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revisions/revisionLog9.xml" ContentType="application/vnd.openxmlformats-officedocument.spreadsheetml.revisionLog+xml"/>
  <Override PartName="/xl/revisions/revisionLog11.xml" ContentType="application/vnd.openxmlformats-officedocument.spreadsheetml.revisionLog+xml"/>
  <Override PartName="/xl/revisions/revisionLog7.xml" ContentType="application/vnd.openxmlformats-officedocument.spreadsheetml.revisionLog+xml"/>
  <Override PartName="/xl/revisions/revisionLog5.xml" ContentType="application/vnd.openxmlformats-officedocument.spreadsheetml.revisionLog+xml"/>
  <Override PartName="/xl/revisions/revisionLog4.xml" ContentType="application/vnd.openxmlformats-officedocument.spreadsheetml.revisionLog+xml"/>
  <Override PartName="/xl/revisions/revisionLog3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userNames.xml" ContentType="application/vnd.openxmlformats-officedocument.spreadsheetml.userNames+xml"/>
  <Override PartName="/xl/revisions/_rels/revisionHeaders.xml.rels" ContentType="application/vnd.openxmlformats-package.relationships+xml"/>
  <Override PartName="/xl/revisions/revisionLog1.xml" ContentType="application/vnd.openxmlformats-officedocument.spreadsheetml.revisionLog+xml"/>
  <Override PartName="/xl/revisions/revisionLog10.xml" ContentType="application/vnd.openxmlformats-officedocument.spreadsheetml.revisionLog+xml"/>
  <Override PartName="/xl/revisions/revisionLog21.xml" ContentType="application/vnd.openxmlformats-officedocument.spreadsheetml.revisionLog+xml"/>
  <Override PartName="/xl/revisions/revisionLog19.xml" ContentType="application/vnd.openxmlformats-officedocument.spreadsheetml.revisionLog+xml"/>
  <Override PartName="/xl/revisions/revisionLog20.xml" ContentType="application/vnd.openxmlformats-officedocument.spreadsheetml.revisionLog+xml"/>
  <Override PartName="/xl/revisions/revisionLog18.xml" ContentType="application/vnd.openxmlformats-officedocument.spreadsheetml.revisionLog+xml"/>
  <Override PartName="/xl/revisions/revisionLog16.xml" ContentType="application/vnd.openxmlformats-officedocument.spreadsheetml.revisionLog+xml"/>
  <Override PartName="/xl/revisions/revisionLog15.xml" ContentType="application/vnd.openxmlformats-officedocument.spreadsheetml.revisionLog+xml"/>
  <Override PartName="/xl/revisions/revisionLog14.xml" ContentType="application/vnd.openxmlformats-officedocument.spreadsheetml.revisionLog+xml"/>
  <Override PartName="/xl/revisions/revisionLog13.xml" ContentType="application/vnd.openxmlformats-officedocument.spreadsheetml.revisionLog+xml"/>
  <Override PartName="/xl/revisions/revisionLog12.xml" ContentType="application/vnd.openxmlformats-officedocument.spreadsheetml.revisionLog+xml"/>
  <Override PartName="/xl/revisions/revisionLog8.xml" ContentType="application/vnd.openxmlformats-officedocument.spreadsheetml.revisionLog+xml"/>
  <Override PartName="/xl/revisions/revisionLog17.xml" ContentType="application/vnd.openxmlformats-officedocument.spreadsheetml.revisionLog+xml"/>
  <Override PartName="/xl/revisions/revisionHeaders.xml" ContentType="application/vnd.openxmlformats-officedocument.spreadsheetml.revisionHeaders+xml"/>
  <Override PartName="/xl/revisions/revisionLog6.xml" ContentType="application/vnd.openxmlformats-officedocument.spreadsheetml.revisionLog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O（level 2）" sheetId="1" state="visible" r:id="rId2"/>
    <sheet name="BP-up" sheetId="2" state="visible" r:id="rId3"/>
    <sheet name="Sheet3" sheetId="3" state="hidden" r:id="rId4"/>
    <sheet name="Sheet4" sheetId="4" state="hidden" r:id="rId5"/>
    <sheet name="Sheet5" sheetId="5" state="hidden" r:id="rId6"/>
    <sheet name="Sheet6" sheetId="6" state="hidden" r:id="rId7"/>
    <sheet name="Sheet7" sheetId="7" state="hidden" r:id="rId8"/>
    <sheet name="Sheet8" sheetId="8" state="hidden" r:id="rId9"/>
    <sheet name="Sheet9" sheetId="9" state="hidden" r:id="rId10"/>
    <sheet name="BP-down" sheetId="10" state="visible" r:id="rId11"/>
    <sheet name="CC-up" sheetId="11" state="visible" r:id="rId12"/>
    <sheet name="CC-down" sheetId="12" state="visible" r:id="rId13"/>
    <sheet name="MF-up" sheetId="13" state="visible" r:id="rId14"/>
    <sheet name="MF-down" sheetId="14" state="visible" r:id="rId1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75" uniqueCount="967">
  <si>
    <r>
      <rPr>
        <b val="true"/>
        <sz val="8"/>
        <color rgb="FF000000"/>
        <rFont val="Arial"/>
        <family val="2"/>
      </rPr>
      <t xml:space="preserve">Additional file 3. GO function annotation results of 4565 differentially expressed genes by DAVID</t>
    </r>
    <r>
      <rPr>
        <b val="true"/>
        <sz val="8"/>
        <color rgb="FF000000"/>
        <rFont val="Noto Sans"/>
        <family val="2"/>
      </rPr>
      <t xml:space="preserve">（</t>
    </r>
    <r>
      <rPr>
        <b val="true"/>
        <sz val="8"/>
        <color rgb="FF000000"/>
        <rFont val="Arial"/>
        <family val="2"/>
      </rPr>
      <t xml:space="preserve">level 2</t>
    </r>
    <r>
      <rPr>
        <b val="true"/>
        <sz val="8"/>
        <color rgb="FF000000"/>
        <rFont val="Noto Sans"/>
        <family val="2"/>
      </rPr>
      <t xml:space="preserve">）</t>
    </r>
  </si>
  <si>
    <t xml:space="preserve">Category </t>
  </si>
  <si>
    <t xml:space="preserve">GO ID</t>
  </si>
  <si>
    <t xml:space="preserve">Function</t>
  </si>
  <si>
    <t xml:space="preserve">Count</t>
  </si>
  <si>
    <t xml:space="preserve"> %*</t>
  </si>
  <si>
    <t xml:space="preserve">p-val </t>
  </si>
  <si>
    <t xml:space="preserve">(-log2p-value)</t>
  </si>
  <si>
    <t xml:space="preserve">List total</t>
  </si>
  <si>
    <t xml:space="preserve">Pop hits</t>
  </si>
  <si>
    <t xml:space="preserve"> Pop total</t>
  </si>
  <si>
    <t xml:space="preserve">Fold-enrichment</t>
  </si>
  <si>
    <t xml:space="preserve">Bonferroni</t>
  </si>
  <si>
    <t xml:space="preserve">Benjamini</t>
  </si>
  <si>
    <t xml:space="preserve">Expression level</t>
  </si>
  <si>
    <t xml:space="preserve">GOTERM_BP_2</t>
  </si>
  <si>
    <t xml:space="preserve">GO:0048856</t>
  </si>
  <si>
    <t xml:space="preserve">anatomical structure development </t>
  </si>
  <si>
    <t xml:space="preserve">up</t>
  </si>
  <si>
    <t xml:space="preserve">GO:0042221</t>
  </si>
  <si>
    <t xml:space="preserve">response to chemical stimulus</t>
  </si>
  <si>
    <t xml:space="preserve">GO:0048519</t>
  </si>
  <si>
    <t xml:space="preserve">negative regulation of biological process</t>
  </si>
  <si>
    <t xml:space="preserve">GO:0007275</t>
  </si>
  <si>
    <t xml:space="preserve">multicellular organismal development</t>
  </si>
  <si>
    <t xml:space="preserve">GO:0048523</t>
  </si>
  <si>
    <t xml:space="preserve">negative regulation of cellular process</t>
  </si>
  <si>
    <t xml:space="preserve">GO:0009605</t>
  </si>
  <si>
    <t xml:space="preserve">response to external stimulus</t>
  </si>
  <si>
    <t xml:space="preserve">GO:0050793</t>
  </si>
  <si>
    <t xml:space="preserve">regulation of developmental process</t>
  </si>
  <si>
    <t xml:space="preserve">GO:0009653</t>
  </si>
  <si>
    <t xml:space="preserve">anatomical structure morphogenesis </t>
  </si>
  <si>
    <t xml:space="preserve">GO:0006950</t>
  </si>
  <si>
    <t xml:space="preserve">response to stress</t>
  </si>
  <si>
    <t xml:space="preserve">GO:0051239</t>
  </si>
  <si>
    <t xml:space="preserve">regulation of multicellular organismal process </t>
  </si>
  <si>
    <t xml:space="preserve">GO:0048518</t>
  </si>
  <si>
    <t xml:space="preserve">positive regulation of biological process</t>
  </si>
  <si>
    <t xml:space="preserve">GO:0002682</t>
  </si>
  <si>
    <t xml:space="preserve">regulation of immune system process</t>
  </si>
  <si>
    <t xml:space="preserve">GO:0065008</t>
  </si>
  <si>
    <t xml:space="preserve">regulation of biological quality</t>
  </si>
  <si>
    <t xml:space="preserve">GO:0048522</t>
  </si>
  <si>
    <t xml:space="preserve">positive regulation of cellular process </t>
  </si>
  <si>
    <t xml:space="preserve">GO:0051051</t>
  </si>
  <si>
    <t xml:space="preserve">negative regulation of transport</t>
  </si>
  <si>
    <t xml:space="preserve">GO:0050792</t>
  </si>
  <si>
    <t xml:space="preserve">regulation of viral reproduction</t>
  </si>
  <si>
    <t xml:space="preserve">GO:0008283</t>
  </si>
  <si>
    <t xml:space="preserve">cell proliferation</t>
  </si>
  <si>
    <t xml:space="preserve">GO:0051093</t>
  </si>
  <si>
    <t xml:space="preserve">negative regulation of developmental process</t>
  </si>
  <si>
    <t xml:space="preserve">GO:0006955</t>
  </si>
  <si>
    <t xml:space="preserve">immune response</t>
  </si>
  <si>
    <t xml:space="preserve">GO:0048646</t>
  </si>
  <si>
    <t xml:space="preserve">anatomical structure formation involved in morphogenesis</t>
  </si>
  <si>
    <t xml:space="preserve">GO:0007155</t>
  </si>
  <si>
    <t xml:space="preserve">cell adhesion</t>
  </si>
  <si>
    <t xml:space="preserve">GO:0051094</t>
  </si>
  <si>
    <t xml:space="preserve">positive regulation of developmental process</t>
  </si>
  <si>
    <t xml:space="preserve">GO:0048869</t>
  </si>
  <si>
    <t xml:space="preserve">cellular developmental process</t>
  </si>
  <si>
    <t xml:space="preserve">GO:0007610</t>
  </si>
  <si>
    <t xml:space="preserve">behavior</t>
  </si>
  <si>
    <t xml:space="preserve">GO:0007568</t>
  </si>
  <si>
    <t xml:space="preserve">aging</t>
  </si>
  <si>
    <t xml:space="preserve">GO:0009628</t>
  </si>
  <si>
    <t xml:space="preserve">response to abiotic stimulus</t>
  </si>
  <si>
    <t xml:space="preserve">GO:0042330</t>
  </si>
  <si>
    <t xml:space="preserve">taxis </t>
  </si>
  <si>
    <t xml:space="preserve">GO:0070271</t>
  </si>
  <si>
    <t xml:space="preserve">protein complex biogenesis </t>
  </si>
  <si>
    <t xml:space="preserve">GO:0006928</t>
  </si>
  <si>
    <t xml:space="preserve">cell motion</t>
  </si>
  <si>
    <t xml:space="preserve">GO:0002520</t>
  </si>
  <si>
    <t xml:space="preserve">immune system development</t>
  </si>
  <si>
    <t xml:space="preserve">GO:0007154</t>
  </si>
  <si>
    <t xml:space="preserve">cell communication</t>
  </si>
  <si>
    <t xml:space="preserve">GO:0048066</t>
  </si>
  <si>
    <t xml:space="preserve">pigmentation during development</t>
  </si>
  <si>
    <t xml:space="preserve">GO:0032879</t>
  </si>
  <si>
    <t xml:space="preserve">regulation of localization</t>
  </si>
  <si>
    <t xml:space="preserve">GO:0001775</t>
  </si>
  <si>
    <t xml:space="preserve">cell activation</t>
  </si>
  <si>
    <t xml:space="preserve">GO:0008219</t>
  </si>
  <si>
    <t xml:space="preserve">cell death</t>
  </si>
  <si>
    <t xml:space="preserve">GO:0009790</t>
  </si>
  <si>
    <t xml:space="preserve">embryonic development</t>
  </si>
  <si>
    <t xml:space="preserve">GO:0009607</t>
  </si>
  <si>
    <t xml:space="preserve">response to biotic stimulus</t>
  </si>
  <si>
    <t xml:space="preserve">GO:0045321</t>
  </si>
  <si>
    <t xml:space="preserve">leukocyte activation</t>
  </si>
  <si>
    <t xml:space="preserve">GO:0065009</t>
  </si>
  <si>
    <t xml:space="preserve">regulation of molecular function</t>
  </si>
  <si>
    <t xml:space="preserve">GO:0032844</t>
  </si>
  <si>
    <t xml:space="preserve">regulation of homeostatic process</t>
  </si>
  <si>
    <t xml:space="preserve">GO:0051129</t>
  </si>
  <si>
    <t xml:space="preserve">negative regulation of cellular component organization </t>
  </si>
  <si>
    <t xml:space="preserve">GO:0048870</t>
  </si>
  <si>
    <t xml:space="preserve">cell motility</t>
  </si>
  <si>
    <t xml:space="preserve">GO:0051674</t>
  </si>
  <si>
    <t xml:space="preserve">localization of cell</t>
  </si>
  <si>
    <t xml:space="preserve">GO:0051128</t>
  </si>
  <si>
    <t xml:space="preserve">regulation of cellular component organization</t>
  </si>
  <si>
    <t xml:space="preserve">GO:0022607</t>
  </si>
  <si>
    <t xml:space="preserve">cellular component assembly</t>
  </si>
  <si>
    <t xml:space="preserve">GO:0009893</t>
  </si>
  <si>
    <t xml:space="preserve">positive regulation of metabolic process </t>
  </si>
  <si>
    <t xml:space="preserve">GO:0048583</t>
  </si>
  <si>
    <t xml:space="preserve">regulation of response to stimulus</t>
  </si>
  <si>
    <t xml:space="preserve">GO:0009719</t>
  </si>
  <si>
    <t xml:space="preserve">response to endogenous stimulus</t>
  </si>
  <si>
    <t xml:space="preserve">GO:0051707</t>
  </si>
  <si>
    <t xml:space="preserve">response to other organism</t>
  </si>
  <si>
    <t xml:space="preserve">GO:0016192</t>
  </si>
  <si>
    <t xml:space="preserve">vesicle-mediated transport</t>
  </si>
  <si>
    <t xml:space="preserve">GO:0002684</t>
  </si>
  <si>
    <t xml:space="preserve">positive regulation of immune system process</t>
  </si>
  <si>
    <t xml:space="preserve">GO:0043933</t>
  </si>
  <si>
    <t xml:space="preserve">macromolecular complex subunit organization</t>
  </si>
  <si>
    <t xml:space="preserve">GO:0009892</t>
  </si>
  <si>
    <t xml:space="preserve">negative regulation of metabolic process </t>
  </si>
  <si>
    <t xml:space="preserve">GO:0032845</t>
  </si>
  <si>
    <t xml:space="preserve">negative regulation of homeostatic process</t>
  </si>
  <si>
    <t xml:space="preserve">GO:0051716</t>
  </si>
  <si>
    <t xml:space="preserve">cellular response to stimulus</t>
  </si>
  <si>
    <t xml:space="preserve">GOTERM_CC_2</t>
  </si>
  <si>
    <t xml:space="preserve">GO:0000267</t>
  </si>
  <si>
    <t xml:space="preserve">cell fraction  </t>
  </si>
  <si>
    <t xml:space="preserve">GO:0031982</t>
  </si>
  <si>
    <t xml:space="preserve">vesicle</t>
  </si>
  <si>
    <t xml:space="preserve">GO:0009986</t>
  </si>
  <si>
    <t xml:space="preserve">cell surface</t>
  </si>
  <si>
    <t xml:space="preserve">GO:0043025</t>
  </si>
  <si>
    <t xml:space="preserve">cell soma </t>
  </si>
  <si>
    <t xml:space="preserve">GO:0044421</t>
  </si>
  <si>
    <t xml:space="preserve">extracellular region part</t>
  </si>
  <si>
    <t xml:space="preserve">GO:0005615</t>
  </si>
  <si>
    <t xml:space="preserve">extracellular space</t>
  </si>
  <si>
    <t xml:space="preserve">GOTERM_MF_2</t>
  </si>
  <si>
    <t xml:space="preserve">GO:0003700</t>
  </si>
  <si>
    <t xml:space="preserve">transcription factor activity </t>
  </si>
  <si>
    <t xml:space="preserve">GO:0016564</t>
  </si>
  <si>
    <t xml:space="preserve">transcription repressor activity</t>
  </si>
  <si>
    <t xml:space="preserve">GO:0003702</t>
  </si>
  <si>
    <t xml:space="preserve">RNA polymerase II transcription factor activity</t>
  </si>
  <si>
    <t xml:space="preserve">GO:0055114</t>
  </si>
  <si>
    <t xml:space="preserve">oxidation reduction</t>
  </si>
  <si>
    <t xml:space="preserve">down</t>
  </si>
  <si>
    <t xml:space="preserve">GO:0030529</t>
  </si>
  <si>
    <t xml:space="preserve">ribonucleoprotein complex</t>
  </si>
  <si>
    <t xml:space="preserve">GO:0043228</t>
  </si>
  <si>
    <t xml:space="preserve">non-membrane-bounded organelle</t>
  </si>
  <si>
    <t xml:space="preserve">GO:0003735</t>
  </si>
  <si>
    <t xml:space="preserve">structural constituent of ribosome</t>
  </si>
  <si>
    <t xml:space="preserve">GO:0016491</t>
  </si>
  <si>
    <t xml:space="preserve">oxidoreductase activity</t>
  </si>
  <si>
    <t xml:space="preserve">GO:0008135</t>
  </si>
  <si>
    <t xml:space="preserve">translation factor activity, nucleic acid binding</t>
  </si>
  <si>
    <t xml:space="preserve">GO:0046906</t>
  </si>
  <si>
    <t xml:space="preserve">tetrapyrrole binding</t>
  </si>
  <si>
    <t xml:space="preserve">GO:0048037</t>
  </si>
  <si>
    <t xml:space="preserve">cofactor binding </t>
  </si>
  <si>
    <t xml:space="preserve">GO:0016829</t>
  </si>
  <si>
    <t xml:space="preserve">lyase activity</t>
  </si>
  <si>
    <t xml:space="preserve">* indicates the percentage of genes in the specific subcategory from each of the three go ontologies;</t>
  </si>
  <si>
    <r>
      <rPr>
        <i val="true"/>
        <sz val="8"/>
        <color rgb="FF000000"/>
        <rFont val="Arial"/>
        <family val="2"/>
      </rPr>
      <t xml:space="preserve">p </t>
    </r>
    <r>
      <rPr>
        <sz val="8"/>
        <color rgb="FF000000"/>
        <rFont val="Arial"/>
        <family val="2"/>
      </rPr>
      <t xml:space="preserve">&lt;0.05; benjamini &lt;0.05; fold-enrichment &gt;1.5</t>
    </r>
  </si>
  <si>
    <t xml:space="preserve">Additional file 3. GO function annotation results of 4565 differentially expressed genes by BiNGO</t>
  </si>
  <si>
    <t xml:space="preserve">GO-ID</t>
  </si>
  <si>
    <t xml:space="preserve">p-value</t>
  </si>
  <si>
    <t xml:space="preserve">corr p-value</t>
  </si>
  <si>
    <t xml:space="preserve">DGE-hit</t>
  </si>
  <si>
    <t xml:space="preserve">DGE%*</t>
  </si>
  <si>
    <t xml:space="preserve">ZF-hit</t>
  </si>
  <si>
    <t xml:space="preserve">ZF%*</t>
  </si>
  <si>
    <t xml:space="preserve">DGE-total</t>
  </si>
  <si>
    <t xml:space="preserve">ZF-total</t>
  </si>
  <si>
    <t xml:space="preserve">enrichment</t>
  </si>
  <si>
    <t xml:space="preserve">Description</t>
  </si>
  <si>
    <t xml:space="preserve">Genes in test set</t>
  </si>
  <si>
    <t xml:space="preserve">protein transport</t>
  </si>
  <si>
    <t xml:space="preserve">ENSDARG00000040778|ENSDARG00000044972|ENSDARG00000016253|ENSDARG00000004173|ENSDARG00000004037|ENSDARG00000052263|ENSDARG00000091418|ENSDARG00000034823|ENSDARG00000034771|ENSDARG00000068628|ENSDARG00000074210|ENSDARG00000007257|ENSDARG00000045989|ENSDARG00000020497|ENSDARG00000076568|ENSDARG00000020008|ENSDARG00000004618|ENSDARG00000078619|ENSDARG00000060575|ENSDARG00000056803|ENSDARG00000016086|ENSDARG00000038743|ENSDARG00000016636|ENSDARG00000070472|ENSDARG00000016128|ENSDARG00000003813|ENSDARG00000058044|ENSDARG00000067605|ENSDARG00000053979|ENSDARG00000056557|ENSDARG00000011897|ENSDARG00000000068|ENSDARG00000014793|ENSDARG00000057452|ENSDARG00000070318|ENSDARG00000014139|ENSDARG00000090716|ENSDARG00000020261|ENSDARG00000031214|ENSDARG00000069501|ENSDARG00000021082|ENSDARG00000052104|ENSDARG00000090667|ENSDARG00000020621|ENSDARG00000040113|ENSDARG00000007279|ENSDARG00000004301|ENSDARG00000021309|ENSDARG00000002663|ENSDARG00000088555|ENSDARG00000074635|ENSDARG00000039980|ENSDARG00000041900|ENSDARG00000043531|ENSDARG00000017844|ENSDARG00000032037|ENSDARG00000008867|ENSDARG00000002792|ENSDARG00000021202|ENSDARG00000002790|ENSDARG00000005254|ENSDARG00000039882|ENSDARG00000005049|ENSDARG00000016393|ENSDARG00000033735|ENSDARG00000020960|ENSDARG00000056479|ENSDARG00000042553|ENSDARG00000018404|ENSDARG00000087243|ENSDARG00000010279|ENSDARG00000040455|ENSDARG00000020103|ENSDARG00000020405|ENSDARG00000026862|ENSDARG00000059404|ENSDARG00000007323|ENSDARG00000069699|ENSDARG00000014531|ENSDARG00000094673|ENSDARG00000040912|ENSDARG00000087832|ENSDARG00000041217|ENSDARG00000042401|ENSDARG00000038064|ENSDARG00000009702|ENSDARG00000059079|ENSDARG00000035084|ENSDARG00000029885|ENSDARG00000068600|ENSDARG00000002190|ENSDARG00000031533|ENSDARG00000004754|ENSDARG00000014310|ENSDARG00000074849|ENSDARG00000079504|ENSDARG00000013161|ENSDARG00000073734|ENSDARG00000040296|ENSDARG00000060012|ENSDARG00000043607|ENSDARG00000009266|ENSDARG00000026654|ENSDARG00000033320|ENSDARG00000061751|ENSDARG00000070864|ENSDARG00000018432|ENSDARG00000025033|ENSDARG00000015429|ENSDARG00000053466|ENSDARG00000021905|ENSDARG00000026845|ENSDARG00000093866|ENSDARG00000005675|ENSDARG00000088272|ENSDARG00000045618|ENSDARG00000029928|ENSDARG00000022712|ENSDARG00000006915|ENSDARG00000045814|ENSDARG00000035699|ENSDARG00000040158|ENSDARG00000024746|ENSDARG00000070097|ENSDARG00000045946|ENSDARG00000042382|ENSDARG00000019636|ENSDARG00000014763|ENSDARG00000041878|ENSDARG00000029510|ENSDARG00000029663|ENSDARG00000005318|ENSDARG00000016765|ENSDARG00000073858|ENSDARG00000009484|ENSDARG00000037361</t>
  </si>
  <si>
    <t xml:space="preserve">establishment of protein localization</t>
  </si>
  <si>
    <t xml:space="preserve">macromolecule localization</t>
  </si>
  <si>
    <t xml:space="preserve">ENSDARG00000040778|ENSDARG00000044972|ENSDARG00000016253|ENSDARG00000004173|ENSDARG00000004037|ENSDARG00000094929|ENSDARG00000052263|ENSDARG00000091418|ENSDARG00000034823|ENSDARG00000068628|ENSDARG00000034771|ENSDARG00000074210|ENSDARG00000007257|ENSDARG00000011925|ENSDARG00000045989|ENSDARG00000020497|ENSDARG00000039872|ENSDARG00000020008|ENSDARG00000061921|ENSDARG00000076568|ENSDARG00000004618|ENSDARG00000078619|ENSDARG00000011418|ENSDARG00000060575|ENSDARG00000056803|ENSDARG00000016086|ENSDARG00000060398|ENSDARG00000038743|ENSDARG00000016636|ENSDARG00000070472|ENSDARG00000016128|ENSDARG00000003813|ENSDARG00000058044|ENSDARG00000067605|ENSDARG00000056557|ENSDARG00000053979|ENSDARG00000011897|ENSDARG00000000068|ENSDARG00000014793|ENSDARG00000070318|ENSDARG00000057452|ENSDARG00000035559|ENSDARG00000014139|ENSDARG00000020261|ENSDARG00000090716|ENSDARG00000031214|ENSDARG00000090912|ENSDARG00000054028|ENSDARG00000069501|ENSDARG00000021082|ENSDARG00000090667|ENSDARG00000052104|ENSDARG00000020621|ENSDARG00000040113|ENSDARG00000007279|ENSDARG00000004301|ENSDARG00000021309|ENSDARG00000002663|ENSDARG00000088555|ENSDARG00000024325|ENSDARG00000074635|ENSDARG00000039980|ENSDARG00000041900|ENSDARG00000043531|ENSDARG00000002303|ENSDARG00000017844|ENSDARG00000032037|ENSDARG00000008867|ENSDARG00000002792|ENSDARG00000021202|ENSDARG00000005254|ENSDARG00000002790|ENSDARG00000039882|ENSDARG00000016393|ENSDARG00000005049|ENSDARG00000033735|ENSDARG00000020960|ENSDARG00000020301|ENSDARG00000059824|ENSDARG00000056479|ENSDARG00000002659|ENSDARG00000042553|ENSDARG00000018404|ENSDARG00000062375|ENSDARG00000087243|ENSDARG00000010279|ENSDARG00000040455|ENSDARG00000020405|ENSDARG00000020103|ENSDARG00000026862|ENSDARG00000059404|ENSDARG00000007323|ENSDARG00000069699|ENSDARG00000014531|ENSDARG00000094673|ENSDARG00000040912|ENSDARG00000087832|ENSDARG00000042401|ENSDARG00000041217|ENSDARG00000038635|ENSDARG00000038064|ENSDARG00000009702|ENSDARG00000069175|ENSDARG00000059079|ENSDARG00000035084|ENSDARG00000029885|ENSDARG00000067889|ENSDARG00000077492|ENSDARG00000068600|ENSDARG00000002190|ENSDARG00000031533|ENSDARG00000004754|ENSDARG00000014310|ENSDARG00000074849|ENSDARG00000079504|ENSDARG00000013161|ENSDARG00000003058|ENSDARG00000062297|ENSDARG00000073734|ENSDARG00000040296|ENSDARG00000060012|ENSDARG00000043607|ENSDARG00000009266|ENSDARG00000026654|ENSDARG00000033320|ENSDARG00000005481|ENSDARG00000061751|ENSDARG00000018432|ENSDARG00000070864|ENSDARG00000025033|ENSDARG00000015429|ENSDARG00000053466|ENSDARG00000021905|ENSDARG00000026845|ENSDARG00000093866|ENSDARG00000005675|ENSDARG00000088272|ENSDARG00000045618|ENSDARG00000029928|ENSDARG00000022712|ENSDARG00000006915|ENSDARG00000045814|ENSDARG00000056541|ENSDARG00000035699|ENSDARG00000040158|ENSDARG00000017809|ENSDARG00000024746|ENSDARG00000070097|ENSDARG00000045946|ENSDARG00000042382|ENSDARG00000005419|ENSDARG00000019636|ENSDARG00000014763|ENSDARG00000041878|ENSDARG00000029510|ENSDARG00000029663|ENSDARG00000005318|ENSDARG00000016765|ENSDARG00000073858|ENSDARG00000009484|ENSDARG00000052537|ENSDARG00000073718|ENSDARG00000036069|ENSDARG00000037361</t>
  </si>
  <si>
    <t xml:space="preserve">protein catabolic process</t>
  </si>
  <si>
    <t xml:space="preserve">ENSDARG00000037017|ENSDARG00000020101|ENSDARG00000052072|ENSDARG00000015540|ENSDARG00000015315|ENSDARG00000010070|ENSDARG00000068187|ENSDARG00000042401|ENSDARG00000076568|ENSDARG00000007691|ENSDARG00000071674|ENSDARG00000035679|ENSDARG00000079651|ENSDARG00000016086|ENSDARG00000027099|ENSDARG00000016163|ENSDARG00000060058|ENSDARG00000038576|ENSDARG00000007141|ENSDARG00000068698|ENSDARG00000013938|ENSDARG00000074170|ENSDARG00000075798|ENSDARG00000030537|ENSDARG00000054696|ENSDARG00000011897|ENSDARG00000060480|ENSDARG00000009640|ENSDARG00000045228|ENSDARG00000001303|ENSDARG00000043561|ENSDARG00000003151|ENSDARG00000044619|ENSDARG00000002240|ENSDARG00000037038|ENSDARG00000025889|ENSDARG00000010965|ENSDARG00000021905|ENSDARG00000010051|ENSDARG00000058644|ENSDARG00000042635|ENSDARG00000062195|ENSDARG00000029063|ENSDARG00000031885|ENSDARG00000086523|ENSDARG00000070674|ENSDARG00000019398|ENSDARG00000003570|ENSDARG00000069042|ENSDARG00000044769|ENSDARG00000045359|ENSDARG00000014517|ENSDARG00000003526|ENSDARG00000088078|ENSDARG00000069283|ENSDARG00000030177|ENSDARG00000075445|ENSDARG00000017842|ENSDARG00000020218|ENSDARG00000037962|ENSDARG00000074727|ENSDARG00000038030|ENSDARG00000040121|ENSDARG00000020301|ENSDARG00000070355|ENSDARG00000022623|ENSDARG00000086618</t>
  </si>
  <si>
    <t xml:space="preserve">catabolic process</t>
  </si>
  <si>
    <t xml:space="preserve">ENSDARG00000040778|ENSDARG00000044551|ENSDARG00000020149|ENSDARG00000015315|ENSDARG00000022456|ENSDARG00000010070|ENSDARG00000019702|ENSDARG00000073805|ENSDARG00000076568|ENSDARG00000007691|ENSDARG00000078619|ENSDARG00000079651|ENSDARG00000016086|ENSDARG00000069844|ENSDARG00000060058|ENSDARG00000007141|ENSDARG00000054842|ENSDARG00000068698|ENSDARG00000074170|ENSDARG00000086746|ENSDARG00000003813|ENSDARG00000030537|ENSDARG00000068006|ENSDARG00000054696|ENSDARG00000011897|ENSDARG00000060480|ENSDARG00000026964|ENSDARG00000038422|ENSDARG00000039452|ENSDARG00000045228|ENSDARG00000009640|ENSDARG00000001303|ENSDARG00000012256|ENSDARG00000003151|ENSDARG00000055770|ENSDARG00000056874|ENSDARG00000020261|ENSDARG00000040657|ENSDARG00000010051|ENSDARG00000058644|ENSDARG00000042635|ENSDARG00000062195|ENSDARG00000052104|ENSDARG00000086523|ENSDARG00000031885|ENSDARG00000043287|ENSDARG00000045359|ENSDARG00000004301|ENSDARG00000014517|ENSDARG00000003526|ENSDARG00000024693|ENSDARG00000039980|ENSDARG00000039914|ENSDARG00000069283|ENSDARG00000011665|ENSDARG00000002401|ENSDARG00000030177|ENSDARG00000075445|ENSDARG00000017842|ENSDARG00000008867|ENSDARG00000062788|ENSDARG00000074727|ENSDARG00000038030|ENSDARG00000040121|ENSDARG00000020301|ENSDARG00000003933|ENSDARG00000087243|ENSDARG00000086618|ENSDARG00000037017|ENSDARG00000012987|ENSDARG00000020101|ENSDARG00000052072|ENSDARG00000015540|ENSDARG00000052703|ENSDARG00000014531|ENSDARG00000068187|ENSDARG00000038359|ENSDARG00000038635|ENSDARG00000042401|ENSDARG00000071674|ENSDARG00000035679|ENSDARG00000027099|ENSDARG00000069175|ENSDARG00000016163|ENSDARG00000044628|ENSDARG00000062998|ENSDARG00000038576|ENSDARG00000003584|ENSDARG00000013938|ENSDARG00000059888|ENSDARG00000040856|ENSDARG00000027529|ENSDARG00000075798|ENSDARG00000028000|ENSDARG00000024546|ENSDARG00000060153|ENSDARG00000043307|ENSDARG00000070230|ENSDARG00000015343|ENSDARG00000043561|ENSDARG00000008541|ENSDARG00000052348|ENSDARG00000061751|ENSDARG00000044619|ENSDARG00000002240|ENSDARG00000037038|ENSDARG00000025889|ENSDARG00000058475|ENSDARG00000010965|ENSDARG00000021905|ENSDARG00000078073|ENSDARG00000029063|ENSDARG00000070674|ENSDARG00000019398|ENSDARG00000003570|ENSDARG00000069042|ENSDARG00000044769|ENSDARG00000069545|ENSDARG00000078653|ENSDARG00000020847|ENSDARG00000044804|ENSDARG00000088078|ENSDARG00000093193|ENSDARG00000037865|ENSDARG00000055101|ENSDARG00000041878|ENSDARG00000020218|ENSDARG00000037962|ENSDARG00000024160|ENSDARG00000031136|ENSDARG00000036833|ENSDARG00000070355|ENSDARG00000022623|ENSDARG00000058734</t>
  </si>
  <si>
    <t xml:space="preserve">protein localization</t>
  </si>
  <si>
    <t xml:space="preserve">ENSDARG00000040778|ENSDARG00000044972|ENSDARG00000016253|ENSDARG00000004173|ENSDARG00000004037|ENSDARG00000052263|ENSDARG00000091418|ENSDARG00000034823|ENSDARG00000068628|ENSDARG00000034771|ENSDARG00000074210|ENSDARG00000007257|ENSDARG00000045989|ENSDARG00000020497|ENSDARG00000039872|ENSDARG00000076568|ENSDARG00000020008|ENSDARG00000004618|ENSDARG00000078619|ENSDARG00000060575|ENSDARG00000056803|ENSDARG00000016086|ENSDARG00000038743|ENSDARG00000016636|ENSDARG00000070472|ENSDARG00000016128|ENSDARG00000003813|ENSDARG00000058044|ENSDARG00000067605|ENSDARG00000053979|ENSDARG00000056557|ENSDARG00000011897|ENSDARG00000000068|ENSDARG00000014793|ENSDARG00000057452|ENSDARG00000070318|ENSDARG00000035559|ENSDARG00000014139|ENSDARG00000090716|ENSDARG00000020261|ENSDARG00000031214|ENSDARG00000069501|ENSDARG00000021082|ENSDARG00000090667|ENSDARG00000052104|ENSDARG00000020621|ENSDARG00000040113|ENSDARG00000007279|ENSDARG00000004301|ENSDARG00000021309|ENSDARG00000002663|ENSDARG00000088555|ENSDARG00000074635|ENSDARG00000039980|ENSDARG00000041900|ENSDARG00000043531|ENSDARG00000017844|ENSDARG00000032037|ENSDARG00000008867|ENSDARG00000002792|ENSDARG00000021202|ENSDARG00000002790|ENSDARG00000005254|ENSDARG00000039882|ENSDARG00000016393|ENSDARG00000005049|ENSDARG00000033735|ENSDARG00000020960|ENSDARG00000020301|ENSDARG00000002659|ENSDARG00000056479|ENSDARG00000042553|ENSDARG00000018404|ENSDARG00000087243|ENSDARG00000010279|ENSDARG00000040455|ENSDARG00000020405|ENSDARG00000020103|ENSDARG00000026862|ENSDARG00000059404|ENSDARG00000007323|ENSDARG00000069699|ENSDARG00000014531|ENSDARG00000094673|ENSDARG00000040912|ENSDARG00000087832|ENSDARG00000042401|ENSDARG00000041217|ENSDARG00000038064|ENSDARG00000009702|ENSDARG00000059079|ENSDARG00000035084|ENSDARG00000029885|ENSDARG00000068600|ENSDARG00000002190|ENSDARG00000031533|ENSDARG00000004754|ENSDARG00000014310|ENSDARG00000074849|ENSDARG00000079504|ENSDARG00000013161|ENSDARG00000003058|ENSDARG00000073734|ENSDARG00000040296|ENSDARG00000060012|ENSDARG00000043607|ENSDARG00000009266|ENSDARG00000026654|ENSDARG00000033320|ENSDARG00000005481|ENSDARG00000061751|ENSDARG00000018432|ENSDARG00000070864|ENSDARG00000025033|ENSDARG00000015429|ENSDARG00000053466|ENSDARG00000021905|ENSDARG00000026845|ENSDARG00000093866|ENSDARG00000005675|ENSDARG00000088272|ENSDARG00000045618|ENSDARG00000029928|ENSDARG00000022712|ENSDARG00000006915|ENSDARG00000045814|ENSDARG00000056541|ENSDARG00000035699|ENSDARG00000040158|ENSDARG00000024746|ENSDARG00000070097|ENSDARG00000045946|ENSDARG00000042382|ENSDARG00000019636|ENSDARG00000014763|ENSDARG00000041878|ENSDARG00000029510|ENSDARG00000029663|ENSDARG00000005318|ENSDARG00000016765|ENSDARG00000073858|ENSDARG00000009484|ENSDARG00000037361</t>
  </si>
  <si>
    <t xml:space="preserve">intracellular protein transport</t>
  </si>
  <si>
    <t xml:space="preserve">ENSDARG00000040778|ENSDARG00000044972|ENSDARG00000016253|ENSDARG00000004173|ENSDARG00000052263|ENSDARG00000034823|ENSDARG00000034771|ENSDARG00000068628|ENSDARG00000074210|ENSDARG00000007257|ENSDARG00000045989|ENSDARG00000020497|ENSDARG00000076568|ENSDARG00000020008|ENSDARG00000004618|ENSDARG00000016086|ENSDARG00000060575|ENSDARG00000038743|ENSDARG00000016636|ENSDARG00000070472|ENSDARG00000003813|ENSDARG00000016128|ENSDARG00000058044|ENSDARG00000067605|ENSDARG00000056557|ENSDARG00000000068|ENSDARG00000014793|ENSDARG00000057452|ENSDARG00000070318|ENSDARG00000014139|ENSDARG00000090716|ENSDARG00000020261|ENSDARG00000031214|ENSDARG00000069501|ENSDARG00000090667|ENSDARG00000020621|ENSDARG00000004301|ENSDARG00000021309|ENSDARG00000002663|ENSDARG00000043531|ENSDARG00000017844|ENSDARG00000008867|ENSDARG00000002792|ENSDARG00000002790|ENSDARG00000005049|ENSDARG00000016393|ENSDARG00000039882|ENSDARG00000033735|ENSDARG00000020960|ENSDARG00000056479|ENSDARG00000018404|ENSDARG00000042553|ENSDARG00000087243|ENSDARG00000020103|ENSDARG00000020405|ENSDARG00000059404|ENSDARG00000069699|ENSDARG00000094673|ENSDARG00000087832|ENSDARG00000041217|ENSDARG00000042401|ENSDARG00000035084|ENSDARG00000029885|ENSDARG00000068600|ENSDARG00000031533|ENSDARG00000004754|ENSDARG00000014310|ENSDARG00000079504|ENSDARG00000074849|ENSDARG00000013161|ENSDARG00000073734|ENSDARG00000060012|ENSDARG00000040296|ENSDARG00000043607|ENSDARG00000026654|ENSDARG00000033320|ENSDARG00000061751|ENSDARG00000070864|ENSDARG00000018432|ENSDARG00000015429|ENSDARG00000025033|ENSDARG00000021905|ENSDARG00000026845|ENSDARG00000088272|ENSDARG00000045618|ENSDARG00000029928|ENSDARG00000022712|ENSDARG00000006915|ENSDARG00000045814|ENSDARG00000035699|ENSDARG00000040158|ENSDARG00000024746|ENSDARG00000070097|ENSDARG00000045946|ENSDARG00000042382|ENSDARG00000041878|ENSDARG00000014763|ENSDARG00000029510|ENSDARG00000029663|ENSDARG00000005318|ENSDARG00000073858|ENSDARG00000009484</t>
  </si>
  <si>
    <t xml:space="preserve">transport</t>
  </si>
  <si>
    <t xml:space="preserve">ENSDARG00000038213|ENSDARG00000070689|ENSDARG00000004173|ENSDARG00000071235|ENSDARG00000004037|ENSDARG00000056757|ENSDARG00000043646|ENSDARG00000052263|ENSDARG00000013443|ENSDARG00000034823|ENSDARG00000019478|ENSDARG00000073881|ENSDARG00000074210|ENSDARG00000007257|ENSDARG00000003699|ENSDARG00000020645|ENSDARG00000008100|ENSDARG00000005947|ENSDARG00000045989|ENSDARG00000015310|ENSDARG00000012747|ENSDARG00000007412|ENSDARG00000020008|ENSDARG00000076568|ENSDARG00000034307|ENSDARG00000045886|ENSDARG00000060575|ENSDARG00000019998|ENSDARG00000016086|ENSDARG00000017255|ENSDARG00000070284|ENSDARG00000028816|ENSDARG00000035565|ENSDARG00000077828|ENSDARG00000023394|ENSDARG00000060978|ENSDARG00000003813|ENSDARG00000058044|ENSDARG00000067605|ENSDARG00000022795|ENSDARG00000087525|ENSDARG00000011897|ENSDARG00000017454|ENSDARG00000036815|ENSDARG00000068381|ENSDARG00000057452|ENSDARG00000014139|ENSDARG00000009582|ENSDARG00000020261|ENSDARG00000031214|ENSDARG00000037422|ENSDARG00000090912|ENSDARG00000090667|ENSDARG00000052104|ENSDARG00000020621|ENSDARG00000054609|ENSDARG00000007279|ENSDARG00000004301|ENSDARG00000002663|ENSDARG00000008434|ENSDARG00000074635|ENSDARG00000057736|ENSDARG00000052390|ENSDARG00000043531|ENSDARG00000002303|ENSDARG00000017844|ENSDARG00000032037|ENSDARG00000002792|ENSDARG00000002790|ENSDARG00000038106|ENSDARG00000002791|ENSDARG00000016393|ENSDARG00000043154|ENSDARG00000005049|ENSDARG00000071384|ENSDARG00000013961|ENSDARG00000033735|ENSDARG00000020960|ENSDARG00000077812|ENSDARG00000056479|ENSDARG00000042553|ENSDARG00000086905|ENSDARG00000040455|ENSDARG00000062821|ENSDARG00000020405|ENSDARG00000020103|ENSDARG00000020102|ENSDARG00000076003|ENSDARG00000026862|ENSDARG00000067851|ENSDARG00000042807|ENSDARG00000094673|ENSDARG00000040912|ENSDARG00000026908|ENSDARG00000042401|ENSDARG00000031438|ENSDARG00000036864|ENSDARG00000038064|ENSDARG00000077691|ENSDARG00000069175|ENSDARG00000059079|ENSDARG00000035084|ENSDARG00000067889|ENSDARG00000068600|ENSDARG00000039490|ENSDARG00000002190|ENSDARG00000024602|ENSDARG00000004754|ENSDARG00000094094|ENSDARG00000074849|ENSDARG00000079504|ENSDARG00000058858|ENSDARG00000079019|ENSDARG00000042623|ENSDARG00000005122|ENSDARG00000057853|ENSDARG00000091881|ENSDARG00000040296|ENSDARG00000043607|ENSDARG00000009266|ENSDARG00000026654|ENSDARG00000033320|ENSDARG00000071152|ENSDARG00000015985|ENSDARG00000061751|ENSDARG00000018432|ENSDARG00000025033|ENSDARG00000021905|ENSDARG00000026845|ENSDARG00000025285|ENSDARG00000036848|ENSDARG00000045618|ENSDARG00000029928|ENSDARG00000079934|ENSDARG00000044769|ENSDARG00000092127|ENSDARG00000089838|ENSDARG00000035699|ENSDARG00000078653|ENSDARG00000035880|ENSDARG00000000241|ENSDARG00000070097|ENSDARG00000015997|ENSDARG00000087889|ENSDARG00000004261|ENSDARG00000020114|ENSDARG00000041878|ENSDARG00000029510|ENSDARG00000029663|ENSDARG00000005318|ENSDARG00000016765|ENSDARG00000058731|ENSDARG00000013926|ENSDARG00000052537|ENSDARG00000029931|ENSDARG00000036069|ENSDARG00000038074|ENSDARG00000091153|ENSDARG00000061941|ENSDARG00000015228|ENSDARG00000003175|ENSDARG00000010553|ENSDARG00000018562|ENSDARG00000040778|ENSDARG00000044972|ENSDARG00000016253|ENSDARG00000020085|ENSDARG00000016745|ENSDARG00000094929|ENSDARG00000020699|ENSDARG00000027940|ENSDARG00000091418|ENSDARG00000077768|ENSDARG00000036481|ENSDARG00000002840|ENSDARG00000051892|ENSDARG00000068628|ENSDARG00000034771|ENSDARG00000017115|ENSDARG00000007362|ENSDARG00000011925|ENSDARG00000041391|ENSDARG00000020497|ENSDARG00000036388|ENSDARG00000061921|ENSDARG00000007886|ENSDARG00000004618|ENSDARG00000078619|ENSDARG00000022315|ENSDARG00000011418|ENSDARG00000056803|ENSDARG00000060398|ENSDARG00000070957|ENSDARG00000038743|ENSDARG00000006760|ENSDARG00000016636|ENSDARG00000068143|ENSDARG00000070472|ENSDARG00000086739|ENSDARG00000016128|ENSDARG00000056557|ENSDARG00000053979|ENSDARG00000029439|ENSDARG00000040005|ENSDARG00000074561|ENSDARG00000030694|ENSDARG00000000068|ENSDARG00000070074|ENSDARG00000013784|ENSDARG00000014793|ENSDARG00000070318|ENSDARG00000009459|ENSDARG00000069295|ENSDARG00000031681|ENSDARG00000090716|ENSDARG00000075975|ENSDARG00000046022|ENSDARG00000040657|ENSDARG00000054028|ENSDARG00000069501|ENSDARG00000021082|ENSDARG00000016465|ENSDARG00000040113|ENSDARG00000061908|ENSDARG00000057949|ENSDARG00000021309|ENSDARG00000014790|ENSDARG00000091996|ENSDARG00000088555|ENSDARG00000054807|ENSDARG00000024325|ENSDARG00000039980|ENSDARG00000041900|ENSDARG00000008765|ENSDARG00000090706|ENSDARG00000057110|ENSDARG00000093253|ENSDARG00000008867|ENSDARG00000021202|ENSDARG00000005254|ENSDARG00000039882|ENSDARG00000016145|ENSDARG00000045543|ENSDARG00000045051|ENSDARG00000006370|ENSDARG00000070447|ENSDARG00000059824|ENSDARG00000018404|ENSDARG00000062375|ENSDARG00000087243|ENSDARG00000018534|ENSDARG00000010279|ENSDARG00000006786|ENSDARG00000062795|ENSDARG00000076318|ENSDARG00000059404|ENSDARG00000034534|ENSDARG00000007323|ENSDARG00000069699|ENSDARG00000014531|ENSDARG00000037153|ENSDARG00000087832|ENSDARG00000005463|ENSDARG00000041217|ENSDARG00000038635|ENSDARG00000073952|ENSDARG00000009702|ENSDARG00000016163|ENSDARG00000011175|ENSDARG00000029885|ENSDARG00000077492|ENSDARG00000086571|ENSDARG00000059690|ENSDARG00000073743|ENSDARG00000058257|ENSDARG00000015551|ENSDARG00000007086|ENSDARG00000031533|ENSDARG00000005887|ENSDARG00000014310|ENSDARG00000071015|ENSDARG00000000779|ENSDARG00000062058|ENSDARG00000013161|ENSDARG00000062297|ENSDARG00000073734|ENSDARG00000060012|ENSDARG00000007231|ENSDARG00000059805|ENSDARG00000022424|ENSDARG00000005273|ENSDARG00000055190|ENSDARG00000010572|ENSDARG00000011049|ENSDARG00000060246|ENSDARG00000070864|ENSDARG00000015429|ENSDARG00000053466|ENSDARG00000070214|ENSDARG00000022995|ENSDARG00000051921|ENSDARG00000075490|ENSDARG00000095660|ENSDARG00000093866|ENSDARG00000087905|ENSDARG00000005675|ENSDARG00000088272|ENSDARG00000022712|ENSDARG00000006915|ENSDARG00000045814|ENSDARG00000070971|ENSDARG00000020847|ENSDARG00000078882|ENSDARG00000040158|ENSDARG00000077326|ENSDARG00000017809|ENSDARG00000024746|ENSDARG00000037865|ENSDARG00000045946|ENSDARG00000042382|ENSDARG00000037861|ENSDARG00000043055|ENSDARG00000019636|ENSDARG00000014763|ENSDARG00000000384|ENSDARG00000073858|ENSDARG00000011618|ENSDARG00000009484|ENSDARG00000020344|ENSDARG00000073718|ENSDARG00000037361|ENSDARG00000018190</t>
  </si>
  <si>
    <t xml:space="preserve">macromolecule catabolic process</t>
  </si>
  <si>
    <t xml:space="preserve">ENSDARG00000037017|ENSDARG00000020101|ENSDARG00000052072|ENSDARG00000015540|ENSDARG00000015315|ENSDARG00000010070|ENSDARG00000068187|ENSDARG00000042401|ENSDARG00000076568|ENSDARG00000007691|ENSDARG00000038635|ENSDARG00000071674|ENSDARG00000035679|ENSDARG00000079651|ENSDARG00000016086|ENSDARG00000027099|ENSDARG00000016163|ENSDARG00000062998|ENSDARG00000060058|ENSDARG00000038576|ENSDARG00000007141|ENSDARG00000068698|ENSDARG00000013938|ENSDARG00000059888|ENSDARG00000074170|ENSDARG00000075798|ENSDARG00000030537|ENSDARG00000054696|ENSDARG00000011897|ENSDARG00000060480|ENSDARG00000009640|ENSDARG00000045228|ENSDARG00000001303|ENSDARG00000043561|ENSDARG00000003151|ENSDARG00000008541|ENSDARG00000055770|ENSDARG00000002240|ENSDARG00000044619|ENSDARG00000056874|ENSDARG00000037038|ENSDARG00000058475|ENSDARG00000025889|ENSDARG00000010965|ENSDARG00000021905|ENSDARG00000010051|ENSDARG00000058644|ENSDARG00000042635|ENSDARG00000062195|ENSDARG00000029063|ENSDARG00000031885|ENSDARG00000086523|ENSDARG00000070674|ENSDARG00000019398|ENSDARG00000003570|ENSDARG00000069042|ENSDARG00000044769|ENSDARG00000045359|ENSDARG00000014517|ENSDARG00000003526|ENSDARG00000088078|ENSDARG00000093193|ENSDARG00000037865|ENSDARG00000039980|ENSDARG00000069283|ENSDARG00000030177|ENSDARG00000075445|ENSDARG00000017842|ENSDARG00000020218|ENSDARG00000037962|ENSDARG00000074727|ENSDARG00000038030|ENSDARG00000040121|ENSDARG00000020301|ENSDARG00000070355|ENSDARG00000022623|ENSDARG00000086618</t>
  </si>
  <si>
    <t xml:space="preserve">intracellular transport</t>
  </si>
  <si>
    <t xml:space="preserve">ENSDARG00000018562|ENSDARG00000040778|ENSDARG00000044972|ENSDARG00000016253|ENSDARG00000004173|ENSDARG00000004037|ENSDARG00000052263|ENSDARG00000034823|ENSDARG00000077768|ENSDARG00000034771|ENSDARG00000068628|ENSDARG00000074210|ENSDARG00000007257|ENSDARG00000045989|ENSDARG00000020497|ENSDARG00000012747|ENSDARG00000076568|ENSDARG00000020008|ENSDARG00000004618|ENSDARG00000060575|ENSDARG00000016086|ENSDARG00000038743|ENSDARG00000016636|ENSDARG00000070472|ENSDARG00000003813|ENSDARG00000016128|ENSDARG00000058044|ENSDARG00000067605|ENSDARG00000056557|ENSDARG00000000068|ENSDARG00000017454|ENSDARG00000014793|ENSDARG00000057452|ENSDARG00000070318|ENSDARG00000014139|ENSDARG00000090716|ENSDARG00000020261|ENSDARG00000031214|ENSDARG00000040657|ENSDARG00000090912|ENSDARG00000069501|ENSDARG00000090667|ENSDARG00000020621|ENSDARG00000004301|ENSDARG00000021309|ENSDARG00000002663|ENSDARG00000054807|ENSDARG00000008434|ENSDARG00000074635|ENSDARG00000043531|ENSDARG00000002303|ENSDARG00000017844|ENSDARG00000032037|ENSDARG00000008867|ENSDARG00000002792|ENSDARG00000002790|ENSDARG00000043154|ENSDARG00000005049|ENSDARG00000016393|ENSDARG00000039882|ENSDARG00000033735|ENSDARG00000020960|ENSDARG00000056479|ENSDARG00000042553|ENSDARG00000018404|ENSDARG00000087243|ENSDARG00000020103|ENSDARG00000020405|ENSDARG00000026862|ENSDARG00000059404|ENSDARG00000069699|ENSDARG00000094673|ENSDARG00000087832|ENSDARG00000041217|ENSDARG00000042401|ENSDARG00000069175|ENSDARG00000035084|ENSDARG00000029885|ENSDARG00000068600|ENSDARG00000073743|ENSDARG00000031533|ENSDARG00000004754|ENSDARG00000014310|ENSDARG00000074849|ENSDARG00000079504|ENSDARG00000013161|ENSDARG00000073734|ENSDARG00000060012|ENSDARG00000040296|ENSDARG00000043607|ENSDARG00000026654|ENSDARG00000033320|ENSDARG00000061751|ENSDARG00000070864|ENSDARG00000018432|ENSDARG00000025033|ENSDARG00000015429|ENSDARG00000021905|ENSDARG00000026845|ENSDARG00000088272|ENSDARG00000045618|ENSDARG00000029928|ENSDARG00000022712|ENSDARG00000006915|ENSDARG00000045814|ENSDARG00000035699|ENSDARG00000040158|ENSDARG00000024746|ENSDARG00000070097|ENSDARG00000045946|ENSDARG00000042382|ENSDARG00000014763|ENSDARG00000041878|ENSDARG00000029510|ENSDARG00000029663|ENSDARG00000005318|ENSDARG00000073858|ENSDARG00000009484|ENSDARG00000036069</t>
  </si>
  <si>
    <t xml:space="preserve">establishment of localization</t>
  </si>
  <si>
    <t xml:space="preserve">ENSDARG00000038213|ENSDARG00000070689|ENSDARG00000004173|ENSDARG00000071235|ENSDARG00000004037|ENSDARG00000056757|ENSDARG00000043646|ENSDARG00000052263|ENSDARG00000013443|ENSDARG00000034823|ENSDARG00000019478|ENSDARG00000073881|ENSDARG00000074210|ENSDARG00000007257|ENSDARG00000003699|ENSDARG00000020645|ENSDARG00000008100|ENSDARG00000005947|ENSDARG00000045989|ENSDARG00000015310|ENSDARG00000012747|ENSDARG00000007412|ENSDARG00000020008|ENSDARG00000076568|ENSDARG00000034307|ENSDARG00000045886|ENSDARG00000060575|ENSDARG00000019998|ENSDARG00000016086|ENSDARG00000017255|ENSDARG00000070284|ENSDARG00000028816|ENSDARG00000035565|ENSDARG00000077828|ENSDARG00000023394|ENSDARG00000060978|ENSDARG00000003813|ENSDARG00000058044|ENSDARG00000067605|ENSDARG00000022795|ENSDARG00000087525|ENSDARG00000011897|ENSDARG00000017454|ENSDARG00000036815|ENSDARG00000068381|ENSDARG00000057452|ENSDARG00000014139|ENSDARG00000009582|ENSDARG00000020261|ENSDARG00000031214|ENSDARG00000037422|ENSDARG00000090912|ENSDARG00000090667|ENSDARG00000052104|ENSDARG00000020621|ENSDARG00000054609|ENSDARG00000007279|ENSDARG00000004301|ENSDARG00000002663|ENSDARG00000008434|ENSDARG00000074635|ENSDARG00000057736|ENSDARG00000052390|ENSDARG00000043531|ENSDARG00000002303|ENSDARG00000017844|ENSDARG00000032037|ENSDARG00000002792|ENSDARG00000002790|ENSDARG00000038106|ENSDARG00000002791|ENSDARG00000016393|ENSDARG00000043154|ENSDARG00000005049|ENSDARG00000071384|ENSDARG00000013961|ENSDARG00000033735|ENSDARG00000020960|ENSDARG00000077812|ENSDARG00000056479|ENSDARG00000042553|ENSDARG00000086905|ENSDARG00000040455|ENSDARG00000062821|ENSDARG00000020405|ENSDARG00000020103|ENSDARG00000020102|ENSDARG00000076003|ENSDARG00000026862|ENSDARG00000067851|ENSDARG00000042807|ENSDARG00000094673|ENSDARG00000040912|ENSDARG00000026908|ENSDARG00000042401|ENSDARG00000031438|ENSDARG00000036864|ENSDARG00000038064|ENSDARG00000077691|ENSDARG00000069175|ENSDARG00000059079|ENSDARG00000035084|ENSDARG00000067889|ENSDARG00000068600|ENSDARG00000039490|ENSDARG00000002190|ENSDARG00000024602|ENSDARG00000004754|ENSDARG00000094094|ENSDARG00000074849|ENSDARG00000079504|ENSDARG00000058858|ENSDARG00000079019|ENSDARG00000042623|ENSDARG00000005122|ENSDARG00000057853|ENSDARG00000091881|ENSDARG00000040296|ENSDARG00000043607|ENSDARG00000009266|ENSDARG00000026654|ENSDARG00000033320|ENSDARG00000071152|ENSDARG00000015985|ENSDARG00000061751|ENSDARG00000018432|ENSDARG00000025033|ENSDARG00000021905|ENSDARG00000026845|ENSDARG00000025285|ENSDARG00000036848|ENSDARG00000045618|ENSDARG00000029928|ENSDARG00000079934|ENSDARG00000044769|ENSDARG00000092127|ENSDARG00000089838|ENSDARG00000035699|ENSDARG00000078653|ENSDARG00000035880|ENSDARG00000000241|ENSDARG00000070097|ENSDARG00000015997|ENSDARG00000087889|ENSDARG00000004261|ENSDARG00000020114|ENSDARG00000041878|ENSDARG00000029510|ENSDARG00000029663|ENSDARG00000005318|ENSDARG00000016765|ENSDARG00000058731|ENSDARG00000013926|ENSDARG00000052537|ENSDARG00000029931|ENSDARG00000036069|ENSDARG00000038074|ENSDARG00000091153|ENSDARG00000061941|ENSDARG00000015228|ENSDARG00000003175|ENSDARG00000010553|ENSDARG00000018562|ENSDARG00000040778|ENSDARG00000044972|ENSDARG00000016253|ENSDARG00000020085|ENSDARG00000016745|ENSDARG00000094929|ENSDARG00000020699|ENSDARG00000027940|ENSDARG00000091418|ENSDARG00000077768|ENSDARG00000036481|ENSDARG00000002840|ENSDARG00000051892|ENSDARG00000068628|ENSDARG00000034771|ENSDARG00000017115|ENSDARG00000007362|ENSDARG00000011925|ENSDARG00000041391|ENSDARG00000020497|ENSDARG00000036388|ENSDARG00000061921|ENSDARG00000007886|ENSDARG00000004618|ENSDARG00000078619|ENSDARG00000022315|ENSDARG00000011418|ENSDARG00000056803|ENSDARG00000060398|ENSDARG00000070957|ENSDARG00000038743|ENSDARG00000006760|ENSDARG00000016636|ENSDARG00000068143|ENSDARG00000070472|ENSDARG00000086739|ENSDARG00000016128|ENSDARG00000056557|ENSDARG00000053979|ENSDARG00000029439|ENSDARG00000040005|ENSDARG00000074561|ENSDARG00000030694|ENSDARG00000000068|ENSDARG00000070074|ENSDARG00000013784|ENSDARG00000014793|ENSDARG00000070318|ENSDARG00000009459|ENSDARG00000069295|ENSDARG00000031681|ENSDARG00000090716|ENSDARG00000075975|ENSDARG00000046022|ENSDARG00000040657|ENSDARG00000054028|ENSDARG00000069501|ENSDARG00000021082|ENSDARG00000016465|ENSDARG00000040113|ENSDARG00000061908|ENSDARG00000057949|ENSDARG00000021309|ENSDARG00000014790|ENSDARG00000091996|ENSDARG00000088555|ENSDARG00000054807|ENSDARG00000024325|ENSDARG00000039980|ENSDARG00000041900|ENSDARG00000008765|ENSDARG00000090706|ENSDARG00000057110|ENSDARG00000093253|ENSDARG00000008867|ENSDARG00000021202|ENSDARG00000005254|ENSDARG00000039882|ENSDARG00000016145|ENSDARG00000045543|ENSDARG00000045051|ENSDARG00000006370|ENSDARG00000070447|ENSDARG00000059824|ENSDARG00000018404|ENSDARG00000062375|ENSDARG00000087243|ENSDARG00000018534|ENSDARG00000010279|ENSDARG00000006786|ENSDARG00000062795|ENSDARG00000031388|ENSDARG00000076318|ENSDARG00000059404|ENSDARG00000034534|ENSDARG00000007323|ENSDARG00000069699|ENSDARG00000014531|ENSDARG00000037153|ENSDARG00000087832|ENSDARG00000005463|ENSDARG00000041217|ENSDARG00000038635|ENSDARG00000073952|ENSDARG00000009702|ENSDARG00000016163|ENSDARG00000011175|ENSDARG00000029885|ENSDARG00000077492|ENSDARG00000086571|ENSDARG00000059690|ENSDARG00000073743|ENSDARG00000058257|ENSDARG00000015551|ENSDARG00000007086|ENSDARG00000031533|ENSDARG00000005887|ENSDARG00000014310|ENSDARG00000071015|ENSDARG00000000779|ENSDARG00000062058|ENSDARG00000013161|ENSDARG00000062297|ENSDARG00000073734|ENSDARG00000060012|ENSDARG00000007231|ENSDARG00000059805|ENSDARG00000022424|ENSDARG00000005273|ENSDARG00000055190|ENSDARG00000010572|ENSDARG00000011049|ENSDARG00000060246|ENSDARG00000070864|ENSDARG00000015429|ENSDARG00000053466|ENSDARG00000070214|ENSDARG00000022995|ENSDARG00000051921|ENSDARG00000075490|ENSDARG00000095660|ENSDARG00000093866|ENSDARG00000087905|ENSDARG00000005675|ENSDARG00000088272|ENSDARG00000022712|ENSDARG00000006915|ENSDARG00000045814|ENSDARG00000070971|ENSDARG00000020847|ENSDARG00000078882|ENSDARG00000040158|ENSDARG00000077326|ENSDARG00000017809|ENSDARG00000024746|ENSDARG00000037865|ENSDARG00000045946|ENSDARG00000042382|ENSDARG00000037861|ENSDARG00000043055|ENSDARG00000019636|ENSDARG00000014763|ENSDARG00000000384|ENSDARG00000073858|ENSDARG00000011618|ENSDARG00000009484|ENSDARG00000020344|ENSDARG00000073718|ENSDARG00000037361|ENSDARG00000018190</t>
  </si>
  <si>
    <t xml:space="preserve">proteolysis involved in cellular protein catabolic process</t>
  </si>
  <si>
    <t xml:space="preserve">ENSDARG00000037017|ENSDARG00000020101|ENSDARG00000052072|ENSDARG00000015540|ENSDARG00000015315|ENSDARG00000010070|ENSDARG00000076568|ENSDARG00000007691|ENSDARG00000042401|ENSDARG00000071674|ENSDARG00000035679|ENSDARG00000016086|ENSDARG00000016163|ENSDARG00000060058|ENSDARG00000038576|ENSDARG00000068698|ENSDARG00000013938|ENSDARG00000074170|ENSDARG00000075798|ENSDARG00000054696|ENSDARG00000011897|ENSDARG00000045228|ENSDARG00000009640|ENSDARG00000001303|ENSDARG00000003151|ENSDARG00000044619|ENSDARG00000002240|ENSDARG00000025889|ENSDARG00000010965|ENSDARG00000021905|ENSDARG00000010051|ENSDARG00000058644|ENSDARG00000042635|ENSDARG00000062195|ENSDARG00000029063|ENSDARG00000086523|ENSDARG00000031885|ENSDARG00000070674|ENSDARG00000019398|ENSDARG00000003570|ENSDARG00000069042|ENSDARG00000044769|ENSDARG00000045359|ENSDARG00000014517|ENSDARG00000003526|ENSDARG00000088078|ENSDARG00000069283|ENSDARG00000030177|ENSDARG00000075445|ENSDARG00000017842|ENSDARG00000020218|ENSDARG00000037962|ENSDARG00000074727|ENSDARG00000038030|ENSDARG00000040121|ENSDARG00000020301|ENSDARG00000086618</t>
  </si>
  <si>
    <t xml:space="preserve">cellular protein localization</t>
  </si>
  <si>
    <t xml:space="preserve">ENSDARG00000040778|ENSDARG00000044972|ENSDARG00000016253|ENSDARG00000004173|ENSDARG00000052263|ENSDARG00000034823|ENSDARG00000034771|ENSDARG00000068628|ENSDARG00000074210|ENSDARG00000007257|ENSDARG00000045989|ENSDARG00000039872|ENSDARG00000020497|ENSDARG00000076568|ENSDARG00000020008|ENSDARG00000004618|ENSDARG00000060575|ENSDARG00000016086|ENSDARG00000038743|ENSDARG00000016636|ENSDARG00000070472|ENSDARG00000003813|ENSDARG00000016128|ENSDARG00000058044|ENSDARG00000067605|ENSDARG00000056557|ENSDARG00000000068|ENSDARG00000014793|ENSDARG00000057452|ENSDARG00000070318|ENSDARG00000014139|ENSDARG00000090716|ENSDARG00000020261|ENSDARG00000031214|ENSDARG00000069501|ENSDARG00000090667|ENSDARG00000020621|ENSDARG00000004301|ENSDARG00000021309|ENSDARG00000002663|ENSDARG00000043531|ENSDARG00000017844|ENSDARG00000008867|ENSDARG00000002792|ENSDARG00000002790|ENSDARG00000005254|ENSDARG00000005049|ENSDARG00000016393|ENSDARG00000039882|ENSDARG00000033735|ENSDARG00000020960|ENSDARG00000020301|ENSDARG00000002659|ENSDARG00000056479|ENSDARG00000042553|ENSDARG00000018404|ENSDARG00000087243|ENSDARG00000020103|ENSDARG00000020405|ENSDARG00000059404|ENSDARG00000069699|ENSDARG00000094673|ENSDARG00000040912|ENSDARG00000087832|ENSDARG00000041217|ENSDARG00000042401|ENSDARG00000035084|ENSDARG00000029885|ENSDARG00000068600|ENSDARG00000031533|ENSDARG00000004754|ENSDARG00000014310|ENSDARG00000079504|ENSDARG00000074849|ENSDARG00000013161|ENSDARG00000073734|ENSDARG00000060012|ENSDARG00000040296|ENSDARG00000043607|ENSDARG00000026654|ENSDARG00000033320|ENSDARG00000061751|ENSDARG00000070864|ENSDARG00000018432|ENSDARG00000015429|ENSDARG00000025033|ENSDARG00000021905|ENSDARG00000026845|ENSDARG00000088272|ENSDARG00000045618|ENSDARG00000029928|ENSDARG00000022712|ENSDARG00000006915|ENSDARG00000045814|ENSDARG00000035699|ENSDARG00000040158|ENSDARG00000024746|ENSDARG00000070097|ENSDARG00000045946|ENSDARG00000042382|ENSDARG00000014763|ENSDARG00000041878|ENSDARG00000029510|ENSDARG00000029663|ENSDARG00000005318|ENSDARG00000073858|ENSDARG00000009484|ENSDARG00000037361</t>
  </si>
  <si>
    <t xml:space="preserve">cellular macromolecule localization</t>
  </si>
  <si>
    <t xml:space="preserve">cellular protein catabolic process</t>
  </si>
  <si>
    <t xml:space="preserve">establishment of localization in cell</t>
  </si>
  <si>
    <t xml:space="preserve">ENSDARG00000018562|ENSDARG00000040778|ENSDARG00000044972|ENSDARG00000016253|ENSDARG00000004173|ENSDARG00000004037|ENSDARG00000052263|ENSDARG00000034823|ENSDARG00000077768|ENSDARG00000034771|ENSDARG00000068628|ENSDARG00000074210|ENSDARG00000007257|ENSDARG00000045989|ENSDARG00000020497|ENSDARG00000012747|ENSDARG00000076568|ENSDARG00000020008|ENSDARG00000004618|ENSDARG00000078619|ENSDARG00000060575|ENSDARG00000016086|ENSDARG00000038743|ENSDARG00000016636|ENSDARG00000070472|ENSDARG00000016128|ENSDARG00000003813|ENSDARG00000058044|ENSDARG00000067605|ENSDARG00000056557|ENSDARG00000040005|ENSDARG00000000068|ENSDARG00000017454|ENSDARG00000014793|ENSDARG00000057452|ENSDARG00000070318|ENSDARG00000014139|ENSDARG00000090716|ENSDARG00000020261|ENSDARG00000031214|ENSDARG00000040657|ENSDARG00000090912|ENSDARG00000069501|ENSDARG00000090667|ENSDARG00000020621|ENSDARG00000004301|ENSDARG00000021309|ENSDARG00000002663|ENSDARG00000054807|ENSDARG00000008434|ENSDARG00000074635|ENSDARG00000043531|ENSDARG00000002303|ENSDARG00000017844|ENSDARG00000032037|ENSDARG00000008867|ENSDARG00000002792|ENSDARG00000002790|ENSDARG00000039882|ENSDARG00000043154|ENSDARG00000005049|ENSDARG00000016393|ENSDARG00000033735|ENSDARG00000020960|ENSDARG00000056479|ENSDARG00000042553|ENSDARG00000018404|ENSDARG00000087243|ENSDARG00000020103|ENSDARG00000020405|ENSDARG00000026862|ENSDARG00000031388|ENSDARG00000059404|ENSDARG00000069699|ENSDARG00000094673|ENSDARG00000087832|ENSDARG00000041217|ENSDARG00000042401|ENSDARG00000069175|ENSDARG00000035084|ENSDARG00000029885|ENSDARG00000068600|ENSDARG00000073743|ENSDARG00000031533|ENSDARG00000004754|ENSDARG00000014310|ENSDARG00000074849|ENSDARG00000079504|ENSDARG00000000779|ENSDARG00000013161|ENSDARG00000079019|ENSDARG00000091881|ENSDARG00000073734|ENSDARG00000040296|ENSDARG00000060012|ENSDARG00000043607|ENSDARG00000026654|ENSDARG00000033320|ENSDARG00000061751|ENSDARG00000070864|ENSDARG00000018432|ENSDARG00000025033|ENSDARG00000015429|ENSDARG00000021905|ENSDARG00000026845|ENSDARG00000088272|ENSDARG00000045618|ENSDARG00000029928|ENSDARG00000022712|ENSDARG00000006915|ENSDARG00000045814|ENSDARG00000070971|ENSDARG00000035699|ENSDARG00000040158|ENSDARG00000024746|ENSDARG00000070097|ENSDARG00000045946|ENSDARG00000042382|ENSDARG00000014763|ENSDARG00000041878|ENSDARG00000029510|ENSDARG00000029663|ENSDARG00000005318|ENSDARG00000073858|ENSDARG00000009484|ENSDARG00000036069</t>
  </si>
  <si>
    <t xml:space="preserve">localization</t>
  </si>
  <si>
    <t xml:space="preserve">ENSDARG00000038213|ENSDARG00000070689|ENSDARG00000004173|ENSDARG00000071235|ENSDARG00000004037|ENSDARG00000056757|ENSDARG00000043646|ENSDARG00000052263|ENSDARG00000013443|ENSDARG00000034823|ENSDARG00000019478|ENSDARG00000073881|ENSDARG00000074210|ENSDARG00000007257|ENSDARG00000003699|ENSDARG00000020645|ENSDARG00000008100|ENSDARG00000005947|ENSDARG00000045989|ENSDARG00000015310|ENSDARG00000012747|ENSDARG00000007412|ENSDARG00000020008|ENSDARG00000076568|ENSDARG00000034307|ENSDARG00000045886|ENSDARG00000060575|ENSDARG00000019998|ENSDARG00000016086|ENSDARG00000017255|ENSDARG00000070284|ENSDARG00000028816|ENSDARG00000020136|ENSDARG00000035565|ENSDARG00000077828|ENSDARG00000023394|ENSDARG00000060978|ENSDARG00000003813|ENSDARG00000058044|ENSDARG00000067605|ENSDARG00000045999|ENSDARG00000022795|ENSDARG00000087525|ENSDARG00000058128|ENSDARG00000011897|ENSDARG00000017454|ENSDARG00000036815|ENSDARG00000068381|ENSDARG00000057452|ENSDARG00000035559|ENSDARG00000014139|ENSDARG00000009582|ENSDARG00000020261|ENSDARG00000031214|ENSDARG00000037422|ENSDARG00000090912|ENSDARG00000090667|ENSDARG00000052104|ENSDARG00000020621|ENSDARG00000054609|ENSDARG00000007279|ENSDARG00000004301|ENSDARG00000002663|ENSDARG00000008434|ENSDARG00000074635|ENSDARG00000057736|ENSDARG00000052390|ENSDARG00000043531|ENSDARG00000002303|ENSDARG00000017844|ENSDARG00000032037|ENSDARG00000002792|ENSDARG00000002790|ENSDARG00000038106|ENSDARG00000002791|ENSDARG00000016393|ENSDARG00000043154|ENSDARG00000005049|ENSDARG00000071384|ENSDARG00000013961|ENSDARG00000033735|ENSDARG00000020960|ENSDARG00000077812|ENSDARG00000056479|ENSDARG00000002659|ENSDARG00000042553|ENSDARG00000086905|ENSDARG00000040455|ENSDARG00000062821|ENSDARG00000020405|ENSDARG00000020103|ENSDARG00000020102|ENSDARG00000076003|ENSDARG00000026862|ENSDARG00000067851|ENSDARG00000042807|ENSDARG00000040912|ENSDARG00000094673|ENSDARG00000026908|ENSDARG00000042401|ENSDARG00000031438|ENSDARG00000036864|ENSDARG00000038064|ENSDARG00000077691|ENSDARG00000069175|ENSDARG00000059079|ENSDARG00000035084|ENSDARG00000067889|ENSDARG00000068600|ENSDARG00000039490|ENSDARG00000002190|ENSDARG00000024602|ENSDARG00000094094|ENSDARG00000004754|ENSDARG00000074849|ENSDARG00000079504|ENSDARG00000058858|ENSDARG00000079019|ENSDARG00000042623|ENSDARG00000003058|ENSDARG00000005122|ENSDARG00000056590|ENSDARG00000057853|ENSDARG00000091881|ENSDARG00000040296|ENSDARG00000043607|ENSDARG00000009266|ENSDARG00000026654|ENSDARG00000033320|ENSDARG00000071152|ENSDARG00000015985|ENSDARG00000061751|ENSDARG00000018432|ENSDARG00000025033|ENSDARG00000021905|ENSDARG00000026845|ENSDARG00000025285|ENSDARG00000036848|ENSDARG00000045618|ENSDARG00000029928|ENSDARG00000079934|ENSDARG00000044769|ENSDARG00000089838|ENSDARG00000092127|ENSDARG00000035699|ENSDARG00000078653|ENSDARG00000035880|ENSDARG00000000241|ENSDARG00000070097|ENSDARG00000015997|ENSDARG00000087889|ENSDARG00000004261|ENSDARG00000005419|ENSDARG00000020114|ENSDARG00000041878|ENSDARG00000029510|ENSDARG00000029663|ENSDARG00000005318|ENSDARG00000016765|ENSDARG00000058731|ENSDARG00000013926|ENSDARG00000052537|ENSDARG00000029931|ENSDARG00000010432|ENSDARG00000036069|ENSDARG00000091153|ENSDARG00000038074|ENSDARG00000061941|ENSDARG00000015228|ENSDARG00000003175|ENSDARG00000010553|ENSDARG00000018562|ENSDARG00000040778|ENSDARG00000044972|ENSDARG00000016253|ENSDARG00000020085|ENSDARG00000016745|ENSDARG00000094929|ENSDARG00000020699|ENSDARG00000027940|ENSDARG00000091418|ENSDARG00000077768|ENSDARG00000036481|ENSDARG00000002840|ENSDARG00000051892|ENSDARG00000068628|ENSDARG00000034771|ENSDARG00000017115|ENSDARG00000007362|ENSDARG00000011925|ENSDARG00000041391|ENSDARG00000020497|ENSDARG00000039872|ENSDARG00000036388|ENSDARG00000061921|ENSDARG00000007886|ENSDARG00000004618|ENSDARG00000078619|ENSDARG00000022315|ENSDARG00000011418|ENSDARG00000056803|ENSDARG00000060398|ENSDARG00000070957|ENSDARG00000038743|ENSDARG00000006760|ENSDARG00000016636|ENSDARG00000068143|ENSDARG00000009123|ENSDARG00000070472|ENSDARG00000086739|ENSDARG00000016128|ENSDARG00000056557|ENSDARG00000053979|ENSDARG00000029439|ENSDARG00000040005|ENSDARG00000012395|ENSDARG00000074561|ENSDARG00000030694|ENSDARG00000000068|ENSDARG00000070074|ENSDARG00000013784|ENSDARG00000014793|ENSDARG00000070318|ENSDARG00000009459|ENSDARG00000069295|ENSDARG00000031681|ENSDARG00000090716|ENSDARG00000075975|ENSDARG00000046022|ENSDARG00000035759|ENSDARG00000040657|ENSDARG00000054028|ENSDARG00000069501|ENSDARG00000021082|ENSDARG00000016465|ENSDARG00000040113|ENSDARG00000061908|ENSDARG00000057949|ENSDARG00000021309|ENSDARG00000014790|ENSDARG00000091996|ENSDARG00000088555|ENSDARG00000054807|ENSDARG00000024325|ENSDARG00000039980|ENSDARG00000041900|ENSDARG00000008765|ENSDARG00000090706|ENSDARG00000057110|ENSDARG00000093253|ENSDARG00000008867|ENSDARG00000021202|ENSDARG00000005254|ENSDARG00000039882|ENSDARG00000016145|ENSDARG00000045543|ENSDARG00000045051|ENSDARG00000006370|ENSDARG00000020301|ENSDARG00000070447|ENSDARG00000059824|ENSDARG00000018404|ENSDARG00000094963|ENSDARG00000062375|ENSDARG00000087243|ENSDARG00000018534|ENSDARG00000010279|ENSDARG00000019235|ENSDARG00000006786|ENSDARG00000062795|ENSDARG00000031388|ENSDARG00000076318|ENSDARG00000059404|ENSDARG00000045971|ENSDARG00000034534|ENSDARG00000007323|ENSDARG00000069699|ENSDARG00000014531|ENSDARG00000037153|ENSDARG00000024865|ENSDARG00000087832|ENSDARG00000005463|ENSDARG00000041217|ENSDARG00000038635|ENSDARG00000073952|ENSDARG00000009702|ENSDARG00000016163|ENSDARG00000011175|ENSDARG00000029885|ENSDARG00000077492|ENSDARG00000086571|ENSDARG00000059690|ENSDARG00000073743|ENSDARG00000058257|ENSDARG00000015551|ENSDARG00000007086|ENSDARG00000031533|ENSDARG00000005887|ENSDARG00000014310|ENSDARG00000071015|ENSDARG00000000779|ENSDARG00000062058|ENSDARG00000013161|ENSDARG00000059906|ENSDARG00000062297|ENSDARG00000073734|ENSDARG00000060012|ENSDARG00000007231|ENSDARG00000059805|ENSDARG00000022424|ENSDARG00000005273|ENSDARG00000055190|ENSDARG00000010572|ENSDARG00000011049|ENSDARG00000060246|ENSDARG00000005481|ENSDARG00000070864|ENSDARG00000015429|ENSDARG00000053466|ENSDARG00000070214|ENSDARG00000022995|ENSDARG00000051921|ENSDARG00000075490|ENSDARG00000095660|ENSDARG00000093866|ENSDARG00000087905|ENSDARG00000005675|ENSDARG00000088272|ENSDARG00000022712|ENSDARG00000006915|ENSDARG00000045814|ENSDARG00000070971|ENSDARG00000056541|ENSDARG00000020847|ENSDARG00000078882|ENSDARG00000040158|ENSDARG00000077326|ENSDARG00000017809|ENSDARG00000024746|ENSDARG00000002235|ENSDARG00000037865|ENSDARG00000045946|ENSDARG00000042382|ENSDARG00000037861|ENSDARG00000043055|ENSDARG00000019636|ENSDARG00000014763|ENSDARG00000000384|ENSDARG00000073858|ENSDARG00000011618|ENSDARG00000009484|ENSDARG00000020344|ENSDARG00000073718|ENSDARG00000060036|ENSDARG00000037361|ENSDARG00000018190</t>
  </si>
  <si>
    <t xml:space="preserve">cellular localization</t>
  </si>
  <si>
    <t xml:space="preserve">ENSDARG00000018562|ENSDARG00000040778|ENSDARG00000044972|ENSDARG00000016253|ENSDARG00000004173|ENSDARG00000004037|ENSDARG00000052263|ENSDARG00000077768|ENSDARG00000034823|ENSDARG00000034771|ENSDARG00000068628|ENSDARG00000074210|ENSDARG00000007257|ENSDARG00000045989|ENSDARG00000020497|ENSDARG00000039872|ENSDARG00000012747|ENSDARG00000076568|ENSDARG00000020008|ENSDARG00000004618|ENSDARG00000078619|ENSDARG00000060575|ENSDARG00000016086|ENSDARG00000038743|ENSDARG00000016636|ENSDARG00000070472|ENSDARG00000016128|ENSDARG00000003813|ENSDARG00000058044|ENSDARG00000067605|ENSDARG00000056557|ENSDARG00000040005|ENSDARG00000000068|ENSDARG00000017454|ENSDARG00000014793|ENSDARG00000057452|ENSDARG00000070318|ENSDARG00000014139|ENSDARG00000090716|ENSDARG00000020261|ENSDARG00000031214|ENSDARG00000040657|ENSDARG00000090912|ENSDARG00000069501|ENSDARG00000090667|ENSDARG00000020621|ENSDARG00000004301|ENSDARG00000021309|ENSDARG00000002663|ENSDARG00000054807|ENSDARG00000008434|ENSDARG00000074635|ENSDARG00000043531|ENSDARG00000002303|ENSDARG00000017844|ENSDARG00000032037|ENSDARG00000008867|ENSDARG00000002792|ENSDARG00000002790|ENSDARG00000005254|ENSDARG00000039882|ENSDARG00000043154|ENSDARG00000005049|ENSDARG00000016393|ENSDARG00000033735|ENSDARG00000020960|ENSDARG00000020301|ENSDARG00000002659|ENSDARG00000056479|ENSDARG00000042553|ENSDARG00000018404|ENSDARG00000087243|ENSDARG00000020405|ENSDARG00000020103|ENSDARG00000026862|ENSDARG00000031388|ENSDARG00000059404|ENSDARG00000069699|ENSDARG00000094673|ENSDARG00000040912|ENSDARG00000087832|ENSDARG00000042401|ENSDARG00000041217|ENSDARG00000069175|ENSDARG00000035084|ENSDARG00000029885|ENSDARG00000068600|ENSDARG00000073743|ENSDARG00000031533|ENSDARG00000004754|ENSDARG00000014310|ENSDARG00000074849|ENSDARG00000079504|ENSDARG00000000779|ENSDARG00000013161|ENSDARG00000003058|ENSDARG00000079019|ENSDARG00000091881|ENSDARG00000073734|ENSDARG00000040296|ENSDARG00000060012|ENSDARG00000043607|ENSDARG00000026654|ENSDARG00000033320|ENSDARG00000005481|ENSDARG00000061751|ENSDARG00000018432|ENSDARG00000070864|ENSDARG00000025033|ENSDARG00000015429|ENSDARG00000021905|ENSDARG00000026845|ENSDARG00000088272|ENSDARG00000045618|ENSDARG00000029928|ENSDARG00000022712|ENSDARG00000006915|ENSDARG00000045814|ENSDARG00000070971|ENSDARG00000035699|ENSDARG00000040158|ENSDARG00000024746|ENSDARG00000070097|ENSDARG00000045946|ENSDARG00000042382|ENSDARG00000014763|ENSDARG00000041878|ENSDARG00000029510|ENSDARG00000029663|ENSDARG00000005318|ENSDARG00000073858|ENSDARG00000009484|ENSDARG00000036069|ENSDARG00000037361</t>
  </si>
  <si>
    <t xml:space="preserve">cellular catabolic process</t>
  </si>
  <si>
    <t xml:space="preserve">ENSDARG00000040778|ENSDARG00000044551|ENSDARG00000020149|ENSDARG00000015315|ENSDARG00000010070|ENSDARG00000007691|ENSDARG00000076568|ENSDARG00000078619|ENSDARG00000016086|ENSDARG00000069844|ENSDARG00000060058|ENSDARG00000068698|ENSDARG00000074170|ENSDARG00000086746|ENSDARG00000003813|ENSDARG00000054696|ENSDARG00000011897|ENSDARG00000038422|ENSDARG00000045228|ENSDARG00000009640|ENSDARG00000001303|ENSDARG00000003151|ENSDARG00000055770|ENSDARG00000020261|ENSDARG00000040657|ENSDARG00000010051|ENSDARG00000042635|ENSDARG00000058644|ENSDARG00000062195|ENSDARG00000086523|ENSDARG00000052104|ENSDARG00000031885|ENSDARG00000043287|ENSDARG00000045359|ENSDARG00000014517|ENSDARG00000004301|ENSDARG00000003526|ENSDARG00000039980|ENSDARG00000069283|ENSDARG00000030177|ENSDARG00000075445|ENSDARG00000017842|ENSDARG00000008867|ENSDARG00000062788|ENSDARG00000038030|ENSDARG00000074727|ENSDARG00000040121|ENSDARG00000020301|ENSDARG00000087243|ENSDARG00000086618|ENSDARG00000037017|ENSDARG00000020101|ENSDARG00000015540|ENSDARG00000052072|ENSDARG00000052703|ENSDARG00000014531|ENSDARG00000038359|ENSDARG00000038635|ENSDARG00000042401|ENSDARG00000071674|ENSDARG00000035679|ENSDARG00000044628|ENSDARG00000016163|ENSDARG00000069175|ENSDARG00000038576|ENSDARG00000013938|ENSDARG00000059888|ENSDARG00000027529|ENSDARG00000075798|ENSDARG00000024546|ENSDARG00000043307|ENSDARG00000070230|ENSDARG00000052348|ENSDARG00000061751|ENSDARG00000044619|ENSDARG00000002240|ENSDARG00000025889|ENSDARG00000058475|ENSDARG00000010965|ENSDARG00000021905|ENSDARG00000078073|ENSDARG00000029063|ENSDARG00000070674|ENSDARG00000003570|ENSDARG00000019398|ENSDARG00000069042|ENSDARG00000044769|ENSDARG00000069545|ENSDARG00000020847|ENSDARG00000078653|ENSDARG00000044804|ENSDARG00000088078|ENSDARG00000055101|ENSDARG00000041878|ENSDARG00000020218|ENSDARG00000037962|ENSDARG00000024160|ENSDARG00000031136|ENSDARG00000036833|ENSDARG00000058734</t>
  </si>
  <si>
    <t xml:space="preserve">cellular macromolecule catabolic process</t>
  </si>
  <si>
    <t xml:space="preserve">ENSDARG00000037017|ENSDARG00000020101|ENSDARG00000052072|ENSDARG00000015540|ENSDARG00000015315|ENSDARG00000010070|ENSDARG00000076568|ENSDARG00000007691|ENSDARG00000038635|ENSDARG00000042401|ENSDARG00000071674|ENSDARG00000035679|ENSDARG00000016086|ENSDARG00000016163|ENSDARG00000060058|ENSDARG00000038576|ENSDARG00000068698|ENSDARG00000013938|ENSDARG00000059888|ENSDARG00000074170|ENSDARG00000075798|ENSDARG00000054696|ENSDARG00000011897|ENSDARG00000045228|ENSDARG00000009640|ENSDARG00000001303|ENSDARG00000003151|ENSDARG00000055770|ENSDARG00000044619|ENSDARG00000002240|ENSDARG00000025889|ENSDARG00000058475|ENSDARG00000010965|ENSDARG00000021905|ENSDARG00000010051|ENSDARG00000058644|ENSDARG00000042635|ENSDARG00000062195|ENSDARG00000029063|ENSDARG00000031885|ENSDARG00000086523|ENSDARG00000070674|ENSDARG00000019398|ENSDARG00000003570|ENSDARG00000069042|ENSDARG00000044769|ENSDARG00000045359|ENSDARG00000014517|ENSDARG00000003526|ENSDARG00000088078|ENSDARG00000039980|ENSDARG00000069283|ENSDARG00000030177|ENSDARG00000075445|ENSDARG00000017842|ENSDARG00000020218|ENSDARG00000037962|ENSDARG00000074727|ENSDARG00000038030|ENSDARG00000040121|ENSDARG00000020301|ENSDARG00000086618</t>
  </si>
  <si>
    <t xml:space="preserve">ENSDARG00000005481|ENSDARG00000033227|ENSDARG00000024314|ENSDARG00000042725|ENSDARG00000058285|ENSDARG00000035559|ENSDARG00000021688|ENSDARG00000007823|ENSDARG00000010657|ENSDARG00000014427|ENSDARG00000021905|ENSDARG00000056795|ENSDARG00000055278|ENSDARG00000090912|ENSDARG00000090730|ENSDARG00000010169|ENSDARG00000027777|ENSDARG00000068681|ENSDARG00000087832|ENSDARG00000022456|ENSDARG00000059001|ENSDARG00000004301|ENSDARG00000055705|ENSDARG00000042401|ENSDARG00000036171|ENSDARG00000018569|ENSDARG00000019521|ENSDARG00000021124|ENSDARG00000056803|ENSDARG00000021033|ENSDARG00000062998|ENSDARG00000005419|ENSDARG00000007377|ENSDARG00000020218|ENSDARG00000053227|ENSDARG00000004952|ENSDARG00000042816|ENSDARG00000045999|ENSDARG00000087845|ENSDARG00000094963|ENSDARG00000070426|ENSDARG00000093303|ENSDARG00000045228</t>
  </si>
  <si>
    <t xml:space="preserve">small molecule metabolic process</t>
  </si>
  <si>
    <t xml:space="preserve">ENSDARG00000040778|ENSDARG00000002412|ENSDARG00000061100|ENSDARG00000013443|ENSDARG00000020149|ENSDARG00000002840|ENSDARG00000005840|ENSDARG00000003699|ENSDARG00000019897|ENSDARG00000003693|ENSDARG00000005947|ENSDARG00000022456|ENSDARG00000019702|ENSDARG00000073805|ENSDARG00000078619|ENSDARG00000026629|ENSDARG00000013250|ENSDARG00000011418|ENSDARG00000076991|ENSDARG00000069844|ENSDARG00000039343|ENSDARG00000031359|ENSDARG00000018750|ENSDARG00000016733|ENSDARG00000035565|ENSDARG00000007377|ENSDARG00000008884|ENSDARG00000051939|ENSDARG00000086746|ENSDARG00000086739|ENSDARG00000060978|ENSDARG00000003813|ENSDARG00000068006|ENSDARG00000029439|ENSDARG00000045568|ENSDARG00000026964|ENSDARG00000038422|ENSDARG00000039452|ENSDARG00000030694|ENSDARG00000018361|ENSDARG00000036815|ENSDARG00000012256|ENSDARG00000054755|ENSDARG00000016038|ENSDARG00000061123|ENSDARG00000031681|ENSDARG00000002912|ENSDARG00000020261|ENSDARG00000044220|ENSDARG00000054028|ENSDARG00000020371|ENSDARG00000040705|ENSDARG00000004301|ENSDARG00000017261|ENSDARG00000040314|ENSDARG00000044339|ENSDARG00000036164|ENSDARG00000074635|ENSDARG00000039914|ENSDARG00000011665|ENSDARG00000002401|ENSDARG00000003132|ENSDARG00000032535|ENSDARG00000019924|ENSDARG00000069966|ENSDARG00000000540|ENSDARG00000008867|ENSDARG00000062788|ENSDARG00000002791|ENSDARG00000045543|ENSDARG00000054530|ENSDARG00000044341|ENSDARG00000006370|ENSDARG00000002917|ENSDARG00000059824|ENSDARG00000030830|ENSDARG00000042553|ENSDARG00000062375|ENSDARG00000087243|ENSDARG00000003933|ENSDARG00000062430|ENSDARG00000015918|ENSDARG00000012987|ENSDARG00000076003|ENSDARG00000020101|ENSDARG00000035913|ENSDARG00000040334|ENSDARG00000076318|ENSDARG00000018111|ENSDARG00000034534|ENSDARG00000029524|ENSDARG00000028275|ENSDARG00000035869|ENSDARG00000037153|ENSDARG00000016011|ENSDARG00000057841|ENSDARG00000038359|ENSDARG00000031438|ENSDARG00000037654|ENSDARG00000071672|ENSDARG00000026666|ENSDARG00000069175|ENSDARG00000044628|ENSDARG00000016375|ENSDARG00000053456|ENSDARG00000011175|ENSDARG00000033662|ENSDARG00000076225|ENSDARG00000077492|ENSDARG00000037706|ENSDARG00000044073|ENSDARG00000090044|ENSDARG00000040856|ENSDARG00000019553|ENSDARG00000058463|ENSDARG00000003519|ENSDARG00000003517|ENSDARG00000074035|ENSDARG00000028000|ENSDARG00000010316|ENSDARG00000060153|ENSDARG00000005122|ENSDARG00000043307|ENSDARG00000057853|ENSDARG00000062297|ENSDARG00000070230|ENSDARG00000015343|ENSDARG00000001953|ENSDARG00000045190|ENSDARG00000052348|ENSDARG00000061751|ENSDARG00000044575|ENSDARG00000018069|ENSDARG00000061061|ENSDARG00000042221|ENSDARG00000013522|ENSDARG00000053493|ENSDARG00000007347|ENSDARG00000078073|ENSDARG00000069543|ENSDARG00000078653|ENSDARG00000020847|ENSDARG00000073930|ENSDARG00000035880|ENSDARG00000060494|ENSDARG00000044804|ENSDARG00000009074|ENSDARG00000017339|ENSDARG00000039269|ENSDARG00000004402|ENSDARG00000041878|ENSDARG00000063167|ENSDARG00000057011|ENSDARG00000024160|ENSDARG00000053530|ENSDARG00000031136|ENSDARG00000036833|ENSDARG00000091294|ENSDARG00000029931|ENSDARG00000035890</t>
  </si>
  <si>
    <t xml:space="preserve">modification-dependent protein catabolic process</t>
  </si>
  <si>
    <t xml:space="preserve">ENSDARG00000037017|ENSDARG00000020101|ENSDARG00000044619|ENSDARG00000052072|ENSDARG00000025889|ENSDARG00000010965|ENSDARG00000021905|ENSDARG00000010051|ENSDARG00000042635|ENSDARG00000058644|ENSDARG00000062195|ENSDARG00000086523|ENSDARG00000070674|ENSDARG00000019398|ENSDARG00000015315|ENSDARG00000003570|ENSDARG00000069042|ENSDARG00000044769|ENSDARG00000045359|ENSDARG00000014517|ENSDARG00000042401|ENSDARG00000076568|ENSDARG00000007691|ENSDARG00000071674|ENSDARG00000003526|ENSDARG00000088078|ENSDARG00000016086|ENSDARG00000016163|ENSDARG00000069283|ENSDARG00000060058|ENSDARG00000038576|ENSDARG00000030177|ENSDARG00000017842|ENSDARG00000074170|ENSDARG00000020218|ENSDARG00000075798|ENSDARG00000074727|ENSDARG00000038030|ENSDARG00000040121|ENSDARG00000020301|ENSDARG00000011897|ENSDARG00000086618|ENSDARG00000045228|ENSDARG00000003151</t>
  </si>
  <si>
    <t xml:space="preserve">modification-dependent macromolecule catabolic process</t>
  </si>
  <si>
    <t xml:space="preserve">ubiquitin-dependent protein catabolic process</t>
  </si>
  <si>
    <t xml:space="preserve">ENSDARG00000037017|ENSDARG00000020101|ENSDARG00000044619|ENSDARG00000052072|ENSDARG00000025889|ENSDARG00000010965|ENSDARG00000021905|ENSDARG00000010051|ENSDARG00000042635|ENSDARG00000058644|ENSDARG00000062195|ENSDARG00000086523|ENSDARG00000070674|ENSDARG00000019398|ENSDARG00000015315|ENSDARG00000003570|ENSDARG00000069042|ENSDARG00000044769|ENSDARG00000045359|ENSDARG00000014517|ENSDARG00000042401|ENSDARG00000076568|ENSDARG00000007691|ENSDARG00000003526|ENSDARG00000088078|ENSDARG00000016086|ENSDARG00000016163|ENSDARG00000069283|ENSDARG00000060058|ENSDARG00000038576|ENSDARG00000030177|ENSDARG00000017842|ENSDARG00000074170|ENSDARG00000020218|ENSDARG00000075798|ENSDARG00000074727|ENSDARG00000038030|ENSDARG00000040121|ENSDARG00000020301|ENSDARG00000011897|ENSDARG00000086618|ENSDARG00000045228|ENSDARG00000003151</t>
  </si>
  <si>
    <t xml:space="preserve">ENSDARG00000005481|ENSDARG00000033227|ENSDARG00000042725|ENSDARG00000058285|ENSDARG00000021688|ENSDARG00000007823|ENSDARG00000010657|ENSDARG00000014427|ENSDARG00000056795|ENSDARG00000055278|ENSDARG00000090730|ENSDARG00000090912|ENSDARG00000010169|ENSDARG00000027777|ENSDARG00000068681|ENSDARG00000087832|ENSDARG00000022456|ENSDARG00000059001|ENSDARG00000004301|ENSDARG00000055705|ENSDARG00000036171|ENSDARG00000018569|ENSDARG00000019521|ENSDARG00000021124|ENSDARG00000056803|ENSDARG00000062998|ENSDARG00000005419|ENSDARG00000007377|ENSDARG00000053227|ENSDARG00000004952|ENSDARG00000045999|ENSDARG00000042816|ENSDARG00000087845|ENSDARG00000094963</t>
  </si>
  <si>
    <t xml:space="preserve">multi-organism process</t>
  </si>
  <si>
    <t xml:space="preserve">ENSDARG00000005481|ENSDARG00000033227|ENSDARG00000042725|ENSDARG00000058285|ENSDARG00000021688|ENSDARG00000037855|ENSDARG00000007823|ENSDARG00000010657|ENSDARG00000014427|ENSDARG00000056795|ENSDARG00000055278|ENSDARG00000045910|ENSDARG00000090912|ENSDARG00000090730|ENSDARG00000010169|ENSDARG00000027777|ENSDARG00000068681|ENSDARG00000087832|ENSDARG00000022456|ENSDARG00000059001|ENSDARG00000004301|ENSDARG00000055705|ENSDARG00000036171|ENSDARG00000018569|ENSDARG00000019521|ENSDARG00000021124|ENSDARG00000056803|ENSDARG00000062998|ENSDARG00000043531|ENSDARG00000005419|ENSDARG00000007377|ENSDARG00000053227|ENSDARG00000004952|ENSDARG00000042816|ENSDARG00000045999|ENSDARG00000087845|ENSDARG00000094963|ENSDARG00000056590|ENSDARG00000073718|ENSDARG00000036069</t>
  </si>
  <si>
    <t xml:space="preserve">ENSDARG00000018562|ENSDARG00000026862|ENSDARG00000004173|ENSDARG00000004037|ENSDARG00000034823|ENSDARG00000007362|ENSDARG00000040912|ENSDARG00000012747|ENSDARG00000004618|ENSDARG00000060575|ENSDARG00000069175|ENSDARG00000016163|ENSDARG00000068600|ENSDARG00000070284|ENSDARG00000038743|ENSDARG00000016636|ENSDARG00000031533|ENSDARG00000005887|ENSDARG00000071015|ENSDARG00000000779|ENSDARG00000016128|ENSDARG00000079019|ENSDARG00000022795|ENSDARG00000056557|ENSDARG00000091881|ENSDARG00000040005|ENSDARG00000070074|ENSDARG00000026654|ENSDARG00000005273|ENSDARG00000014793|ENSDARG00000033320|ENSDARG00000025033|ENSDARG00000057452|ENSDARG00000090716|ENSDARG00000031214|ENSDARG00000040657|ENSDARG00000093866|ENSDARG00000021082|ENSDARG00000020621|ENSDARG00000045618|ENSDARG00000029928|ENSDARG00000007279|ENSDARG00000020847|ENSDARG00000002663|ENSDARG00000054807|ENSDARG00000037865|ENSDARG00000074635|ENSDARG00000045946|ENSDARG00000039980|ENSDARG00000019636|ENSDARG00000017844|ENSDARG00000032037|ENSDARG00000002792|ENSDARG00000002790|ENSDARG00000005254|ENSDARG00000039882|ENSDARG00000006370|ENSDARG00000018404|ENSDARG00000038074|ENSDARG00000087243|ENSDARG00000003175</t>
  </si>
  <si>
    <t xml:space="preserve">proteasomal ubiquitin-dependent protein catabolic process</t>
  </si>
  <si>
    <t xml:space="preserve">ENSDARG00000044619|ENSDARG00000069283|ENSDARG00000052072|ENSDARG00000017842|ENSDARG00000021905|ENSDARG00000058644|ENSDARG00000074170|ENSDARG00000020218|ENSDARG00000062195|ENSDARG00000074727|ENSDARG00000086523|ENSDARG00000038030|ENSDARG00000070674|ENSDARG00000015315|ENSDARG00000003570|ENSDARG00000069042|ENSDARG00000044769|ENSDARG00000020301|ENSDARG00000042401|ENSDARG00000076568|ENSDARG00000045228|ENSDARG00000003151|ENSDARG00000016086</t>
  </si>
  <si>
    <t xml:space="preserve">proteasomal protein catabolic process</t>
  </si>
  <si>
    <t xml:space="preserve">response to stimulus</t>
  </si>
  <si>
    <t xml:space="preserve">ENSDARG00000027777|ENSDARG00000003699|ENSDARG00000010070|ENSDARG00000020741|ENSDARG00000020008|ENSDARG00000036171|ENSDARG00000021124|ENSDARG00000088491|ENSDARG00000012325|ENSDARG00000079444|ENSDARG00000037281|ENSDARG00000015208|ENSDARG00000053227|ENSDARG00000043130|ENSDARG00000003813|ENSDARG00000045999|ENSDARG00000045228|ENSDARG00000018361|ENSDARG00000004692|ENSDARG00000054755|ENSDARG00000056615|ENSDARG00000035559|ENSDARG00000014139|ENSDARG00000002912|ENSDARG00000070399|ENSDARG00000070512|ENSDARG00000007823|ENSDARG00000004840|ENSDARG00000090912|ENSDARG00000010051|ENSDARG00000062195|ENSDARG00000052104|ENSDARG00000020623|ENSDARG00000004301|ENSDARG00000034293|ENSDARG00000008434|ENSDARG00000043531|ENSDARG00000008969|ENSDARG00000088185|ENSDARG00000058449|ENSDARG00000074727|ENSDARG00000014591|ENSDARG00000013961|ENSDARG00000071384|ENSDARG00000093754|ENSDARG00000076118|ENSDARG00000035858|ENSDARG00000023279|ENSDARG00000052322|ENSDARG00000021688|ENSDARG00000056795|ENSDARG00000075045|ENSDARG00000021924|ENSDARG00000034718|ENSDARG00000004665|ENSDARG00000028275|ENSDARG00000055705|ENSDARG00000042401|ENSDARG00000071674|ENSDARG00000031438|ENSDARG00000016375|ENSDARG00000069175|ENSDARG00000068862|ENSDARG00000004754|ENSDARG00000027529|ENSDARG00000004952|ENSDARG00000042816|ENSDARG00000056590|ENSDARG00000036715|ENSDARG00000077526|ENSDARG00000037318|ENSDARG00000033227|ENSDARG00000003475|ENSDARG00000042725|ENSDARG00000023933|ENSDARG00000013522|ENSDARG00000053493|ENSDARG00000021905|ENSDARG00000021907|ENSDARG00000068711|ENSDARG00000003570|ENSDARG00000069545|ENSDARG00000035699|ENSDARG00000000241|ENSDARG00000074771|ENSDARG00000074487|ENSDARG00000005419|ENSDARG00000045381|ENSDARG00000004539|ENSDARG00000055101|ENSDARG00000020218|ENSDARG00000077540|ENSDARG00000030972|ENSDARG00000058734|ENSDARG00000011127|ENSDARG00000010657|ENSDARG00000044551|ENSDARG00000012513|ENSDARG00000010169|ENSDARG00000087736|ENSDARG00000022456|ENSDARG00000039872|ENSDARG00000018569|ENSDARG00000078619|ENSDARG00000056803|ENSDARG00000008748|ENSDARG00000009123|ENSDARG00000007377|ENSDARG00000008884|ENSDARG00000051939|ENSDARG00000012395|ENSDARG00000030498|ENSDARG00000074561|ENSDARG00000093303|ENSDARG00000031051|ENSDARG00000024314|ENSDARG00000001470|ENSDARG00000039234|ENSDARG00000055441|ENSDARG00000014891|ENSDARG00000059836|ENSDARG00000043287|ENSDARG00000023989|ENSDARG00000070723|ENSDARG00000019521|ENSDARG00000006207|ENSDARG00000058389|ENSDARG00000069283|ENSDARG00000009031|ENSDARG00000013004|ENSDARG00000038863|ENSDARG00000094693|ENSDARG00000016145|ENSDARG00000067795|ENSDARG00000020301|ENSDARG00000092960|ENSDARG00000094963|ENSDARG00000087845|ENSDARG00000018534|ENSDARG00000053574|ENSDARG00000037017|ENSDARG00000015918|ENSDARG00000053444|ENSDARG00000018283|ENSDARG00000063195|ENSDARG00000021239|ENSDARG00000014427|ENSDARG00000014947|ENSDARG00000055278|ENSDARG00000045971|ENSDARG00000090730|ENSDARG00000034534|ENSDARG00000086826|ENSDARG00000087832|ENSDARG00000005463|ENSDARG00000044415|ENSDARG00000016156|ENSDARG00000021033|ENSDARG00000062998|ENSDARG00000060723|ENSDARG00000039515|ENSDARG00000007086|ENSDARG00000040249|ENSDARG00000040856|ENSDARG00000025522|ENSDARG00000000779|ENSDARG00000059906|ENSDARG00000070132|ENSDARG00000070426|ENSDARG00000060012|ENSDARG00000069934|ENSDARG00000005481|ENSDARG00000070420|ENSDARG00000070864|ENSDARG00000058285|ENSDARG00000051921|ENSDARG00000076836|ENSDARG00000022995|ENSDARG00000068401|ENSDARG00000068919|ENSDARG00000077846|ENSDARG00000088272|ENSDARG00000068681|ENSDARG00000017037|ENSDARG00000022712|ENSDARG00000059001|ENSDARG00000020847|ENSDARG00000070873|ENSDARG00000024746|ENSDARG00000002235|ENSDARG00000053131|ENSDARG00000087004|ENSDARG00000043055|ENSDARG00000045202|ENSDARG00000077855|ENSDARG00000073718|ENSDARG00000016188|ENSDARG00000062177|ENSDARG00000043581</t>
  </si>
  <si>
    <t xml:space="preserve">alcohol metabolic process</t>
  </si>
  <si>
    <t xml:space="preserve">ENSDARG00000012987|ENSDARG00000028275|ENSDARG00000022456|ENSDARG00000016011|ENSDARG00000019897|ENSDARG00000019702|ENSDARG00000073805|ENSDARG00000031438|ENSDARG00000026629|ENSDARG00000037654|ENSDARG00000011418|ENSDARG00000076991|ENSDARG00000053456|ENSDARG00000044073|ENSDARG00000040856|ENSDARG00000051939|ENSDARG00000003517|ENSDARG00000074035|ENSDARG00000028000|ENSDARG00000060153|ENSDARG00000043307|ENSDARG00000068006|ENSDARG00000062297|ENSDARG00000039452|ENSDARG00000026964|ENSDARG00000001953|ENSDARG00000015343|ENSDARG00000018361|ENSDARG00000012256|ENSDARG00000045190|ENSDARG00000061061|ENSDARG00000013522|ENSDARG00000020371|ENSDARG00000069543|ENSDARG00000017261|ENSDARG00000074635|ENSDARG00000039914|ENSDARG00000011665|ENSDARG00000002401|ENSDARG00000063167|ENSDARG00000057011|ENSDARG00000024160|ENSDARG00000031136|ENSDARG00000044341|ENSDARG00000059824|ENSDARG00000062375|ENSDARG00000003933|ENSDARG00000035890|ENSDARG00000062430</t>
  </si>
  <si>
    <t xml:space="preserve">ER-associated protein catabolic process</t>
  </si>
  <si>
    <t xml:space="preserve">ENSDARG00000074727|ENSDARG00000086523|ENSDARG00000003570|ENSDARG00000069042|ENSDARG00000020301|ENSDARG00000052072|ENSDARG00000042401|ENSDARG00000076568|ENSDARG00000017842|ENSDARG00000021905|ENSDARG00000058644|ENSDARG00000020218</t>
  </si>
  <si>
    <t xml:space="preserve">purine ribonucleoside triphosphate metabolic process</t>
  </si>
  <si>
    <t xml:space="preserve">ENSDARG00000052348|ENSDARG00000040778|ENSDARG00000061751|ENSDARG00000076003|ENSDARG00000020101|ENSDARG00000031681|ENSDARG00000020261|ENSDARG00000076318|ENSDARG00000013443|ENSDARG00000034534|ENSDARG00000054028|ENSDARG00000002840|ENSDARG00000003699|ENSDARG00000037153|ENSDARG00000004301|ENSDARG00000078653|ENSDARG00000020847|ENSDARG00000035880|ENSDARG00000044339|ENSDARG00000069175|ENSDARG00000011175|ENSDARG00000011665|ENSDARG00000077492|ENSDARG00000041878|ENSDARG00000035565|ENSDARG00000008867|ENSDARG00000002791|ENSDARG00000045543|ENSDARG00000060978|ENSDARG00000003813|ENSDARG00000005122|ENSDARG00000006370|ENSDARG00000057853|ENSDARG00000029439|ENSDARG00000029931|ENSDARG00000087243|ENSDARG00000030694|ENSDARG00000036815</t>
  </si>
  <si>
    <t xml:space="preserve">purine nucleoside triphosphate metabolic process</t>
  </si>
  <si>
    <t xml:space="preserve">ribonucleoside triphosphate metabolic process</t>
  </si>
  <si>
    <t xml:space="preserve">nucleoside triphosphate metabolic process</t>
  </si>
  <si>
    <t xml:space="preserve">regulation of I-kappaB kinase/NF-kappaB cascade</t>
  </si>
  <si>
    <t xml:space="preserve">ENSDARG00000015759|ENSDARG00000044619|ENSDARG00000021907|ENSDARG00000077768|ENSDARG00000003641|ENSDARG00000010169|ENSDARG00000027777|ENSDARG00000087736|ENSDARG00000017037|ENSDARG00000094673|ENSDARG00000041875|ENSDARG00000007886|ENSDARG00000075014|ENSDARG00000044213|ENSDARG00000005419|ENSDARG00000027529|ENSDARG00000008057|ENSDARG00000077500|ENSDARG00000022795|ENSDARG00000073718|ENSDARG00000025693|ENSDARG00000063708|ENSDARG00000060012|ENSDARG00000033713|ENSDARG00000013681</t>
  </si>
  <si>
    <t xml:space="preserve">ENSDARG00000011127|ENSDARG00000044551|ENSDARG00000012513|ENSDARG00000010169|ENSDARG00000087736|ENSDARG00000010070|ENSDARG00000020741|ENSDARG00000020008|ENSDARG00000018569|ENSDARG00000036171|ENSDARG00000008748|ENSDARG00000012325|ENSDARG00000079444|ENSDARG00000037281|ENSDARG00000015208|ENSDARG00000053227|ENSDARG00000043130|ENSDARG00000045999|ENSDARG00000031051|ENSDARG00000045228|ENSDARG00000004692|ENSDARG00000056615|ENSDARG00000024314|ENSDARG00000035559|ENSDARG00000070512|ENSDARG00000004840|ENSDARG00000062195|ENSDARG00000052104|ENSDARG00000059836|ENSDARG00000043287|ENSDARG00000070723|ENSDARG00000019521|ENSDARG00000006207|ENSDARG00000034293|ENSDARG00000069283|ENSDARG00000008969|ENSDARG00000009031|ENSDARG00000058449|ENSDARG00000013004|ENSDARG00000038863|ENSDARG00000074727|ENSDARG00000013961|ENSDARG00000067795|ENSDARG00000020301|ENSDARG00000092960|ENSDARG00000094963|ENSDARG00000076118|ENSDARG00000023279|ENSDARG00000053444|ENSDARG00000052322|ENSDARG00000018283|ENSDARG00000021239|ENSDARG00000063195|ENSDARG00000014947|ENSDARG00000056795|ENSDARG00000055278|ENSDARG00000045971|ENSDARG00000034534|ENSDARG00000090730|ENSDARG00000021924|ENSDARG00000034718|ENSDARG00000004665|ENSDARG00000087832|ENSDARG00000042401|ENSDARG00000071674|ENSDARG00000044415|ENSDARG00000016156|ENSDARG00000016375|ENSDARG00000021033|ENSDARG00000062998|ENSDARG00000039515|ENSDARG00000068862|ENSDARG00000040249|ENSDARG00000040856|ENSDARG00000004754|ENSDARG00000027529|ENSDARG00000025522|ENSDARG00000000779|ENSDARG00000059906|ENSDARG00000004952|ENSDARG00000070132|ENSDARG00000036715|ENSDARG00000070426|ENSDARG00000060012|ENSDARG00000077526|ENSDARG00000069934|ENSDARG00000070864|ENSDARG00000076836|ENSDARG00000021905|ENSDARG00000021907|ENSDARG00000068919|ENSDARG00000068711|ENSDARG00000003570|ENSDARG00000068681|ENSDARG00000017037|ENSDARG00000069545|ENSDARG00000020847|ENSDARG00000024746|ENSDARG00000002235|ENSDARG00000074771|ENSDARG00000005419|ENSDARG00000045381|ENSDARG00000004539|ENSDARG00000055101|ENSDARG00000045202|ENSDARG00000020218|ENSDARG00000077855|ENSDARG00000077540|ENSDARG00000030972|ENSDARG00000073718|ENSDARG00000062177|ENSDARG00000043581|ENSDARG00000058734</t>
  </si>
  <si>
    <t xml:space="preserve">ribonucleotide metabolic process</t>
  </si>
  <si>
    <t xml:space="preserve">ENSDARG00000052348|ENSDARG00000040778|ENSDARG00000061751|ENSDARG00000076003|ENSDARG00000020101|ENSDARG00000031681|ENSDARG00000020261|ENSDARG00000076318|ENSDARG00000013443|ENSDARG00000034534|ENSDARG00000054028|ENSDARG00000078073|ENSDARG00000029524|ENSDARG00000002840|ENSDARG00000003699|ENSDARG00000037153|ENSDARG00000004301|ENSDARG00000078653|ENSDARG00000020847|ENSDARG00000035880|ENSDARG00000044339|ENSDARG00000069175|ENSDARG00000011175|ENSDARG00000011665|ENSDARG00000077492|ENSDARG00000041878|ENSDARG00000035565|ENSDARG00000008867|ENSDARG00000002791|ENSDARG00000045543|ENSDARG00000060978|ENSDARG00000003813|ENSDARG00000005122|ENSDARG00000006370|ENSDARG00000057853|ENSDARG00000029439|ENSDARG00000029931|ENSDARG00000087243|ENSDARG00000038422|ENSDARG00000030694|ENSDARG00000036815</t>
  </si>
  <si>
    <t xml:space="preserve">protein targeting</t>
  </si>
  <si>
    <t xml:space="preserve">ENSDARG00000020103|ENSDARG00000018432|ENSDARG00000070864|ENSDARG00000043531|ENSDARG00000014139|ENSDARG00000004754|ENSDARG00000069699|ENSDARG00000079504|ENSDARG00000088272|ENSDARG00000073858|ENSDARG00000022712|ENSDARG00000033735|ENSDARG00000003813|ENSDARG00000087832|ENSDARG00000045814|ENSDARG00000035699|ENSDARG00000042553|ENSDARG00000041217|ENSDARG00000076568|ENSDARG00000060012|ENSDARG00000002663|ENSDARG00000000068|ENSDARG00000024746|ENSDARG00000016086</t>
  </si>
  <si>
    <t xml:space="preserve">lipid biosynthetic process</t>
  </si>
  <si>
    <t xml:space="preserve">ENSDARG00000019976|ENSDARG00000045190|ENSDARG00000054755|ENSDARG00000016038|ENSDARG00000002412|ENSDARG00000060260|ENSDARG00000061061|ENSDARG00000007347|ENSDARG00000019747|ENSDARG00000002745|ENSDARG00000019897|ENSDARG00000039666|ENSDARG00000056541|ENSDARG00000002365|ENSDARG00000070723|ENSDARG00000032780|ENSDARG00000011418|ENSDARG00000017809|ENSDARG00000076991|ENSDARG00000009074|ENSDARG00000033662|ENSDARG00000002401|ENSDARG00000041199|ENSDARG00000004402|ENSDARG00000053010|ENSDARG00000033666|ENSDARG00000063167|ENSDARG00000052738|ENSDARG00000058463|ENSDARG00000057011|ENSDARG00000022744|ENSDARG00000070686|ENSDARG00000003517|ENSDARG00000052462|ENSDARG00000095623|ENSDARG00000074035|ENSDARG00000058650|ENSDARG00000042553|ENSDARG00000062375|ENSDARG00000033436</t>
  </si>
  <si>
    <t xml:space="preserve">energy coupled proton transport, against electrochemical gradient</t>
  </si>
  <si>
    <t xml:space="preserve">ENSDARG00000011175|ENSDARG00000076003|ENSDARG00000031681|ENSDARG00000076318|ENSDARG00000013443|ENSDARG00000035565|ENSDARG00000034534|ENSDARG00000002791|ENSDARG00000045543|ENSDARG00000006370|ENSDARG00000057853|ENSDARG00000020847|ENSDARG00000035880|ENSDARG00000030694</t>
  </si>
  <si>
    <t xml:space="preserve">ATP hydrolysis coupled proton transport</t>
  </si>
  <si>
    <t xml:space="preserve">ENSDARG00000021688|ENSDARG00000056795|ENSDARG00000014947|ENSDARG00000045971|ENSDARG00000012513|ENSDARG00000086826|ENSDARG00000021924|ENSDARG00000028275|ENSDARG00000010169|ENSDARG00000027777|ENSDARG00000003699|ENSDARG00000010070|ENSDARG00000039872|ENSDARG00000005463|ENSDARG00000020741|ENSDARG00000042401|ENSDARG00000031438|ENSDARG00000071674|ENSDARG00000078619|ENSDARG00000069175|ENSDARG00000021033|ENSDARG00000060723|ENSDARG00000007086|ENSDARG00000009123|ENSDARG00000040856|ENSDARG00000027529|ENSDARG00000037281|ENSDARG00000051939|ENSDARG00000000779|ENSDARG00000003813|ENSDARG00000045999|ENSDARG00000056590|ENSDARG00000012395|ENSDARG00000030498|ENSDARG00000070426|ENSDARG00000074561|ENSDARG00000018361|ENSDARG00000045228|ENSDARG00000037318|ENSDARG00000054755|ENSDARG00000024314|ENSDARG00000003475|ENSDARG00000070420|ENSDARG00000022995|ENSDARG00000051921|ENSDARG00000076836|ENSDARG00000023933|ENSDARG00000035559|ENSDARG00000014139|ENSDARG00000070399|ENSDARG00000002912|ENSDARG00000013522|ENSDARG00000053493|ENSDARG00000021905|ENSDARG00000010051|ENSDARG00000021907|ENSDARG00000014891|ENSDARG00000077846|ENSDARG00000088272|ENSDARG00000003570|ENSDARG00000022712|ENSDARG00000023989|ENSDARG00000020623|ENSDARG00000035699|ENSDARG00000070723|ENSDARG00000000241|ENSDARG00000019521|ENSDARG00000006207|ENSDARG00000034293|ENSDARG00000002235|ENSDARG00000008434|ENSDARG00000053131|ENSDARG00000069283|ENSDARG00000008969|ENSDARG00000043531|ENSDARG00000005419|ENSDARG00000043055|ENSDARG00000004539|ENSDARG00000058449|ENSDARG00000055101|ENSDARG00000020218|ENSDARG00000045202|ENSDARG00000016145|ENSDARG00000071384|ENSDARG00000013961|ENSDARG00000094963|ENSDARG00000058734</t>
  </si>
  <si>
    <t xml:space="preserve">small molecule biosynthetic process</t>
  </si>
  <si>
    <t xml:space="preserve">ENSDARG00000012987|ENSDARG00000076003|ENSDARG00000002412|ENSDARG00000013443|ENSDARG00000034534|ENSDARG00000029524|ENSDARG00000002840|ENSDARG00000035869|ENSDARG00000003699|ENSDARG00000037153|ENSDARG00000078619|ENSDARG00000037654|ENSDARG00000076991|ENSDARG00000016375|ENSDARG00000011175|ENSDARG00000033662|ENSDARG00000077492|ENSDARG00000031359|ENSDARG00000037706|ENSDARG00000018750|ENSDARG00000016733|ENSDARG00000035565|ENSDARG00000007377|ENSDARG00000008884|ENSDARG00000051939|ENSDARG00000086746|ENSDARG00000058463|ENSDARG00000003519|ENSDARG00000060978|ENSDARG00000005122|ENSDARG00000057853|ENSDARG00000029439|ENSDARG00000045568|ENSDARG00000030694|ENSDARG00000036815|ENSDARG00000054755|ENSDARG00000045190|ENSDARG00000016038|ENSDARG00000061123|ENSDARG00000061061|ENSDARG00000031681|ENSDARG00000013522|ENSDARG00000007347|ENSDARG00000054028|ENSDARG00000020371|ENSDARG00000020847|ENSDARG00000035880|ENSDARG00000040314|ENSDARG00000044804|ENSDARG00000044339|ENSDARG00000009074|ENSDARG00000017339|ENSDARG00000011665|ENSDARG00000003132|ENSDARG00000004402|ENSDARG00000032535|ENSDARG00000019924|ENSDARG00000000540|ENSDARG00000063167|ENSDARG00000002791|ENSDARG00000045543|ENSDARG00000024160|ENSDARG00000006370|ENSDARG00000029931</t>
  </si>
  <si>
    <t xml:space="preserve">purine ribonucleotide metabolic process</t>
  </si>
  <si>
    <t xml:space="preserve">ENSDARG00000052348|ENSDARG00000040778|ENSDARG00000061751|ENSDARG00000076003|ENSDARG00000020101|ENSDARG00000031681|ENSDARG00000020261|ENSDARG00000076318|ENSDARG00000013443|ENSDARG00000034534|ENSDARG00000054028|ENSDARG00000029524|ENSDARG00000002840|ENSDARG00000003699|ENSDARG00000037153|ENSDARG00000004301|ENSDARG00000078653|ENSDARG00000020847|ENSDARG00000035880|ENSDARG00000044339|ENSDARG00000069175|ENSDARG00000011175|ENSDARG00000011665|ENSDARG00000077492|ENSDARG00000041878|ENSDARG00000035565|ENSDARG00000008867|ENSDARG00000002791|ENSDARG00000045543|ENSDARG00000060978|ENSDARG00000003813|ENSDARG00000005122|ENSDARG00000006370|ENSDARG00000057853|ENSDARG00000029439|ENSDARG00000029931|ENSDARG00000087243|ENSDARG00000030694|ENSDARG00000036815</t>
  </si>
  <si>
    <t xml:space="preserve">response to metal ion</t>
  </si>
  <si>
    <t xml:space="preserve">ENSDARG00000054755|ENSDARG00000008969|ENSDARG00000022995|ENSDARG00000051921|ENSDARG00000043531|ENSDARG00000060723|ENSDARG00000070399|ENSDARG00000037281|ENSDARG00000021924|ENSDARG00000051939|ENSDARG00000016145|ENSDARG00000003699|ENSDARG00000013961|ENSDARG00000023989|ENSDARG00000010070|ENSDARG00000020623|ENSDARG00000005463|ENSDARG00000020741|ENSDARG00000000241</t>
  </si>
  <si>
    <t xml:space="preserve">hexose metabolic process</t>
  </si>
  <si>
    <t xml:space="preserve">ENSDARG00000012987|ENSDARG00000013522|ENSDARG00000020371|ENSDARG00000069543|ENSDARG00000022456|ENSDARG00000019702|ENSDARG00000073805|ENSDARG00000031438|ENSDARG00000026629|ENSDARG00000037654|ENSDARG00000039914|ENSDARG00000011665|ENSDARG00000002401|ENSDARG00000044073|ENSDARG00000040856|ENSDARG00000051939|ENSDARG00000028000|ENSDARG00000060153|ENSDARG00000068006|ENSDARG00000003933|ENSDARG00000039452|ENSDARG00000035890|ENSDARG00000026964|ENSDARG00000001953|ENSDARG00000015343|ENSDARG00000012256</t>
  </si>
  <si>
    <t xml:space="preserve">heterocycle metabolic process</t>
  </si>
  <si>
    <t xml:space="preserve">ENSDARG00000040778|ENSDARG00000020101|ENSDARG00000076003|ENSDARG00000076318|ENSDARG00000013443|ENSDARG00000034534|ENSDARG00000029524|ENSDARG00000002840|ENSDARG00000003699|ENSDARG00000037153|ENSDARG00000005947|ENSDARG00000062025|ENSDARG00000078619|ENSDARG00000026666|ENSDARG00000069175|ENSDARG00000011175|ENSDARG00000077492|ENSDARG00000031359|ENSDARG00000090044|ENSDARG00000035565|ENSDARG00000008884|ENSDARG00000027529|ENSDARG00000006818|ENSDARG00000086746|ENSDARG00000003519|ENSDARG00000060978|ENSDARG00000086739|ENSDARG00000003813|ENSDARG00000005122|ENSDARG00000057853|ENSDARG00000029439|ENSDARG00000038422|ENSDARG00000070230|ENSDARG00000030694|ENSDARG00000036815|ENSDARG00000052348|ENSDARG00000061751|ENSDARG00000061123|ENSDARG00000031681|ENSDARG00000042221|ENSDARG00000020261|ENSDARG00000054028|ENSDARG00000004301|ENSDARG00000078653|ENSDARG00000020847|ENSDARG00000035880|ENSDARG00000044804|ENSDARG00000044339|ENSDARG00000011665|ENSDARG00000032535|ENSDARG00000019924|ENSDARG00000055101|ENSDARG00000021059|ENSDARG00000008867|ENSDARG00000041878|ENSDARG00000002791|ENSDARG00000045543|ENSDARG00000031136|ENSDARG00000006370|ENSDARG00000029931|ENSDARG00000087243</t>
  </si>
  <si>
    <t xml:space="preserve">ATP metabolic process</t>
  </si>
  <si>
    <t xml:space="preserve">ENSDARG00000052348|ENSDARG00000020101|ENSDARG00000076003|ENSDARG00000031681|ENSDARG00000076318|ENSDARG00000013443|ENSDARG00000034534|ENSDARG00000054028|ENSDARG00000002840|ENSDARG00000003699|ENSDARG00000037153|ENSDARG00000020847|ENSDARG00000078653|ENSDARG00000035880|ENSDARG00000069175|ENSDARG00000011175|ENSDARG00000011665|ENSDARG00000077492|ENSDARG00000035565|ENSDARG00000002791|ENSDARG00000045543|ENSDARG00000060978|ENSDARG00000005122|ENSDARG00000006370|ENSDARG00000057853|ENSDARG00000029439|ENSDARG00000029931|ENSDARG00000030694|ENSDARG00000036815</t>
  </si>
  <si>
    <t xml:space="preserve">organic acid metabolic process</t>
  </si>
  <si>
    <t xml:space="preserve">ENSDARG00000015918|ENSDARG00000012987|ENSDARG00000002412|ENSDARG00000061100|ENSDARG00000035913|ENSDARG00000020149|ENSDARG00000005840|ENSDARG00000005947|ENSDARG00000057841|ENSDARG00000003693|ENSDARG00000038359|ENSDARG00000078619|ENSDARG00000071672|ENSDARG00000013250|ENSDARG00000026666|ENSDARG00000044628|ENSDARG00000016375|ENSDARG00000069844|ENSDARG00000033662|ENSDARG00000076225|ENSDARG00000016733|ENSDARG00000090044|ENSDARG00000051939|ENSDARG00000058463|ENSDARG00000086746|ENSDARG00000086739|ENSDARG00000010316|ENSDARG00000045568|ENSDARG00000070230|ENSDARG00000054755|ENSDARG00000045190|ENSDARG00000016038|ENSDARG00000044575|ENSDARG00000061123|ENSDARG00000002912|ENSDARG00000013522|ENSDARG00000042221|ENSDARG00000053493|ENSDARG00000007347|ENSDARG00000044220|ENSDARG00000020371|ENSDARG00000040705|ENSDARG00000060494|ENSDARG00000073930|ENSDARG00000040314|ENSDARG00000044804|ENSDARG00000009074|ENSDARG00000036164|ENSDARG00000017339|ENSDARG00000039269|ENSDARG00000003132|ENSDARG00000004402|ENSDARG00000069966|ENSDARG00000000540|ENSDARG00000062788|ENSDARG00000024160|ENSDARG00000053530|ENSDARG00000054530|ENSDARG00000031136|ENSDARG00000002917</t>
  </si>
  <si>
    <t xml:space="preserve">response to inorganic substance</t>
  </si>
  <si>
    <t xml:space="preserve">ENSDARG00000054755|ENSDARG00000008969|ENSDARG00000022995|ENSDARG00000051921|ENSDARG00000043531|ENSDARG00000005419|ENSDARG00000060723|ENSDARG00000070399|ENSDARG00000021688|ENSDARG00000021924|ENSDARG00000037281|ENSDARG00000051939|ENSDARG00000016145|ENSDARG00000003699|ENSDARG00000013961|ENSDARG00000023989|ENSDARG00000010070|ENSDARG00000020623|ENSDARG00000005463|ENSDARG00000020741|ENSDARG00000000241|ENSDARG00000058734</t>
  </si>
  <si>
    <t xml:space="preserve">signal initiation by protein/peptide mediator</t>
  </si>
  <si>
    <t xml:space="preserve">ENSDARG00000022712|ENSDARG00000053131|ENSDARG00000022000|ENSDARG00000005419|ENSDARG00000094963|ENSDARG00000077776|ENSDARG00000030498|ENSDARG00000036784|ENSDARG00000076118|ENSDARG00000021907|ENSDARG00000058079</t>
  </si>
  <si>
    <t xml:space="preserve">cytokine-mediated signaling pathway</t>
  </si>
  <si>
    <t xml:space="preserve">regulation of protein metabolic process</t>
  </si>
  <si>
    <t xml:space="preserve">ENSDARG00000053444|ENSDARG00000026862|ENSDARG00000022000|ENSDARG00000056795|ENSDARG00000045971|ENSDARG00000037859|ENSDARG00000033489|ENSDARG00000015292|ENSDARG00000010266|ENSDARG00000027777|ENSDARG00000087736|ENSDARG00000087832|ENSDARG00000035056|ENSDARG00000041875|ENSDARG00000038635|ENSDARG00000020008|ENSDARG00000003189|ENSDARG00000013505|ENSDARG00000016086|ENSDARG00000019188|ENSDARG00000006314|ENSDARG00000008748|ENSDARG00000008380|ENSDARG00000038576|ENSDARG00000059888|ENSDARG00000003017|ENSDARG00000000019|ENSDARG00000074170|ENSDARG00000018124|ENSDARG00000030498|ENSDARG00000045360|ENSDARG00000009266|ENSDARG00000045228|ENSDARG00000033713|ENSDARG00000005481|ENSDARG00000025889|ENSDARG00000028252|ENSDARG00000004840|ENSDARG00000027141|ENSDARG00000037421|ENSDARG00000042635|ENSDARG00000058644|ENSDARG00000088272|ENSDARG00000063100|ENSDARG00000070971|ENSDARG00000014517|ENSDARG00000076128|ENSDARG00000053131|ENSDARG00000089002|ENSDARG00000005419|ENSDARG00000019572|ENSDARG00000008057|ENSDARG00000074727|ENSDARG00000088574|ENSDARG00000031795|ENSDARG00000036929|ENSDARG00000037665|ENSDARG00000016412</t>
  </si>
  <si>
    <t xml:space="preserve">ion transmembrane transport</t>
  </si>
  <si>
    <t xml:space="preserve">ENSDARG00000011175|ENSDARG00000076003|ENSDARG00000058257|ENSDARG00000031681|ENSDARG00000076318|ENSDARG00000068143|ENSDARG00000013443|ENSDARG00000034534|ENSDARG00000035565|ENSDARG00000025285|ENSDARG00000002791|ENSDARG00000045543|ENSDARG00000037153|ENSDARG00000006370|ENSDARG00000057853|ENSDARG00000020847|ENSDARG00000035880|ENSDARG00000061941|ENSDARG00000030694</t>
  </si>
  <si>
    <t xml:space="preserve">response to bacterium</t>
  </si>
  <si>
    <t xml:space="preserve">ENSDARG00000033227|ENSDARG00000062998|ENSDARG00000042725|ENSDARG00000058285|ENSDARG00000005419|ENSDARG00000010657|ENSDARG00000056795|ENSDARG00000055278|ENSDARG00000090730|ENSDARG00000010169|ENSDARG00000027777|ENSDARG00000053227|ENSDARG00000042816|ENSDARG00000045999|ENSDARG00000004301|ENSDARG00000094963|ENSDARG00000055705|ENSDARG00000018569|ENSDARG00000036171|ENSDARG00000019521</t>
  </si>
  <si>
    <t xml:space="preserve">zinc ion transport</t>
  </si>
  <si>
    <t xml:space="preserve">ENSDARG00000016145|ENSDARG00000058257|ENSDARG00000070447|ENSDARG00000051921|ENSDARG00000005463|ENSDARG00000036388|ENSDARG00000068143|ENSDARG00000056757|ENSDARG00000019998</t>
  </si>
  <si>
    <t xml:space="preserve">signal initiation by diffusible mediator</t>
  </si>
  <si>
    <t xml:space="preserve">initiation of signal transduction</t>
  </si>
  <si>
    <t xml:space="preserve">inflammatory response</t>
  </si>
  <si>
    <t xml:space="preserve">ENSDARG00000018283|ENSDARG00000063195|ENSDARG00000005419|ENSDARG00000055278|ENSDARG00000090730|ENSDARG00000021907|ENSDARG00000027529|ENSDARG00000010169|ENSDARG00000087736|ENSDARG00000045999|ENSDARG00000060012|ENSDARG00000031051|ENSDARG00000069934</t>
  </si>
  <si>
    <t xml:space="preserve">response to wounding</t>
  </si>
  <si>
    <t xml:space="preserve">ENSDARG00000018283|ENSDARG00000063195|ENSDARG00000055278|ENSDARG00000090730|ENSDARG00000021907|ENSDARG00000034718|ENSDARG00000068711|ENSDARG00000010169|ENSDARG00000068681|ENSDARG00000087736|ENSDARG00000020741|ENSDARG00000016156|ENSDARG00000074771|ENSDARG00000008969|ENSDARG00000005419|ENSDARG00000027529|ENSDARG00000037281|ENSDARG00000077540|ENSDARG00000043130|ENSDARG00000000779|ENSDARG00000059906|ENSDARG00000067795|ENSDARG00000045999|ENSDARG00000092960|ENSDARG00000094963|ENSDARG00000062177|ENSDARG00000060012|ENSDARG00000031051|ENSDARG00000069934</t>
  </si>
  <si>
    <t xml:space="preserve">ATP biosynthetic process</t>
  </si>
  <si>
    <t xml:space="preserve">ENSDARG00000011175|ENSDARG00000076003|ENSDARG00000077492|ENSDARG00000011665|ENSDARG00000031681|ENSDARG00000013443|ENSDARG00000034534|ENSDARG00000035565|ENSDARG00000054028|ENSDARG00000002791|ENSDARG00000002840|ENSDARG00000045543|ENSDARG00000060978|ENSDARG00000003699|ENSDARG00000037153|ENSDARG00000005122|ENSDARG00000006370|ENSDARG00000057853|ENSDARG00000029439|ENSDARG00000029931|ENSDARG00000020847|ENSDARG00000035880|ENSDARG00000030694|ENSDARG00000036815</t>
  </si>
  <si>
    <t xml:space="preserve">death</t>
  </si>
  <si>
    <t xml:space="preserve">ENSDARG00000055770|ENSDARG00000037017|ENSDARG00000026862|ENSDARG00000021239|ENSDARG00000035559|ENSDARG00000041169|ENSDARG00000020895|ENSDARG00000058606|ENSDARG00000045733|ENSDARG00000004325|ENSDARG00000087736|ENSDARG00000035054|ENSDARG00000007614|ENSDARG00000053619|ENSDARG00000037618|ENSDARG00000034293|ENSDARG00000008434|ENSDARG00000039980|ENSDARG00000003132|ENSDARG00000045381|ENSDARG00000095674|ENSDARG00000014956|ENSDARG00000040387|ENSDARG00000038863|ENSDARG00000011312|ENSDARG00000025522|ENSDARG00000074727|ENSDARG00000056856|ENSDARG00000043586|ENSDARG00000073718|ENSDARG00000070426|ENSDARG00000060012|ENSDARG00000026964|ENSDARG00000060207|ENSDARG00000076118|ENSDARG00000069934|ENSDARG00000055045</t>
  </si>
  <si>
    <t xml:space="preserve">positive regulation of I-kappaB kinase/NF-kappaB cascade</t>
  </si>
  <si>
    <t xml:space="preserve">ENSDARG00000015759|ENSDARG00000044213|ENSDARG00000044619|ENSDARG00000021907|ENSDARG00000003641|ENSDARG00000077768|ENSDARG00000027529|ENSDARG00000008057|ENSDARG00000010169|ENSDARG00000017037|ENSDARG00000094673|ENSDARG00000077500|ENSDARG00000041875|ENSDARG00000022795|ENSDARG00000025693|ENSDARG00000073718|ENSDARG00000063708|ENSDARG00000007886|ENSDARG00000060012|ENSDARG00000013681|ENSDARG00000033713</t>
  </si>
  <si>
    <t xml:space="preserve">lipid metabolic process</t>
  </si>
  <si>
    <t xml:space="preserve">ENSDARG00000002412|ENSDARG00000060260|ENSDARG00000037091|ENSDARG00000067851|ENSDARG00000019747|ENSDARG00000020149|ENSDARG00000002745|ENSDARG00000075947|ENSDARG00000019897|ENSDARG00000016011|ENSDARG00000002365|ENSDARG00000054829|ENSDARG00000011418|ENSDARG00000076991|ENSDARG00000033662|ENSDARG00000054842|ENSDARG00000003584|ENSDARG00000053010|ENSDARG00000033666|ENSDARG00000058463|ENSDARG00000090495|ENSDARG00000022744|ENSDARG00000003517|ENSDARG00000052462|ENSDARG00000074035|ENSDARG00000024546|ENSDARG00000058650|ENSDARG00000043307|ENSDARG00000091633|ENSDARG00000062297|ENSDARG00000033413|ENSDARG00000018361|ENSDARG00000058221|ENSDARG00000060841|ENSDARG00000019976|ENSDARG00000062986|ENSDARG00000045190|ENSDARG00000054755|ENSDARG00000016038|ENSDARG00000018069|ENSDARG00000061061|ENSDARG00000002912|ENSDARG00000053493|ENSDARG00000007347|ENSDARG00000075456|ENSDARG00000069501|ENSDARG00000075664|ENSDARG00000039666|ENSDARG00000017757|ENSDARG00000056541|ENSDARG00000017261|ENSDARG00000070723|ENSDARG00000032780|ENSDARG00000017809|ENSDARG00000075253|ENSDARG00000009074|ENSDARG00000037865|ENSDARG00000074635|ENSDARG00000039980|ENSDARG00000041199|ENSDARG00000002401|ENSDARG00000004402|ENSDARG00000069966|ENSDARG00000063167|ENSDARG00000052738|ENSDARG00000057011|ENSDARG00000062575|ENSDARG00000024160|ENSDARG00000070686|ENSDARG00000095623|ENSDARG00000053530|ENSDARG00000017811|ENSDARG00000059824|ENSDARG00000042553|ENSDARG00000062375|ENSDARG00000033436</t>
  </si>
  <si>
    <t xml:space="preserve">monosaccharide metabolic process</t>
  </si>
  <si>
    <t xml:space="preserve">ENSDARG00000012987|ENSDARG00000013522|ENSDARG00000020371|ENSDARG00000069543|ENSDARG00000022456|ENSDARG00000019702|ENSDARG00000073805|ENSDARG00000031438|ENSDARG00000026629|ENSDARG00000037654|ENSDARG00000039914|ENSDARG00000011665|ENSDARG00000002401|ENSDARG00000044073|ENSDARG00000040856|ENSDARG00000051939|ENSDARG00000028000|ENSDARG00000044341|ENSDARG00000060153|ENSDARG00000068006|ENSDARG00000003933|ENSDARG00000039452|ENSDARG00000035890|ENSDARG00000026964|ENSDARG00000001953|ENSDARG00000015343|ENSDARG00000012256</t>
  </si>
  <si>
    <t xml:space="preserve">cellular lipid metabolic process</t>
  </si>
  <si>
    <t xml:space="preserve">ENSDARG00000002412|ENSDARG00000020149|ENSDARG00000075947|ENSDARG00000019897|ENSDARG00000002365|ENSDARG00000054829|ENSDARG00000076991|ENSDARG00000033662|ENSDARG00000053010|ENSDARG00000033666|ENSDARG00000058463|ENSDARG00000052462|ENSDARG00000003517|ENSDARG00000022744|ENSDARG00000074035|ENSDARG00000024546|ENSDARG00000058650|ENSDARG00000043307|ENSDARG00000062297|ENSDARG00000058221|ENSDARG00000060841|ENSDARG00000019976|ENSDARG00000054755|ENSDARG00000045190|ENSDARG00000016038|ENSDARG00000018069|ENSDARG00000061061|ENSDARG00000002912|ENSDARG00000053493|ENSDARG00000007347|ENSDARG00000075456|ENSDARG00000069501|ENSDARG00000017757|ENSDARG00000032780|ENSDARG00000075253|ENSDARG00000009074|ENSDARG00000037865|ENSDARG00000041199|ENSDARG00000004402|ENSDARG00000069966|ENSDARG00000063167|ENSDARG00000052738|ENSDARG00000057011|ENSDARG00000070686|ENSDARG00000024160|ENSDARG00000095623|ENSDARG00000053530|ENSDARG00000059824|ENSDARG00000042553|ENSDARG00000062375|ENSDARG00000033436</t>
  </si>
  <si>
    <t xml:space="preserve">oxoacid metabolic process</t>
  </si>
  <si>
    <t xml:space="preserve">ENSDARG00000015918|ENSDARG00000012987|ENSDARG00000002412|ENSDARG00000061100|ENSDARG00000035913|ENSDARG00000020149|ENSDARG00000005840|ENSDARG00000057841|ENSDARG00000003693|ENSDARG00000038359|ENSDARG00000071672|ENSDARG00000013250|ENSDARG00000026666|ENSDARG00000044628|ENSDARG00000016375|ENSDARG00000069844|ENSDARG00000033662|ENSDARG00000076225|ENSDARG00000016733|ENSDARG00000090044|ENSDARG00000051939|ENSDARG00000058463|ENSDARG00000086746|ENSDARG00000010316|ENSDARG00000045568|ENSDARG00000070230|ENSDARG00000054755|ENSDARG00000045190|ENSDARG00000016038|ENSDARG00000044575|ENSDARG00000061123|ENSDARG00000002912|ENSDARG00000013522|ENSDARG00000042221|ENSDARG00000053493|ENSDARG00000007347|ENSDARG00000044220|ENSDARG00000020371|ENSDARG00000040705|ENSDARG00000060494|ENSDARG00000073930|ENSDARG00000040314|ENSDARG00000044804|ENSDARG00000009074|ENSDARG00000036164|ENSDARG00000017339|ENSDARG00000039269|ENSDARG00000003132|ENSDARG00000004402|ENSDARG00000069966|ENSDARG00000000540|ENSDARG00000062788|ENSDARG00000024160|ENSDARG00000053530|ENSDARG00000031136|ENSDARG00000054530|ENSDARG00000002917</t>
  </si>
  <si>
    <t xml:space="preserve">carboxylic acid metabolic process</t>
  </si>
  <si>
    <t xml:space="preserve">small molecule catabolic process</t>
  </si>
  <si>
    <t xml:space="preserve">ENSDARG00000012987|ENSDARG00000052348|ENSDARG00000040778|ENSDARG00000061751|ENSDARG00000020101|ENSDARG00000020261|ENSDARG00000078073|ENSDARG00000020149|ENSDARG00000022456|ENSDARG00000019702|ENSDARG00000004301|ENSDARG00000073805|ENSDARG00000078653|ENSDARG00000038359|ENSDARG00000078619|ENSDARG00000044804|ENSDARG00000069175|ENSDARG00000044628|ENSDARG00000069844|ENSDARG00000039914|ENSDARG00000011665|ENSDARG00000002401|ENSDARG00000041878|ENSDARG00000008867|ENSDARG00000040856|ENSDARG00000086746|ENSDARG00000062788|ENSDARG00000024160|ENSDARG00000003813|ENSDARG00000028000|ENSDARG00000036833|ENSDARG00000031136|ENSDARG00000060153|ENSDARG00000068006|ENSDARG00000043307|ENSDARG00000003933|ENSDARG00000087243|ENSDARG00000026964|ENSDARG00000038422|ENSDARG00000039452|ENSDARG00000015343|ENSDARG00000012256</t>
  </si>
  <si>
    <t xml:space="preserve">purine ribonucleoside triphosphate biosynthetic process</t>
  </si>
  <si>
    <t xml:space="preserve">ENSDARG00000076003|ENSDARG00000031681|ENSDARG00000013443|ENSDARG00000034534|ENSDARG00000054028|ENSDARG00000002840|ENSDARG00000003699|ENSDARG00000037153|ENSDARG00000020847|ENSDARG00000035880|ENSDARG00000044339|ENSDARG00000011175|ENSDARG00000011665|ENSDARG00000077492|ENSDARG00000035565|ENSDARG00000002791|ENSDARG00000060978|ENSDARG00000045543|ENSDARG00000005122|ENSDARG00000006370|ENSDARG00000029439|ENSDARG00000057853|ENSDARG00000029931|ENSDARG00000030694|ENSDARG00000036815</t>
  </si>
  <si>
    <t xml:space="preserve">purine nucleoside triphosphate biosynthetic process</t>
  </si>
  <si>
    <t xml:space="preserve">cellular carbohydrate metabolic process</t>
  </si>
  <si>
    <t xml:space="preserve">ENSDARG00000012987|ENSDARG00000076218|ENSDARG00000002745|ENSDARG00000022456|ENSDARG00000016011|ENSDARG00000019702|ENSDARG00000073805|ENSDARG00000031438|ENSDARG00000026629|ENSDARG00000037654|ENSDARG00000062089|ENSDARG00000053456|ENSDARG00000054746|ENSDARG00000044073|ENSDARG00000040856|ENSDARG00000051939|ENSDARG00000001890|ENSDARG00000003517|ENSDARG00000028000|ENSDARG00000059323|ENSDARG00000060153|ENSDARG00000043307|ENSDARG00000068006|ENSDARG00000055027|ENSDARG00000039452|ENSDARG00000026964|ENSDARG00000001953|ENSDARG00000015343|ENSDARG00000009266|ENSDARG00000037318|ENSDARG00000012256|ENSDARG00000061061|ENSDARG00000013522|ENSDARG00000070399|ENSDARG00000020371|ENSDARG00000069543|ENSDARG00000017617|ENSDARG00000017261|ENSDARG00000015374|ENSDARG00000061335|ENSDARG00000053832|ENSDARG00000070723|ENSDARG00000039914|ENSDARG00000011665|ENSDARG00000041199|ENSDARG00000002401|ENSDARG00000057011|ENSDARG00000012407|ENSDARG00000091902|ENSDARG00000044341|ENSDARG00000003933|ENSDARG00000035890|ENSDARG00000062430</t>
  </si>
  <si>
    <t xml:space="preserve">nucleocytoplasmic transport</t>
  </si>
  <si>
    <t xml:space="preserve">ENSDARG00000020103|ENSDARG00000040778|ENSDARG00000061751|ENSDARG00000070864|ENSDARG00000015429|ENSDARG00000016253|ENSDARG00000020261|ENSDARG00000059404|ENSDARG00000052263|ENSDARG00000026845|ENSDARG00000077768|ENSDARG00000090667|ENSDARG00000068628|ENSDARG00000034771|ENSDARG00000007257|ENSDARG00000022712|ENSDARG00000094673|ENSDARG00000087832|ENSDARG00000020497|ENSDARG00000004301|ENSDARG00000041217|ENSDARG00000076568|ENSDARG00000021309|ENSDARG00000040158|ENSDARG00000016086|ENSDARG00000035084|ENSDARG00000029885|ENSDARG00000043531|ENSDARG00000002303|ENSDARG00000041878|ENSDARG00000008867|ENSDARG00000029663|ENSDARG00000074849|ENSDARG00000005049|ENSDARG00000013161|ENSDARG00000058044|ENSDARG00000056479|ENSDARG00000036069|ENSDARG00000087243|ENSDARG00000040296|ENSDARG00000060012|ENSDARG00000043607</t>
  </si>
  <si>
    <t xml:space="preserve">ribonucleoside triphosphate biosynthetic process</t>
  </si>
  <si>
    <t xml:space="preserve">nucleoside triphosphate biosynthetic process</t>
  </si>
  <si>
    <t xml:space="preserve">cellular amine metabolic process</t>
  </si>
  <si>
    <t xml:space="preserve">ENSDARG00000061100|ENSDARG00000044575|ENSDARG00000035913|ENSDARG00000061123|ENSDARG00000044220|ENSDARG00000028275|ENSDARG00000005840|ENSDARG00000035869|ENSDARG00000019897|ENSDARG00000003693|ENSDARG00000057841|ENSDARG00000040705|ENSDARG00000038359|ENSDARG00000073930|ENSDARG00000060494|ENSDARG00000040314|ENSDARG00000044804|ENSDARG00000071672|ENSDARG00000013250|ENSDARG00000044628|ENSDARG00000016375|ENSDARG00000036164|ENSDARG00000076225|ENSDARG00000017339|ENSDARG00000039269|ENSDARG00000003132|ENSDARG00000016733|ENSDARG00000000540|ENSDARG00000007377|ENSDARG00000063167|ENSDARG00000086746|ENSDARG00000024160|ENSDARG00000054530|ENSDARG00000031136|ENSDARG00000010316|ENSDARG00000002917|ENSDARG00000062375|ENSDARG00000045568|ENSDARG00000018361</t>
  </si>
  <si>
    <t xml:space="preserve">response to endoplasmic reticulum stress</t>
  </si>
  <si>
    <t xml:space="preserve">ENSDARG00000074727|ENSDARG00000059836|ENSDARG00000020301|ENSDARG00000039515|ENSDARG00000035559|ENSDARG00000042401|ENSDARG00000021905|ENSDARG00000020218</t>
  </si>
  <si>
    <t xml:space="preserve">protein amino acid N-linked glycosylation</t>
  </si>
  <si>
    <t xml:space="preserve">ENSDARG00000001890|ENSDARG00000012407|ENSDARG00000041199|ENSDARG00000043307|ENSDARG00000017617|ENSDARG00000061061|ENSDARG00000053832|ENSDARG00000037318</t>
  </si>
  <si>
    <t xml:space="preserve">purine nucleotide metabolic process</t>
  </si>
  <si>
    <t xml:space="preserve">ENSDARG00000052348|ENSDARG00000040778|ENSDARG00000061751|ENSDARG00000076003|ENSDARG00000020101|ENSDARG00000031681|ENSDARG00000020261|ENSDARG00000076318|ENSDARG00000013443|ENSDARG00000034534|ENSDARG00000054028|ENSDARG00000029524|ENSDARG00000002840|ENSDARG00000003699|ENSDARG00000037153|ENSDARG00000004301|ENSDARG00000078653|ENSDARG00000020847|ENSDARG00000035880|ENSDARG00000044339|ENSDARG00000069175|ENSDARG00000011175|ENSDARG00000011665|ENSDARG00000077492|ENSDARG00000041878|ENSDARG00000035565|ENSDARG00000008867|ENSDARG00000008884|ENSDARG00000002791|ENSDARG00000045543|ENSDARG00000060978|ENSDARG00000003813|ENSDARG00000005122|ENSDARG00000006370|ENSDARG00000057853|ENSDARG00000029439|ENSDARG00000029931|ENSDARG00000087243|ENSDARG00000030694|ENSDARG00000036815</t>
  </si>
  <si>
    <t xml:space="preserve">nuclear transport</t>
  </si>
  <si>
    <t xml:space="preserve">hexose catabolic process</t>
  </si>
  <si>
    <t xml:space="preserve">ENSDARG00000012987|ENSDARG00000039914|ENSDARG00000011665|ENSDARG00000002401|ENSDARG00000040856|ENSDARG00000028000|ENSDARG00000022456|ENSDARG00000060153|ENSDARG00000068006|ENSDARG00000019702|ENSDARG00000073805|ENSDARG00000003933|ENSDARG00000026964|ENSDARG00000039452|ENSDARG00000015343|ENSDARG00000012256</t>
  </si>
  <si>
    <t xml:space="preserve">apoptosis</t>
  </si>
  <si>
    <t xml:space="preserve">ENSDARG00000055770|ENSDARG00000037017|ENSDARG00000026862|ENSDARG00000021239|ENSDARG00000035559|ENSDARG00000041169|ENSDARG00000020895|ENSDARG00000058606|ENSDARG00000045733|ENSDARG00000004325|ENSDARG00000087736|ENSDARG00000035054|ENSDARG00000007614|ENSDARG00000053619|ENSDARG00000037618|ENSDARG00000034293|ENSDARG00000008434|ENSDARG00000039980|ENSDARG00000003132|ENSDARG00000045381|ENSDARG00000014956|ENSDARG00000038863|ENSDARG00000011312|ENSDARG00000025522|ENSDARG00000074727|ENSDARG00000056856|ENSDARG00000043586|ENSDARG00000070426|ENSDARG00000026964|ENSDARG00000060207|ENSDARG00000060012|ENSDARG00000076118|ENSDARG00000055045</t>
  </si>
  <si>
    <t xml:space="preserve">monosaccharide catabolic process</t>
  </si>
  <si>
    <t xml:space="preserve">programmed cell death</t>
  </si>
  <si>
    <t xml:space="preserve">cellular ketone metabolic process</t>
  </si>
  <si>
    <t xml:space="preserve">alcohol catabolic process</t>
  </si>
  <si>
    <t xml:space="preserve">ENSDARG00000012987|ENSDARG00000039914|ENSDARG00000011665|ENSDARG00000002401|ENSDARG00000040856|ENSDARG00000024160|ENSDARG00000028000|ENSDARG00000022456|ENSDARG00000060153|ENSDARG00000068006|ENSDARG00000043307|ENSDARG00000019702|ENSDARG00000073805|ENSDARG00000003933|ENSDARG00000026964|ENSDARG00000039452|ENSDARG00000015343|ENSDARG00000012256</t>
  </si>
  <si>
    <t xml:space="preserve">defense response</t>
  </si>
  <si>
    <t xml:space="preserve">ENSDARG00000052322|ENSDARG00000056615|ENSDARG00000018283|ENSDARG00000021239|ENSDARG00000063195|ENSDARG00000070512|ENSDARG00000056795|ENSDARG00000055278|ENSDARG00000090730|ENSDARG00000021907|ENSDARG00000010169|ENSDARG00000068681|ENSDARG00000087736|ENSDARG00000036171|ENSDARG00000018569|ENSDARG00000044415|ENSDARG00000062998|ENSDARG00000005419|ENSDARG00000040249|ENSDARG00000027529|ENSDARG00000053227|ENSDARG00000004952|ENSDARG00000045999|ENSDARG00000073718|ENSDARG00000060012|ENSDARG00000031051|ENSDARG00000069934</t>
  </si>
  <si>
    <t xml:space="preserve">protein localization in endoplasmic reticulum</t>
  </si>
  <si>
    <t xml:space="preserve">ENSDARG00000088272|ENSDARG00000003813|ENSDARG00000040912|ENSDARG00000020301|ENSDARG00000014139|ENSDARG00000035699|ENSDARG00000037361|ENSDARG00000005254</t>
  </si>
  <si>
    <t xml:space="preserve">energy coupled proton transport, down electrochemical gradient</t>
  </si>
  <si>
    <t xml:space="preserve">ENSDARG00000011175|ENSDARG00000076003|ENSDARG00000031681|ENSDARG00000013443|ENSDARG00000035565|ENSDARG00000034534|ENSDARG00000045543|ENSDARG00000037153|ENSDARG00000006370|ENSDARG00000057853|ENSDARG00000020847|ENSDARG00000035880|ENSDARG00000030694</t>
  </si>
  <si>
    <t xml:space="preserve">ATP synthesis coupled proton transport</t>
  </si>
  <si>
    <t xml:space="preserve">glucose metabolic process</t>
  </si>
  <si>
    <t xml:space="preserve">ENSDARG00000012987|ENSDARG00000039914|ENSDARG00000011665|ENSDARG00000013522|ENSDARG00000040856|ENSDARG00000051939|ENSDARG00000028000|ENSDARG00000020371|ENSDARG00000060153|ENSDARG00000022456|ENSDARG00000068006|ENSDARG00000019702|ENSDARG00000073805|ENSDARG00000003933|ENSDARG00000031438|ENSDARG00000026964|ENSDARG00000039452|ENSDARG00000015343|ENSDARG00000012256</t>
  </si>
  <si>
    <t xml:space="preserve">response to calcium ion</t>
  </si>
  <si>
    <t xml:space="preserve">ENSDARG00000054755|ENSDARG00000023989|ENSDARG00000008969|ENSDARG00000010070|ENSDARG00000022995|ENSDARG00000060723|ENSDARG00000070399|ENSDARG00000020741|ENSDARG00000037281</t>
  </si>
  <si>
    <t xml:space="preserve">retrograde protein transport, ER to cytosol</t>
  </si>
  <si>
    <t xml:space="preserve">ENSDARG00000042401|ENSDARG00000020008|ENSDARG00000076568|ENSDARG00000021905</t>
  </si>
  <si>
    <t xml:space="preserve">prenol metabolic process</t>
  </si>
  <si>
    <t xml:space="preserve">ENSDARG00000076991|ENSDARG00000043307|ENSDARG00000061061|ENSDARG00000057011</t>
  </si>
  <si>
    <t xml:space="preserve">polyprenol metabolic process</t>
  </si>
  <si>
    <t xml:space="preserve">dolichol metabolic process</t>
  </si>
  <si>
    <t xml:space="preserve">carbohydrate catabolic process</t>
  </si>
  <si>
    <t xml:space="preserve">ENSDARG00000093193|ENSDARG00000008541|ENSDARG00000012987|ENSDARG00000039914|ENSDARG00000011665|ENSDARG00000002401|ENSDARG00000056874|ENSDARG00000062998|ENSDARG00000040856|ENSDARG00000028000|ENSDARG00000060153|ENSDARG00000022456|ENSDARG00000068006|ENSDARG00000019702|ENSDARG00000073805|ENSDARG00000003933|ENSDARG00000026964|ENSDARG00000039452|ENSDARG00000015343|ENSDARG00000012256</t>
  </si>
  <si>
    <t xml:space="preserve">carbohydrate metabolic process</t>
  </si>
  <si>
    <t xml:space="preserve">ENSDARG00000012987|ENSDARG00000076218|ENSDARG00000037012|ENSDARG00000002745|ENSDARG00000079103|ENSDARG00000004798|ENSDARG00000016011|ENSDARG00000022456|ENSDARG00000019702|ENSDARG00000073805|ENSDARG00000062997|ENSDARG00000031438|ENSDARG00000007886|ENSDARG00000037654|ENSDARG00000026629|ENSDARG00000062089|ENSDARG00000053456|ENSDARG00000062998|ENSDARG00000054746|ENSDARG00000057465|ENSDARG00000060252|ENSDARG00000044073|ENSDARG00000040856|ENSDARG00000051939|ENSDARG00000002021|ENSDARG00000001890|ENSDARG00000003517|ENSDARG00000028000|ENSDARG00000060153|ENSDARG00000059323|ENSDARG00000068006|ENSDARG00000043307|ENSDARG00000055027|ENSDARG00000026964|ENSDARG00000039452|ENSDARG00000015343|ENSDARG00000001953|ENSDARG00000009266|ENSDARG00000037318|ENSDARG00000012256|ENSDARG00000008541|ENSDARG00000034368|ENSDARG00000056874|ENSDARG00000061061|ENSDARG00000013522|ENSDARG00000036415|ENSDARG00000070399|ENSDARG00000061216|ENSDARG00000086523|ENSDARG00000069543|ENSDARG00000020371|ENSDARG00000017617|ENSDARG00000015374|ENSDARG00000017261|ENSDARG00000053832|ENSDARG00000061335|ENSDARG00000070723|ENSDARG00000093193|ENSDARG00000040265|ENSDARG00000039914|ENSDARG00000011665|ENSDARG00000041199|ENSDARG00000002401|ENSDARG00000057011|ENSDARG00000091598|ENSDARG00000091902|ENSDARG00000012407|ENSDARG00000044341|ENSDARG00000059630|ENSDARG00000076294|ENSDARG00000003933|ENSDARG00000035890|ENSDARG00000062430</t>
  </si>
  <si>
    <t xml:space="preserve">glucose catabolic process</t>
  </si>
  <si>
    <t xml:space="preserve">ENSDARG00000012987|ENSDARG00000039914|ENSDARG00000011665|ENSDARG00000040856|ENSDARG00000028000|ENSDARG00000022456|ENSDARG00000060153|ENSDARG00000019702|ENSDARG00000068006|ENSDARG00000073805|ENSDARG00000003933|ENSDARG00000026964|ENSDARG00000039452|ENSDARG00000015343|ENSDARG00000012256</t>
  </si>
  <si>
    <t xml:space="preserve">proton transport</t>
  </si>
  <si>
    <t xml:space="preserve">ENSDARG00000011175|ENSDARG00000076003|ENSDARG00000031681|ENSDARG00000076318|ENSDARG00000013443|ENSDARG00000035565|ENSDARG00000034534|ENSDARG00000002791|ENSDARG00000045543|ENSDARG00000037153|ENSDARG00000006370|ENSDARG00000057853|ENSDARG00000020847|ENSDARG00000035880|ENSDARG00000022315|ENSDARG00000030694</t>
  </si>
  <si>
    <t xml:space="preserve">protein localization in organelle</t>
  </si>
  <si>
    <t xml:space="preserve">ENSDARG00000070864|ENSDARG00000043531|ENSDARG00000014139|ENSDARG00000004754|ENSDARG00000005254|ENSDARG00000079504|ENSDARG00000069699|ENSDARG00000088272|ENSDARG00000022712|ENSDARG00000003813|ENSDARG00000040912|ENSDARG00000087832|ENSDARG00000045814|ENSDARG00000020301|ENSDARG00000035699|ENSDARG00000076568|ENSDARG00000037361|ENSDARG00000060012|ENSDARG00000002663|ENSDARG00000024746</t>
  </si>
  <si>
    <t xml:space="preserve">response to virus</t>
  </si>
  <si>
    <t xml:space="preserve">ENSDARG00000005481|ENSDARG00000021688|ENSDARG00000014427|ENSDARG00000007823|ENSDARG00000090912|ENSDARG00000007377|ENSDARG00000068681|ENSDARG00000004952|ENSDARG00000022456|ENSDARG00000087832|ENSDARG00000059001|ENSDARG00000087845|ENSDARG00000021124|ENSDARG00000056803</t>
  </si>
  <si>
    <t xml:space="preserve">regulation of protein catabolic process</t>
  </si>
  <si>
    <t xml:space="preserve">ENSDARG00000053131|ENSDARG00000005419|ENSDARG00000025889|ENSDARG00000042635|ENSDARG00000058644|ENSDARG00000088574|ENSDARG00000027777|ENSDARG00000063100|ENSDARG00000070971|ENSDARG00000014517|ENSDARG00000018124|ENSDARG00000020008|ENSDARG00000003189|ENSDARG00000045228</t>
  </si>
  <si>
    <t xml:space="preserve">amine metabolic process</t>
  </si>
  <si>
    <t xml:space="preserve">ENSDARG00000008541|ENSDARG00000061100|ENSDARG00000044575|ENSDARG00000035913|ENSDARG00000056874|ENSDARG00000061123|ENSDARG00000044220|ENSDARG00000028275|ENSDARG00000005840|ENSDARG00000035869|ENSDARG00000019897|ENSDARG00000003693|ENSDARG00000057841|ENSDARG00000040705|ENSDARG00000038359|ENSDARG00000073930|ENSDARG00000007886|ENSDARG00000060494|ENSDARG00000040314|ENSDARG00000044804|ENSDARG00000071672|ENSDARG00000013250|ENSDARG00000044628|ENSDARG00000093193|ENSDARG00000016375|ENSDARG00000036164|ENSDARG00000076225|ENSDARG00000017339|ENSDARG00000039269|ENSDARG00000062998|ENSDARG00000003132|ENSDARG00000016733|ENSDARG00000000540|ENSDARG00000007377|ENSDARG00000063167|ENSDARG00000086746|ENSDARG00000024160|ENSDARG00000054530|ENSDARG00000010316|ENSDARG00000031136|ENSDARG00000044341|ENSDARG00000002917|ENSDARG00000062375|ENSDARG00000045568|ENSDARG00000018361</t>
  </si>
  <si>
    <t xml:space="preserve">protein folding</t>
  </si>
  <si>
    <t xml:space="preserve">ENSDARG00000020103|ENSDARG00000052072|ENSDARG00000054418|ENSDARG00000092798|ENSDARG00000020895|ENSDARG00000009315|ENSDARG00000022684|ENSDARG00000069699|ENSDARG00000029063|ENSDARG00000079308|ENSDARG00000003570|ENSDARG00000001940|ENSDARG00000054827|ENSDARG00000024746|ENSDARG00000015831|ENSDARG00000043276|ENSDARG00000076290|ENSDARG00000044540|ENSDARG00000015088|ENSDARG00000074727|ENSDARG00000017740|ENSDARG00000028396|ENSDARG00000030972|ENSDARG00000016886|ENSDARG00000037488|ENSDARG00000051762|ENSDARG00000039363|ENSDARG00000015228</t>
  </si>
  <si>
    <t xml:space="preserve">lipid modification</t>
  </si>
  <si>
    <t xml:space="preserve">ENSDARG00000002912|ENSDARG00000075456|ENSDARG00000033666|ENSDARG00000020149|ENSDARG00000024160|ENSDARG00000075947|ENSDARG00000017757|ENSDARG00000059824|ENSDARG00000062375|ENSDARG00000062297|ENSDARG00000054829|ENSDARG00000060841|ENSDARG00000075253</t>
  </si>
  <si>
    <t xml:space="preserve">hydrogen transport</t>
  </si>
  <si>
    <t xml:space="preserve">protein polymerization</t>
  </si>
  <si>
    <t xml:space="preserve">ENSDARG00000031164|ENSDARG00000035423|ENSDARG00000002344|ENSDARG00000016301|ENSDARG00000042708|ENSDARG00000008969|ENSDARG00000020741|ENSDARG00000070155|ENSDARG00000006260|ENSDARG00000037281|ENSDARG00000045367|ENSDARG00000054063</t>
  </si>
  <si>
    <t xml:space="preserve">small GTPase mediated signal transduction</t>
  </si>
  <si>
    <t xml:space="preserve">ENSDARG00000040778|ENSDARG00000016253|ENSDARG00000052263|ENSDARG00000059404|ENSDARG00000021647|ENSDARG00000034771|ENSDARG00000068628|ENSDARG00000074210|ENSDARG00000007257|ENSDARG00000094673|ENSDARG00000045989|ENSDARG00000020497|ENSDARG00000016981|ENSDARG00000009702|ENSDARG00000035084|ENSDARG00000029885|ENSDARG00000068600|ENSDARG00000070472|ENSDARG00000014310|ENSDARG00000074849|ENSDARG00000013161|ENSDARG00000058044|ENSDARG00000018174|ENSDARG00000073734|ENSDARG00000040296|ENSDARG00000043607|ENSDARG00000033320|ENSDARG00000061751|ENSDARG00000015429|ENSDARG00000070318|ENSDARG00000035559|ENSDARG00000020261|ENSDARG00000026845|ENSDARG00000004840|ENSDARG00000090667|ENSDARG00000006915|ENSDARG00000004301|ENSDARG00000078653|ENSDARG00000021309|ENSDARG00000040158|ENSDARG00000074635|ENSDARG00000035924|ENSDARG00000042382|ENSDARG00000008867|ENSDARG00000041878|ENSDARG00000014763|ENSDARG00000029663|ENSDARG00000005049|ENSDARG00000016393|ENSDARG00000009484|ENSDARG00000044251|ENSDARG00000056479|ENSDARG00000087243</t>
  </si>
  <si>
    <t xml:space="preserve">cellular amino acid and derivative metabolic process</t>
  </si>
  <si>
    <t xml:space="preserve">ENSDARG00000061100|ENSDARG00000044575|ENSDARG00000035913|ENSDARG00000061123|ENSDARG00000044220|ENSDARG00000028275|ENSDARG00000005840|ENSDARG00000035869|ENSDARG00000019897|ENSDARG00000003693|ENSDARG00000057841|ENSDARG00000040705|ENSDARG00000038359|ENSDARG00000073930|ENSDARG00000060494|ENSDARG00000040314|ENSDARG00000044804|ENSDARG00000071672|ENSDARG00000013250|ENSDARG00000044628|ENSDARG00000016375|ENSDARG00000036164|ENSDARG00000076225|ENSDARG00000017339|ENSDARG00000039269|ENSDARG00000003132|ENSDARG00000037706|ENSDARG00000016733|ENSDARG00000000540|ENSDARG00000007377|ENSDARG00000063167|ENSDARG00000086746|ENSDARG00000024160|ENSDARG00000054530|ENSDARG00000031136|ENSDARG00000010316|ENSDARG00000002917|ENSDARG00000062375|ENSDARG00000045568|ENSDARG00000018361</t>
  </si>
  <si>
    <t xml:space="preserve">signal peptide processing</t>
  </si>
  <si>
    <t xml:space="preserve">ENSDARG00000008936|ENSDARG00000070971|ENSDARG00000089976|ENSDARG00000042823|ENSDARG00000059298</t>
  </si>
  <si>
    <t xml:space="preserve">purine ribonucleotide biosynthetic process</t>
  </si>
  <si>
    <t xml:space="preserve">ENSDARG00000076003|ENSDARG00000031681|ENSDARG00000013443|ENSDARG00000034534|ENSDARG00000054028|ENSDARG00000029524|ENSDARG00000002840|ENSDARG00000003699|ENSDARG00000037153|ENSDARG00000020847|ENSDARG00000035880|ENSDARG00000044339|ENSDARG00000011175|ENSDARG00000011665|ENSDARG00000077492|ENSDARG00000035565|ENSDARG00000002791|ENSDARG00000060978|ENSDARG00000045543|ENSDARG00000005122|ENSDARG00000006370|ENSDARG00000029439|ENSDARG00000057853|ENSDARG00000029931|ENSDARG00000030694|ENSDARG00000036815</t>
  </si>
  <si>
    <t xml:space="preserve">transition metal ion transport</t>
  </si>
  <si>
    <t xml:space="preserve">ENSDARG00000058257|ENSDARG00000073743|ENSDARG00000015551|ENSDARG00000051921|ENSDARG00000056757|ENSDARG00000068143|ENSDARG00000016145|ENSDARG00000013961|ENSDARG00000003699|ENSDARG00000070447|ENSDARG00000005463|ENSDARG00000036388|ENSDARG00000000241|ENSDARG00000019998</t>
  </si>
  <si>
    <t xml:space="preserve">protein targeting to membrane</t>
  </si>
  <si>
    <t xml:space="preserve">ENSDARG00000088272|ENSDARG00000073858|ENSDARG00000003813|ENSDARG00000033735|ENSDARG00000045814|ENSDARG00000014139|ENSDARG00000035699|ENSDARG00000000068|ENSDARG00000004754|ENSDARG00000024746</t>
  </si>
  <si>
    <t xml:space="preserve">regulation of peptidase activity</t>
  </si>
  <si>
    <t xml:space="preserve">ENSDARG00000008434|ENSDARG00000008363|ENSDARG00000021239|ENSDARG00000035559|ENSDARG00000025889|ENSDARG00000056795|ENSDARG00000014956|ENSDARG00000042635|ENSDARG00000029063|ENSDARG00000027777|ENSDARG00000087736|ENSDARG00000063100|ENSDARG00000070971|ENSDARG00000020623|ENSDARG00000058560|ENSDARG00000060012</t>
  </si>
  <si>
    <t xml:space="preserve">proteolysis</t>
  </si>
  <si>
    <t xml:space="preserve">ENSDARG00000008936|ENSDARG00000010556|ENSDARG00000077768|ENSDARG00000004325|ENSDARG00000015315|ENSDARG00000010070|ENSDARG00000027899|ENSDARG00000076568|ENSDARG00000007691|ENSDARG00000004896|ENSDARG00000079651|ENSDARG00000051890|ENSDARG00000016086|ENSDARG00000056741|ENSDARG00000060058|ENSDARG00000068698|ENSDARG00000074170|ENSDARG00000054696|ENSDARG00000012395|ENSDARG00000025977|ENSDARG00000011897|ENSDARG00000045228|ENSDARG00000009640|ENSDARG00000001303|ENSDARG00000003151|ENSDARG00000044090|ENSDARG00000010051|ENSDARG00000058644|ENSDARG00000042635|ENSDARG00000040251|ENSDARG00000062195|ENSDARG00000091433|ENSDARG00000086523|ENSDARG00000052104|ENSDARG00000031885|ENSDARG00000045359|ENSDARG00000014517|ENSDARG00000003526|ENSDARG00000006477|ENSDARG00000069283|ENSDARG00000007836|ENSDARG00000030177|ENSDARG00000075445|ENSDARG00000017842|ENSDARG00000038030|ENSDARG00000074727|ENSDARG00000040121|ENSDARG00000020301|ENSDARG00000061981|ENSDARG00000062372|ENSDARG00000014907|ENSDARG00000086618|ENSDARG00000028071|ENSDARG00000055045|ENSDARG00000037017|ENSDARG00000020101|ENSDARG00000057644|ENSDARG00000052072|ENSDARG00000015540|ENSDARG00000052606|ENSDARG00000068181|ENSDARG00000055278|ENSDARG00000090730|ENSDARG00000001452|ENSDARG00000014531|ENSDARG00000041566|ENSDARG00000068187|ENSDARG00000042401|ENSDARG00000071674|ENSDARG00000035679|ENSDARG00000020454|ENSDARG00000016163|ENSDARG00000038576|ENSDARG00000013938|ENSDARG00000075798|ENSDARG00000042816|ENSDARG00000016979|ENSDARG00000020679|ENSDARG00000020676|ENSDARG00000044619|ENSDARG00000002240|ENSDARG00000025889|ENSDARG00000067545|ENSDARG00000010965|ENSDARG00000021905|ENSDARG00000029063|ENSDARG00000070674|ENSDARG00000003570|ENSDARG00000019398|ENSDARG00000069042|ENSDARG00000079932|ENSDARG00000044769|ENSDARG00000070971|ENSDARG00000052855|ENSDARG00000088078|ENSDARG00000002235|ENSDARG00000054666|ENSDARG00000022670|ENSDARG00000020218|ENSDARG00000037962|ENSDARG00000057151</t>
  </si>
  <si>
    <t xml:space="preserve">cellular amino acid metabolic process</t>
  </si>
  <si>
    <t xml:space="preserve">ENSDARG00000061100|ENSDARG00000044575|ENSDARG00000035913|ENSDARG00000061123|ENSDARG00000044220|ENSDARG00000005840|ENSDARG00000057841|ENSDARG00000003693|ENSDARG00000040705|ENSDARG00000038359|ENSDARG00000060494|ENSDARG00000073930|ENSDARG00000040314|ENSDARG00000044804|ENSDARG00000071672|ENSDARG00000013250|ENSDARG00000044628|ENSDARG00000016375|ENSDARG00000036164|ENSDARG00000076225|ENSDARG00000017339|ENSDARG00000039269|ENSDARG00000003132|ENSDARG00000016733|ENSDARG00000000540|ENSDARG00000086746|ENSDARG00000024160|ENSDARG00000054530|ENSDARG00000031136|ENSDARG00000010316|ENSDARG00000002917|ENSDARG00000045568</t>
  </si>
  <si>
    <t xml:space="preserve">organophosphate metabolic process</t>
  </si>
  <si>
    <t xml:space="preserve">ENSDARG00000075456|ENSDARG00000069501|ENSDARG00000075947|ENSDARG00000019897|ENSDARG00000017757|ENSDARG00000054829|ENSDARG00000032780|ENSDARG00000075253|ENSDARG00000053456|ENSDARG00000037865|ENSDARG00000041199|ENSDARG00000053010|ENSDARG00000063167|ENSDARG00000033666|ENSDARG00000057011|ENSDARG00000052462|ENSDARG00000003517|ENSDARG00000070686|ENSDARG00000022744|ENSDARG00000095623|ENSDARG00000024546|ENSDARG00000058650|ENSDARG00000062375|ENSDARG00000033436|ENSDARG00000060841|ENSDARG00000062430</t>
  </si>
  <si>
    <t xml:space="preserve">nucleotide metabolic process</t>
  </si>
  <si>
    <t xml:space="preserve">ENSDARG00000020101|ENSDARG00000076003|ENSDARG00000040778|ENSDARG00000076318|ENSDARG00000013443|ENSDARG00000034534|ENSDARG00000029524|ENSDARG00000002840|ENSDARG00000003699|ENSDARG00000037153|ENSDARG00000078619|ENSDARG00000069175|ENSDARG00000011175|ENSDARG00000077492|ENSDARG00000031359|ENSDARG00000018750|ENSDARG00000035565|ENSDARG00000008884|ENSDARG00000060978|ENSDARG00000003813|ENSDARG00000005122|ENSDARG00000060153|ENSDARG00000057853|ENSDARG00000029439|ENSDARG00000038422|ENSDARG00000015343|ENSDARG00000030694|ENSDARG00000036815|ENSDARG00000012256|ENSDARG00000052348|ENSDARG00000061751|ENSDARG00000031681|ENSDARG00000020261|ENSDARG00000078073|ENSDARG00000054028|ENSDARG00000004301|ENSDARG00000020847|ENSDARG00000078653|ENSDARG00000035880|ENSDARG00000044339|ENSDARG00000011665|ENSDARG00000019924|ENSDARG00000008867|ENSDARG00000041878|ENSDARG00000002791|ENSDARG00000045543|ENSDARG00000036833|ENSDARG00000006370|ENSDARG00000029931|ENSDARG00000087243</t>
  </si>
  <si>
    <t xml:space="preserve">nucleoside phosphate metabolic process</t>
  </si>
  <si>
    <t xml:space="preserve">regulation of endopeptidase activity</t>
  </si>
  <si>
    <t xml:space="preserve">ENSDARG00000008434|ENSDARG00000008363|ENSDARG00000021239|ENSDARG00000035559|ENSDARG00000025889|ENSDARG00000056795|ENSDARG00000014956|ENSDARG00000042635|ENSDARG00000027777|ENSDARG00000087736|ENSDARG00000063100|ENSDARG00000070971|ENSDARG00000020623|ENSDARG00000058560|ENSDARG00000060012</t>
  </si>
  <si>
    <t xml:space="preserve">phospholipid biosynthetic process</t>
  </si>
  <si>
    <t xml:space="preserve">ENSDARG00000041199|ENSDARG00000053010|ENSDARG00000033666|ENSDARG00000063167|ENSDARG00000057011|ENSDARG00000003517|ENSDARG00000052462|ENSDARG00000070686|ENSDARG00000022744|ENSDARG00000095623|ENSDARG00000019897|ENSDARG00000058650|ENSDARG00000062375|ENSDARG00000033436|ENSDARG00000032780</t>
  </si>
  <si>
    <t xml:space="preserve">hemostasis</t>
  </si>
  <si>
    <t xml:space="preserve">ENSDARG00000077540|ENSDARG00000074771|ENSDARG00000068681|ENSDARG00000067795|ENSDARG00000008969|ENSDARG00000094963|ENSDARG00000020741|ENSDARG00000062177|ENSDARG00000060012|ENSDARG00000034718|ENSDARG00000037281|ENSDARG00000068711</t>
  </si>
  <si>
    <t xml:space="preserve">coagulation</t>
  </si>
  <si>
    <t xml:space="preserve">blood coagulation</t>
  </si>
  <si>
    <t xml:space="preserve">monocarboxylic acid metabolic process</t>
  </si>
  <si>
    <t xml:space="preserve">ENSDARG00000015918|ENSDARG00000054755|ENSDARG00000012987|ENSDARG00000045190|ENSDARG00000016038|ENSDARG00000002412|ENSDARG00000042221|ENSDARG00000013522|ENSDARG00000002912|ENSDARG00000007347|ENSDARG00000053493|ENSDARG00000020149|ENSDARG00000020371|ENSDARG00000026666|ENSDARG00000009074|ENSDARG00000069844|ENSDARG00000033662|ENSDARG00000004402|ENSDARG00000090044|ENSDARG00000069966|ENSDARG00000051939|ENSDARG00000062788|ENSDARG00000058463|ENSDARG00000024160|ENSDARG00000053530|ENSDARG00000070230</t>
  </si>
  <si>
    <t xml:space="preserve">cellular nitrogen compound biosynthetic process</t>
  </si>
  <si>
    <t xml:space="preserve">ENSDARG00000076003|ENSDARG00000013443|ENSDARG00000034534|ENSDARG00000029524|ENSDARG00000002840|ENSDARG00000035869|ENSDARG00000003699|ENSDARG00000037153|ENSDARG00000062025|ENSDARG00000078619|ENSDARG00000016375|ENSDARG00000011175|ENSDARG00000077492|ENSDARG00000031359|ENSDARG00000018750|ENSDARG00000016733|ENSDARG00000007377|ENSDARG00000035565|ENSDARG00000008884|ENSDARG00000006818|ENSDARG00000086746|ENSDARG00000003519|ENSDARG00000060978|ENSDARG00000005122|ENSDARG00000029439|ENSDARG00000057853|ENSDARG00000045568|ENSDARG00000030694|ENSDARG00000036815|ENSDARG00000061123|ENSDARG00000031681|ENSDARG00000054028|ENSDARG00000020847|ENSDARG00000035880|ENSDARG00000040314|ENSDARG00000044804|ENSDARG00000044339|ENSDARG00000017339|ENSDARG00000011665|ENSDARG00000003132|ENSDARG00000032535|ENSDARG00000019924|ENSDARG00000000540|ENSDARG00000021059|ENSDARG00000063167|ENSDARG00000002791|ENSDARG00000024160|ENSDARG00000045543|ENSDARG00000006370|ENSDARG00000029931</t>
  </si>
  <si>
    <t xml:space="preserve">cellular amino acid biosynthetic process</t>
  </si>
  <si>
    <t xml:space="preserve">ENSDARG00000016375|ENSDARG00000024160|ENSDARG00000017339|ENSDARG00000003132|ENSDARG00000061123|ENSDARG00000016733|ENSDARG00000045568|ENSDARG00000040314|ENSDARG00000000540|ENSDARG00000044804|ENSDARG00000086746</t>
  </si>
  <si>
    <t xml:space="preserve">protein polyubiquitination</t>
  </si>
  <si>
    <t xml:space="preserve">ENSDARG00000044619|ENSDARG00000069283|ENSDARG00000008748|ENSDARG00000035978|ENSDARG00000038576|ENSDARG00000045228|ENSDARG00000074170|ENSDARG00000020218|ENSDARG00000016086</t>
  </si>
  <si>
    <t xml:space="preserve">regulation of apoptosis</t>
  </si>
  <si>
    <t xml:space="preserve">ENSDARG00000059120|ENSDARG00000026766|ENSDARG00000022000|ENSDARG00000021239|ENSDARG00000044241|ENSDARG00000056795|ENSDARG00000045971|ENSDARG00000077768|ENSDARG00000004325|ENSDARG00000027777|ENSDARG00000087736|ENSDARG00000094673|ENSDARG00000035054|ENSDARG00000087832|ENSDARG00000028067|ENSDARG00000016375|ENSDARG00000037846|ENSDARG00000068698|ENSDARG00000068862|ENSDARG00000027529|ENSDARG00000028192|ENSDARG00000089319|ENSDARG00000060207|ENSDARG00000060012|ENSDARG00000092364|ENSDARG00000033713|ENSDARG00000067672|ENSDARG00000055770|ENSDARG00000075314|ENSDARG00000069290|ENSDARG00000044619|ENSDARG00000070864|ENSDARG00000035559|ENSDARG00000058475|ENSDARG00000031261|ENSDARG00000069482|ENSDARG00000021907|ENSDARG00000003570|ENSDARG00000070971|ENSDARG00000059001|ENSDARG00000020623|ENSDARG00000008434|ENSDARG00000037865|ENSDARG00000008363|ENSDARG00000039980|ENSDARG00000005419|ENSDARG00000014956|ENSDARG00000094963|ENSDARG00000018404|ENSDARG00000053574|ENSDARG00000074447|ENSDARG00000014348|ENSDARG00000076118|ENSDARG00000016412|ENSDARG00000055045</t>
  </si>
  <si>
    <t xml:space="preserve">phospholipid metabolic process</t>
  </si>
  <si>
    <t xml:space="preserve">ENSDARG00000037865|ENSDARG00000041199|ENSDARG00000075456|ENSDARG00000053010|ENSDARG00000069501|ENSDARG00000033666|ENSDARG00000063167|ENSDARG00000057011|ENSDARG00000022744|ENSDARG00000070686|ENSDARG00000003517|ENSDARG00000052462|ENSDARG00000095623|ENSDARG00000075947|ENSDARG00000024546|ENSDARG00000019897|ENSDARG00000058650|ENSDARG00000017757|ENSDARG00000062375|ENSDARG00000033436|ENSDARG00000054829|ENSDARG00000032780|ENSDARG00000075253|ENSDARG00000060841</t>
  </si>
  <si>
    <t xml:space="preserve">phosphoinositide phosphorylation</t>
  </si>
  <si>
    <t xml:space="preserve">ENSDARG00000075947|ENSDARG00000017757|ENSDARG00000054829|ENSDARG00000075456|ENSDARG00000033666|ENSDARG00000075253|ENSDARG00000060841</t>
  </si>
  <si>
    <t xml:space="preserve">ribonucleotide biosynthetic process</t>
  </si>
  <si>
    <t xml:space="preserve">regulation of T cell proliferation</t>
  </si>
  <si>
    <t xml:space="preserve">ENSDARG00000058267|ENSDARG00000005419|ENSDARG00000030498|ENSDARG00000078619|ENSDARG00000003061|ENSDARG00000075369</t>
  </si>
  <si>
    <t xml:space="preserve">platelet activation</t>
  </si>
  <si>
    <t xml:space="preserve">ENSDARG00000008969|ENSDARG00000094963|ENSDARG00000020741|ENSDARG00000062177|ENSDARG00000060012|ENSDARG00000037281</t>
  </si>
  <si>
    <t xml:space="preserve">regulation of programmed cell death</t>
  </si>
  <si>
    <t xml:space="preserve">regulation of cell death</t>
  </si>
  <si>
    <t xml:space="preserve">ENSDARG00000059120|ENSDARG00000026766|ENSDARG00000022000|ENSDARG00000021239|ENSDARG00000044241|ENSDARG00000056795|ENSDARG00000045971|ENSDARG00000077768|ENSDARG00000004325|ENSDARG00000027777|ENSDARG00000087736|ENSDARG00000094673|ENSDARG00000035054|ENSDARG00000087832|ENSDARG00000028067|ENSDARG00000016375|ENSDARG00000037846|ENSDARG00000068698|ENSDARG00000068862|ENSDARG00000027529|ENSDARG00000028192|ENSDARG00000089319|ENSDARG00000060207|ENSDARG00000060012|ENSDARG00000092364|ENSDARG00000067672|ENSDARG00000033713|ENSDARG00000055770|ENSDARG00000075314|ENSDARG00000069290|ENSDARG00000044619|ENSDARG00000070864|ENSDARG00000035559|ENSDARG00000058475|ENSDARG00000031261|ENSDARG00000069482|ENSDARG00000021907|ENSDARG00000003570|ENSDARG00000070971|ENSDARG00000059001|ENSDARG00000020623|ENSDARG00000008434|ENSDARG00000037865|ENSDARG00000008363|ENSDARG00000039980|ENSDARG00000005419|ENSDARG00000014956|ENSDARG00000043586|ENSDARG00000094963|ENSDARG00000018404|ENSDARG00000053574|ENSDARG00000074447|ENSDARG00000014348|ENSDARG00000076118|ENSDARG00000016412|ENSDARG00000055045</t>
  </si>
  <si>
    <t xml:space="preserve">glycerophospholipid metabolic process</t>
  </si>
  <si>
    <t xml:space="preserve">ENSDARG00000041199|ENSDARG00000075456|ENSDARG00000069501|ENSDARG00000033666|ENSDARG00000063167|ENSDARG00000057011|ENSDARG00000022744|ENSDARG00000003517|ENSDARG00000095623|ENSDARG00000075947|ENSDARG00000019897|ENSDARG00000058650|ENSDARG00000017757|ENSDARG00000062375|ENSDARG00000054829|ENSDARG00000032780|ENSDARG00000075253|ENSDARG00000060841</t>
  </si>
  <si>
    <t xml:space="preserve">glycerolipid metabolic process</t>
  </si>
  <si>
    <t xml:space="preserve">ENSDARG00000041199|ENSDARG00000075456|ENSDARG00000069501|ENSDARG00000033666|ENSDARG00000063167|ENSDARG00000057011|ENSDARG00000022744|ENSDARG00000003517|ENSDARG00000095623|ENSDARG00000075947|ENSDARG00000019897|ENSDARG00000058650|ENSDARG00000017757|ENSDARG00000042553|ENSDARG00000062375|ENSDARG00000054829|ENSDARG00000032780|ENSDARG00000075253|ENSDARG00000060841</t>
  </si>
  <si>
    <t xml:space="preserve">glycolysis</t>
  </si>
  <si>
    <t xml:space="preserve">ENSDARG00000012987|ENSDARG00000039914|ENSDARG00000028000|ENSDARG00000011665|ENSDARG00000022456|ENSDARG00000068006|ENSDARG00000019702|ENSDARG00000073805|ENSDARG00000003933|ENSDARG00000039452|ENSDARG00000026964|ENSDARG00000040856</t>
  </si>
  <si>
    <t xml:space="preserve">lipid phosphorylation</t>
  </si>
  <si>
    <t xml:space="preserve">nucleobase, nucleoside and nucleotide metabolic process</t>
  </si>
  <si>
    <t xml:space="preserve">ENSDARG00000020101|ENSDARG00000076003|ENSDARG00000040778|ENSDARG00000076318|ENSDARG00000013443|ENSDARG00000034534|ENSDARG00000029524|ENSDARG00000002840|ENSDARG00000003699|ENSDARG00000037153|ENSDARG00000078619|ENSDARG00000069175|ENSDARG00000011175|ENSDARG00000077492|ENSDARG00000031359|ENSDARG00000018750|ENSDARG00000035565|ENSDARG00000008884|ENSDARG00000019553|ENSDARG00000003519|ENSDARG00000060978|ENSDARG00000003813|ENSDARG00000005122|ENSDARG00000060153|ENSDARG00000057853|ENSDARG00000029439|ENSDARG00000038422|ENSDARG00000015343|ENSDARG00000030694|ENSDARG00000036815|ENSDARG00000012256|ENSDARG00000052348|ENSDARG00000061751|ENSDARG00000031681|ENSDARG00000020261|ENSDARG00000054028|ENSDARG00000078073|ENSDARG00000004301|ENSDARG00000020847|ENSDARG00000078653|ENSDARG00000035880|ENSDARG00000044339|ENSDARG00000011665|ENSDARG00000019924|ENSDARG00000008867|ENSDARG00000041878|ENSDARG00000002791|ENSDARG00000045543|ENSDARG00000036833|ENSDARG00000006370|ENSDARG00000091294|ENSDARG00000029931|ENSDARG00000087243</t>
  </si>
  <si>
    <t xml:space="preserve">cellular protein complex assembly</t>
  </si>
  <si>
    <t xml:space="preserve">ENSDARG00000035423|ENSDARG00000002344|ENSDARG00000018283|ENSDARG00000042708|ENSDARG00000008969|ENSDARG00000006260|ENSDARG00000037281|ENSDARG00000004754|ENSDARG00000031164|ENSDARG00000016754|ENSDARG00000016301|ENSDARG00000032296|ENSDARG00000020741|ENSDARG00000058560|ENSDARG00000093945|ENSDARG00000070155|ENSDARG00000006300|ENSDARG00000000068|ENSDARG00000045367|ENSDARG00000024746|ENSDARG00000054063|ENSDARG00000040620</t>
  </si>
  <si>
    <t xml:space="preserve">ENSDARG00000037855|ENSDARG00000020699|ENSDARG00000045971|ENSDARG00000034534|ENSDARG00000034718|ENSDARG00000009001|ENSDARG00000040912|ENSDARG00000024865|ENSDARG00000022456|ENSDARG00000039872|ENSDARG00000020741|ENSDARG00000042401|ENSDARG00000031438|ENSDARG00000057882|ENSDARG00000039142|ENSDARG00000073743|ENSDARG00000015551|ENSDARG00000008383|ENSDARG00000011921|ENSDARG00000027529|ENSDARG00000037281|ENSDARG00000074170|ENSDARG00000017864|ENSDARG00000075369|ENSDARG00000053840|ENSDARG00000015208|ENSDARG00000053227|ENSDARG00000003058|ENSDARG00000045999|ENSDARG00000058650|ENSDARG00000056590|ENSDARG00000004954|ENSDARG00000073734|ENSDARG00000060012|ENSDARG00000000068|ENSDARG00000007231|ENSDARG00000059805|ENSDARG00000022424|ENSDARG00000005481|ENSDARG00000070864|ENSDARG00000018069|ENSDARG00000016364|ENSDARG00000051921|ENSDARG00000035559|ENSDARG00000017321|ENSDARG00000053493|ENSDARG00000090912|ENSDARG00000004840|ENSDARG00000058644|ENSDARG00000014891|ENSDARG00000068711|ENSDARG00000023220|ENSDARG00000068681|ENSDARG00000059836|ENSDARG00000070971|ENSDARG00000056541|ENSDARG00000018491|ENSDARG00000000241|ENSDARG00000034293|ENSDARG00000008434|ENSDARG00000074635|ENSDARG00000076924|ENSDARG00000037865|ENSDARG00000039980|ENSDARG00000031439|ENSDARG00000074771|ENSDARG00000011665|ENSDARG00000008969|ENSDARG00000043531|ENSDARG00000005419|ENSDARG00000095674|ENSDARG00000005254|ENSDARG00000008057|ENSDARG00000002791|ENSDARG00000074727|ENSDARG00000077540|ENSDARG00000095623|ENSDARG00000067795|ENSDARG00000009484|ENSDARG00000020301|ENSDARG00000092960|ENSDARG00000094963|ENSDARG00000062375|ENSDARG00000062177|ENSDARG00000018534|ENSDARG00000037361|ENSDARG00000061941|ENSDARG00000070155|ENSDARG00000058734|ENSDARG00000059115|ENSDARG00000018190|ENSDARG00000009342</t>
  </si>
  <si>
    <t xml:space="preserve">organic acid biosynthetic process</t>
  </si>
  <si>
    <t xml:space="preserve">ENSDARG00000009074|ENSDARG00000016375|ENSDARG00000045190|ENSDARG00000033662|ENSDARG00000054755|ENSDARG00000016038|ENSDARG00000017339|ENSDARG00000002412|ENSDARG00000003132|ENSDARG00000004402|ENSDARG00000061123|ENSDARG00000007347|ENSDARG00000016733|ENSDARG00000000540|ENSDARG00000086746|ENSDARG00000058463|ENSDARG00000024160|ENSDARG00000045568|ENSDARG00000040314|ENSDARG00000044804</t>
  </si>
  <si>
    <t xml:space="preserve">carboxylic acid biosynthetic process</t>
  </si>
  <si>
    <t xml:space="preserve">purine nucleotide biosynthetic process</t>
  </si>
  <si>
    <t xml:space="preserve">ENSDARG00000076003|ENSDARG00000031681|ENSDARG00000013443|ENSDARG00000034534|ENSDARG00000054028|ENSDARG00000029524|ENSDARG00000002840|ENSDARG00000003699|ENSDARG00000037153|ENSDARG00000020847|ENSDARG00000035880|ENSDARG00000044339|ENSDARG00000011175|ENSDARG00000011665|ENSDARG00000077492|ENSDARG00000035565|ENSDARG00000008884|ENSDARG00000002791|ENSDARG00000045543|ENSDARG00000060978|ENSDARG00000005122|ENSDARG00000006370|ENSDARG00000029439|ENSDARG00000057853|ENSDARG00000029931|ENSDARG00000030694|ENSDARG00000036815</t>
  </si>
  <si>
    <t xml:space="preserve">protein import into nucleus, translocation</t>
  </si>
  <si>
    <t xml:space="preserve">ENSDARG00000070864|ENSDARG00000087832|ENSDARG00000043531|ENSDARG00000076568|ENSDARG00000060012</t>
  </si>
  <si>
    <t xml:space="preserve">positive regulation of T cell proliferation</t>
  </si>
  <si>
    <t xml:space="preserve">ENSDARG00000005419|ENSDARG00000030498|ENSDARG00000078619|ENSDARG00000003061|ENSDARG00000075369</t>
  </si>
  <si>
    <t xml:space="preserve">cellular carbohydrate catabolic process</t>
  </si>
  <si>
    <t xml:space="preserve">response to unfolded protein</t>
  </si>
  <si>
    <t xml:space="preserve">ENSDARG00000024314|ENSDARG00000021033|ENSDARG00000042401|ENSDARG00000021905|ENSDARG00000070426|ENSDARG00000020218</t>
  </si>
  <si>
    <t xml:space="preserve">phosphoinositide metabolic process</t>
  </si>
  <si>
    <t xml:space="preserve">ENSDARG00000041199|ENSDARG00000075456|ENSDARG00000069501|ENSDARG00000033666|ENSDARG00000057011|ENSDARG00000003517|ENSDARG00000022744|ENSDARG00000095623|ENSDARG00000075947|ENSDARG00000058650|ENSDARG00000017757|ENSDARG00000054829|ENSDARG00000032780|ENSDARG00000060841|ENSDARG00000075253</t>
  </si>
  <si>
    <t xml:space="preserve">Golgi vesicle transport</t>
  </si>
  <si>
    <t xml:space="preserve">ENSDARG00000018562|ENSDARG00000045946|ENSDARG00000038743|ENSDARG00000016636|ENSDARG00000012747|ENSDARG00000018404|ENSDARG00000017844|ENSDARG00000004037|ENSDARG00000040657|ENSDARG00000002663|ENSDARG00000060575|ENSDARG00000054807</t>
  </si>
  <si>
    <t xml:space="preserve">glycerolipid biosynthetic process</t>
  </si>
  <si>
    <t xml:space="preserve">ENSDARG00000022744|ENSDARG00000003517|ENSDARG00000095623|ENSDARG00000019897|ENSDARG00000041199|ENSDARG00000058650|ENSDARG00000042553|ENSDARG00000062375|ENSDARG00000063167|ENSDARG00000032780|ENSDARG00000033666|ENSDARG00000057011</t>
  </si>
  <si>
    <t xml:space="preserve">amine biosynthetic process</t>
  </si>
  <si>
    <t xml:space="preserve">ENSDARG00000016375|ENSDARG00000017339|ENSDARG00000003132|ENSDARG00000061123|ENSDARG00000016733|ENSDARG00000000540|ENSDARG00000007377|ENSDARG00000063167|ENSDARG00000086746|ENSDARG00000035869|ENSDARG00000024160|ENSDARG00000045568|ENSDARG00000040314|ENSDARG00000044804</t>
  </si>
  <si>
    <t xml:space="preserve">sterol esterification</t>
  </si>
  <si>
    <t xml:space="preserve">ENSDARG00000059824|ENSDARG00000062297|ENSDARG00000062375</t>
  </si>
  <si>
    <t xml:space="preserve">steroid esterification</t>
  </si>
  <si>
    <t xml:space="preserve">cholesterol esterification</t>
  </si>
  <si>
    <t xml:space="preserve">protein retention in ER lumen</t>
  </si>
  <si>
    <t xml:space="preserve">ENSDARG00000040912|ENSDARG00000020301|ENSDARG00000037361|ENSDARG00000005254</t>
  </si>
  <si>
    <t xml:space="preserve">proteasome assembly</t>
  </si>
  <si>
    <t xml:space="preserve">ENSDARG00000032296|ENSDARG00000058560|ENSDARG00000006300|ENSDARG00000040620</t>
  </si>
  <si>
    <t xml:space="preserve">oligosaccharide biosynthetic process</t>
  </si>
  <si>
    <t xml:space="preserve">ENSDARG00000040265|ENSDARG00000041199|ENSDARG00000043307|ENSDARG00000091598</t>
  </si>
  <si>
    <t xml:space="preserve">maintenance of protein localization in endoplasmic reticulum</t>
  </si>
  <si>
    <t xml:space="preserve">protein maturation</t>
  </si>
  <si>
    <t xml:space="preserve">ENSDARG00000008936|ENSDARG00000070971|ENSDARG00000089976|ENSDARG00000015540|ENSDARG00000042823|ENSDARG00000068698|ENSDARG00000087243|ENSDARG00000055278|ENSDARG00000059298|ENSDARG00000090730|ENSDARG00000069699</t>
  </si>
  <si>
    <t xml:space="preserve">regulation of body fluid levels</t>
  </si>
  <si>
    <t xml:space="preserve">oligosaccharide metabolic process</t>
  </si>
  <si>
    <t xml:space="preserve">ENSDARG00000040265|ENSDARG00000041199|ENSDARG00000043307|ENSDARG00000060252|ENSDARG00000091598</t>
  </si>
  <si>
    <t xml:space="preserve">wound healing</t>
  </si>
  <si>
    <t xml:space="preserve">ENSDARG00000074771|ENSDARG00000008969|ENSDARG00000034718|ENSDARG00000027529|ENSDARG00000037281|ENSDARG00000068711|ENSDARG00000077540|ENSDARG00000000779|ENSDARG00000043130|ENSDARG00000068681|ENSDARG00000059906|ENSDARG00000067795|ENSDARG00000092960|ENSDARG00000020741|ENSDARG00000094963|ENSDARG00000062177|ENSDARG00000060012|ENSDARG00000016156</t>
  </si>
  <si>
    <t xml:space="preserve">protein maturation by peptide bond cleavage</t>
  </si>
  <si>
    <t xml:space="preserve">ENSDARG00000008936|ENSDARG00000070971|ENSDARG00000089976|ENSDARG00000042823|ENSDARG00000087243|ENSDARG00000055278|ENSDARG00000059298|ENSDARG00000090730</t>
  </si>
  <si>
    <t xml:space="preserve">leukocyte migration</t>
  </si>
  <si>
    <t xml:space="preserve">ENSDARG00000045999|ENSDARG00000094963|ENSDARG00000056590|ENSDARG00000060036|ENSDARG00000058128|ENSDARG00000012395|ENSDARG00000009123|ENSDARG00000045971</t>
  </si>
  <si>
    <t xml:space="preserve">cellular response to biotic stimulus</t>
  </si>
  <si>
    <t xml:space="preserve">ENSDARG00000027777|ENSDARG00000035559|ENSDARG00000094963|ENSDARG00000042401|ENSDARG00000021905|ENSDARG00000056795|ENSDARG00000045228|ENSDARG00000020218</t>
  </si>
  <si>
    <t xml:space="preserve">autophagy</t>
  </si>
  <si>
    <t xml:space="preserve">ENSDARG00000052104|ENSDARG00000014531|ENSDARG00000043287|ENSDARG00000069545|ENSDARG00000020847|ENSDARG00000052703|ENSDARG00000040657|ENSDARG00000044551</t>
  </si>
  <si>
    <t xml:space="preserve">response to protein stimulus</t>
  </si>
  <si>
    <t xml:space="preserve">ENSDARG00000024314|ENSDARG00000021033|ENSDARG00000042401|ENSDARG00000021905|ENSDARG00000070426|ENSDARG00000045228|ENSDARG00000020218</t>
  </si>
  <si>
    <t xml:space="preserve">cellular nitrogen compound catabolic process</t>
  </si>
  <si>
    <t xml:space="preserve">ENSDARG00000069175|ENSDARG00000052348|ENSDARG00000040778|ENSDARG00000061751|ENSDARG00000020101|ENSDARG00000020261|ENSDARG00000055101|ENSDARG00000041878|ENSDARG00000008867|ENSDARG00000027529|ENSDARG00000078073|ENSDARG00000003813|ENSDARG00000036833|ENSDARG00000004301|ENSDARG00000078653|ENSDARG00000087243|ENSDARG00000070230|ENSDARG00000038422|ENSDARG00000078619</t>
  </si>
  <si>
    <t xml:space="preserve">heterocycle catabolic process</t>
  </si>
  <si>
    <t xml:space="preserve">ENSDARG00000069175|ENSDARG00000052348|ENSDARG00000040778|ENSDARG00000061751|ENSDARG00000020101|ENSDARG00000020261|ENSDARG00000055101|ENSDARG00000041878|ENSDARG00000008867|ENSDARG00000027529|ENSDARG00000086746|ENSDARG00000003813|ENSDARG00000031136|ENSDARG00000004301|ENSDARG00000078653|ENSDARG00000087243|ENSDARG00000070230|ENSDARG00000038422|ENSDARG00000078619|ENSDARG00000044804</t>
  </si>
  <si>
    <t xml:space="preserve">tRNA aminoacylation for protein translation</t>
  </si>
  <si>
    <t xml:space="preserve">ENSDARG00000036164|ENSDARG00000061100|ENSDARG00000054530|ENSDARG00000010316|ENSDARG00000044575|ENSDARG00000003693|ENSDARG00000035913|ENSDARG00000073930|ENSDARG00000060494|ENSDARG00000044220|ENSDARG00000013250</t>
  </si>
  <si>
    <t xml:space="preserve">glycerophospholipid biosynthetic process</t>
  </si>
  <si>
    <t xml:space="preserve">ENSDARG00000022744|ENSDARG00000003517|ENSDARG00000095623|ENSDARG00000019897|ENSDARG00000041199|ENSDARG00000058650|ENSDARG00000062375|ENSDARG00000063167|ENSDARG00000032780|ENSDARG00000033666|ENSDARG00000057011</t>
  </si>
  <si>
    <t xml:space="preserve">vacuole organization</t>
  </si>
  <si>
    <t xml:space="preserve">ENSDARG00000052104|ENSDARG00000074635|ENSDARG00000037865|ENSDARG00000039980|ENSDARG00000026862|ENSDARG00000043287|ENSDARG00000069545|ENSDARG00000044551</t>
  </si>
  <si>
    <t xml:space="preserve">protein K48-linked ubiquitination</t>
  </si>
  <si>
    <t xml:space="preserve">ENSDARG00000015292|ENSDARG00000053444|ENSDARG00000027777|ENSDARG00000076066|ENSDARG00000038576|ENSDARG00000000019|ENSDARG00000013505</t>
  </si>
  <si>
    <t xml:space="preserve">protein import</t>
  </si>
  <si>
    <t xml:space="preserve">ENSDARG00000070864|ENSDARG00000043531|ENSDARG00000004754|ENSDARG00000079504|ENSDARG00000069699|ENSDARG00000073858|ENSDARG00000022712|ENSDARG00000045814|ENSDARG00000087832|ENSDARG00000042553|ENSDARG00000076568|ENSDARG00000060012|ENSDARG00000024746</t>
  </si>
  <si>
    <t xml:space="preserve">oxidative phosphorylation</t>
  </si>
  <si>
    <t xml:space="preserve">isoprenoid metabolic process</t>
  </si>
  <si>
    <t xml:space="preserve">ENSDARG00000019976|ENSDARG00000076991|ENSDARG00000074035|ENSDARG00000018069|ENSDARG00000043307|ENSDARG00000061061|ENSDARG00000053493|ENSDARG00000052738|ENSDARG00000057011</t>
  </si>
  <si>
    <t xml:space="preserve">tumor necrosis factor-mediated signaling pathway</t>
  </si>
  <si>
    <t xml:space="preserve">ENSDARG00000022000|ENSDARG00000036784|ENSDARG00000076118|ENSDARG00000058079</t>
  </si>
  <si>
    <t xml:space="preserve">regulation of macrophage derived foam cell differentiation</t>
  </si>
  <si>
    <t xml:space="preserve">ENSDARG00000045089|ENSDARG00000005481|ENSDARG00000006314|ENSDARG00000094963</t>
  </si>
  <si>
    <t xml:space="preserve">intra-Golgi vesicle-mediated transport</t>
  </si>
  <si>
    <t xml:space="preserve">ENSDARG00000038743|ENSDARG00000017844|ENSDARG00000004037|ENSDARG00000002663</t>
  </si>
  <si>
    <t xml:space="preserve">positive regulation of signal transduction</t>
  </si>
  <si>
    <t xml:space="preserve">ENSDARG00000015759|ENSDARG00000044619|ENSDARG00000037859|ENSDARG00000021907|ENSDARG00000003641|ENSDARG00000077768|ENSDARG00000010169|ENSDARG00000017037|ENSDARG00000094673|ENSDARG00000041875|ENSDARG00000039872|ENSDARG00000007886|ENSDARG00000044213|ENSDARG00000027529|ENSDARG00000008057|ENSDARG00000077500|ENSDARG00000022795|ENSDARG00000092960|ENSDARG00000073718|ENSDARG00000025693|ENSDARG00000063708|ENSDARG00000030498|ENSDARG00000060207|ENSDARG00000060012|ENSDARG00000007231|ENSDARG00000016412|ENSDARG00000033713|ENSDARG00000013681</t>
  </si>
  <si>
    <t xml:space="preserve">positive regulation of intracellular protein kinase cascade</t>
  </si>
  <si>
    <t xml:space="preserve">ENSDARG00000015759|ENSDARG00000044619|ENSDARG00000037859|ENSDARG00000021907|ENSDARG00000077768|ENSDARG00000003641|ENSDARG00000010169|ENSDARG00000017037|ENSDARG00000094673|ENSDARG00000041875|ENSDARG00000007886|ENSDARG00000044213|ENSDARG00000027529|ENSDARG00000008057|ENSDARG00000077500|ENSDARG00000022795|ENSDARG00000073718|ENSDARG00000025693|ENSDARG00000063708|ENSDARG00000030498|ENSDARG00000060207|ENSDARG00000060012|ENSDARG00000007231|ENSDARG00000033713|ENSDARG00000013681</t>
  </si>
  <si>
    <t xml:space="preserve">positive regulation of signaling process</t>
  </si>
  <si>
    <t xml:space="preserve">regulation of intracellular protein kinase cascade</t>
  </si>
  <si>
    <t xml:space="preserve">ENSDARG00000015759|ENSDARG00000044619|ENSDARG00000037859|ENSDARG00000021907|ENSDARG00000003641|ENSDARG00000077768|ENSDARG00000010169|ENSDARG00000027777|ENSDARG00000087736|ENSDARG00000017037|ENSDARG00000094673|ENSDARG00000041875|ENSDARG00000007886|ENSDARG00000075014|ENSDARG00000044213|ENSDARG00000005419|ENSDARG00000027529|ENSDARG00000008057|ENSDARG00000020960|ENSDARG00000077500|ENSDARG00000022795|ENSDARG00000073718|ENSDARG00000025693|ENSDARG00000063708|ENSDARG00000030498|ENSDARG00000060207|ENSDARG00000060012|ENSDARG00000007231|ENSDARG00000013681|ENSDARG00000033713|ENSDARG00000035858</t>
  </si>
  <si>
    <t xml:space="preserve">alcohol biosynthetic process</t>
  </si>
  <si>
    <t xml:space="preserve">ENSDARG00000076991|ENSDARG00000012987|ENSDARG00000020371|ENSDARG00000061061|ENSDARG00000013522|ENSDARG00000037654|ENSDARG00000051939</t>
  </si>
  <si>
    <t xml:space="preserve">tRNA aminoacylation</t>
  </si>
  <si>
    <t xml:space="preserve">amino acid activation</t>
  </si>
  <si>
    <t xml:space="preserve">glutamine family amino acid metabolic process</t>
  </si>
  <si>
    <t xml:space="preserve">ENSDARG00000024160|ENSDARG00000017339|ENSDARG00000039269|ENSDARG00000061123|ENSDARG00000002917|ENSDARG00000040705|ENSDARG00000000540|ENSDARG00000044804|ENSDARG00000071672|ENSDARG00000086746</t>
  </si>
  <si>
    <t xml:space="preserve">negative regulation of apoptosis</t>
  </si>
  <si>
    <t xml:space="preserve">ENSDARG00000055770|ENSDARG00000059120|ENSDARG00000026766|ENSDARG00000056795|ENSDARG00000045971|ENSDARG00000021907|ENSDARG00000003570|ENSDARG00000027777|ENSDARG00000035054|ENSDARG00000094673|ENSDARG00000087832|ENSDARG00000070971|ENSDARG00000059001|ENSDARG00000008434|ENSDARG00000016375|ENSDARG00000008363|ENSDARG00000037865|ENSDARG00000039980|ENSDARG00000005419|ENSDARG00000068698|ENSDARG00000068862|ENSDARG00000027529|ENSDARG00000094963|ENSDARG00000018404|ENSDARG00000053574|ENSDARG00000055045</t>
  </si>
  <si>
    <t xml:space="preserve">* indicates the percentage of genes in the specific subcategory from go ontologies;</t>
  </si>
  <si>
    <r>
      <rPr>
        <i val="true"/>
        <sz val="11"/>
        <rFont val="Times New Roman"/>
        <family val="1"/>
      </rPr>
      <t xml:space="preserve">p</t>
    </r>
    <r>
      <rPr>
        <sz val="11"/>
        <rFont val="Times New Roman"/>
        <family val="1"/>
      </rPr>
      <t xml:space="preserve"> -</t>
    </r>
    <r>
      <rPr>
        <sz val="8"/>
        <color rgb="FF000000"/>
        <rFont val="Arial"/>
        <family val="2"/>
      </rPr>
      <t xml:space="preserve">value &lt;</t>
    </r>
    <r>
      <rPr>
        <i val="true"/>
        <sz val="8"/>
        <color rgb="FF000000"/>
        <rFont val="Arial"/>
        <family val="2"/>
      </rPr>
      <t xml:space="preserve">0.05</t>
    </r>
    <r>
      <rPr>
        <sz val="8"/>
        <color rgb="FF000000"/>
        <rFont val="Arial"/>
        <family val="2"/>
      </rPr>
      <t xml:space="preserve">; corr </t>
    </r>
    <r>
      <rPr>
        <i val="true"/>
        <sz val="8"/>
        <color rgb="FF000000"/>
        <rFont val="Arial"/>
        <family val="2"/>
      </rPr>
      <t xml:space="preserve">p</t>
    </r>
    <r>
      <rPr>
        <sz val="8"/>
        <color rgb="FF000000"/>
        <rFont val="Arial"/>
        <family val="2"/>
      </rPr>
      <t xml:space="preserve">-value&lt;0.05</t>
    </r>
    <r>
      <rPr>
        <sz val="8"/>
        <color rgb="FF000000"/>
        <rFont val="Noto Sans"/>
        <family val="2"/>
      </rPr>
      <t xml:space="preserve">；</t>
    </r>
  </si>
  <si>
    <t xml:space="preserve">translation</t>
  </si>
  <si>
    <t xml:space="preserve">ENSDARG00000006691|ENSDARG00000076815|ENSDARG00000022833|ENSDARG00000071727|ENSDARG00000008109|ENSDARG00000019181|ENSDARG00000037350|ENSDARG00000016443|ENSDARG00000013307|ENSDARG00000036174|ENSDARG00000010160|ENSDARG00000032725|ENSDARG00000017445|ENSDARG00000002549|ENSDARG00000014830|ENSDARG00000039641|ENSDARG00000068289|ENSDARG00000039347|ENSDARG00000046157|ENSDARG00000041435|ENSDARG00000053058|ENSDARG00000060248|ENSDARG00000060489|ENSDARG00000006413|ENSDARG00000015490|ENSDARG00000011405|ENSDARG00000053365|ENSDARG00000018334|ENSDARG00000088030|ENSDARG00000010516|ENSDARG00000037071|ENSDARG00000044521|ENSDARG00000069293|ENSDARG00000013012|ENSDARG00000041182|ENSDARG00000011201|ENSDARG00000036298|ENSDARG00000035756|ENSDARG00000044093|ENSDARG00000060005|ENSDARG00000041232|ENSDARG00000033861|ENSDARG00000042566|ENSDARG00000030408|ENSDARG00000034291|ENSDARG00000020153|ENSDARG00000036875|ENSDARG00000071240|ENSDARG00000015128|ENSDARG00000058105|ENSDARG00000056475|ENSDARG00000054818|ENSDARG00000014690|ENSDARG00000025850|ENSDARG00000005791|ENSDARG00000038585|ENSDARG00000070849|ENSDARG00000015862|ENSDARG00000003599|ENSDARG00000007320|ENSDARG00000035860|ENSDARG00000070437|ENSDARG00000052178|ENSDARG00000077717|ENSDARG00000042905|ENSDARG00000040439|ENSDARG00000030053|ENSDARG00000046119|ENSDARG00000055475|ENSDARG00000053457|ENSDARG00000068602|ENSDARG00000006316|ENSDARG00000095743|ENSDARG00000029533|ENSDARG00000043509|ENSDARG00000077291|ENSDARG00000016889|ENSDARG00000036044|ENSDARG00000035871|ENSDARG00000090697|ENSDARG00000006729|ENSDARG00000020850|ENSDARG00000021257|ENSDARG00000030602|ENSDARG00000025581|ENSDARG00000029500|ENSDARG00000010244|ENSDARG00000036316|ENSDARG00000035692|ENSDARG00000008292|ENSDARG00000043453|ENSDARG00000013931|ENSDARG00000057556|ENSDARG00000045487|ENSDARG00000019778|ENSDARG00000042389|ENSDARG00000016280|ENSDARG00000021838|ENSDARG00000014867|ENSDARG00000032277|ENSDARG00000014565|ENSDARG00000055996|ENSDARG00000020197|ENSDARG00000009285</t>
  </si>
  <si>
    <t xml:space="preserve">metabolic process</t>
  </si>
  <si>
    <t xml:space="preserve">ENSDARG00000042853|ENSDARG00000061308|ENSDARG00000004724|ENSDARG00000087921|ENSDARG00000075188|ENSDARG00000011072|ENSDARG00000043843|ENSDARG00000086679|ENSDARG00000013307|ENSDARG00000005039|ENSDARG00000062954|ENSDARG00000017445|ENSDARG00000002549|ENSDARG00000012194|ENSDARG00000017444|ENSDARG00000014830|ENSDARG00000063126|ENSDARG00000022650|ENSDARG00000024503|ENSDARG00000056765|ENSDARG00000043848|ENSDARG00000063330|ENSDARG00000034434|ENSDARG00000044902|ENSDARG00000006705|ENSDARG00000037071|ENSDARG00000044521|ENSDARG00000062096|ENSDARG00000012718|ENSDARG00000055250|ENSDARG00000030548|ENSDARG00000034424|ENSDARG00000041581|ENSDARG00000077703|ENSDARG00000063149|ENSDARG00000070109|ENSDARG00000033566|ENSDARG00000004199|ENSDARG00000062973|ENSDARG00000044514|ENSDARG00000009594|ENSDARG00000060070|ENSDARG00000012709|ENSDARG00000077505|ENSDARG00000078373|ENSDARG00000033160|ENSDARG00000021383|ENSDARG00000029150|ENSDARG00000059700|ENSDARG00000074457|ENSDARG00000038585|ENSDARG00000059707|ENSDARG00000023002|ENSDARG00000003599|ENSDARG00000012981|ENSDARG00000074659|ENSDARG00000061355|ENSDARG00000004964|ENSDARG00000068460|ENSDARG00000036636|ENSDARG00000033707|ENSDARG00000004757|ENSDARG00000033999|ENSDARG00000017494|ENSDARG00000063375|ENSDARG00000039832|ENSDARG00000036442|ENSDARG00000074656|ENSDARG00000005619|ENSDARG00000017213|ENSDARG00000027916|ENSDARG00000063385|ENSDARG00000002764|ENSDARG00000039730|ENSDARG00000008029|ENSDARG00000075168|ENSDARG00000013933|ENSDARG00000008292|ENSDARG00000013931|ENSDARG00000008816|ENSDARG00000074169|ENSDARG00000089181|ENSDARG00000053485|ENSDARG00000053483|ENSDARG00000017235|ENSDARG00000077004|ENSDARG00000013721|ENSDARG00000019207|ENSDARG00000033539|ENSDARG00000068474|ENSDARG00000021339|ENSDARG00000088013|ENSDARG00000018146|ENSDARG00000067566|ENSDARG00000042658|ENSDARG00000007366|ENSDARG00000008472|ENSDARG00000059956|ENSDARG00000042112|ENSDARG00000091328|ENSDARG00000011683|ENSDARG00000046157|ENSDARG00000060256|ENSDARG00000067570|ENSDARG00000060248|ENSDARG00000057691|ENSDARG00000023712|ENSDARG00000004529|ENSDARG00000051940|ENSDARG00000035350|ENSDARG00000055970|ENSDARG00000004909|ENSDARG00000054597|ENSDARG00000060671|ENSDARG00000015490|ENSDARG00000011405|ENSDARG00000078113|ENSDARG00000078815|ENSDARG00000088030|ENSDARG00000004904|ENSDARG00000008859|ENSDARG00000004115|ENSDARG00000035360|ENSDARG00000042628|ENSDARG00000060005|ENSDARG00000052578|ENSDARG00000068644|ENSDARG00000028386|ENSDARG00000002071|ENSDARG00000028087|ENSDARG00000077058|ENSDARG00000008454|ENSDARG00000069018|ENSDARG00000036628|ENSDARG00000058966|ENSDARG00000086495|ENSDARG00000069419|ENSDARG00000029822|ENSDARG00000042637|ENSDARG00000001870|ENSDARG00000027515|ENSDARG00000089601|ENSDARG00000092170|ENSDARG00000002479|ENSDARG00000016918|ENSDARG00000067520|ENSDARG00000027984|ENSDARG00000052792|ENSDARG00000058005|ENSDARG00000021163|ENSDARG00000007320|ENSDARG00000055270|ENSDARG00000044143|ENSDARG00000077717|ENSDARG00000014674|ENSDARG00000022413|ENSDARG00000055475|ENSDARG00000058980|ENSDARG00000056509|ENSDARG00000008243|ENSDARG00000021172|ENSDARG00000021366|ENSDARG00000034058|ENSDARG00000079080|ENSDARG00000086840|ENSDARG00000090036|ENSDARG00000055672|ENSDARG00000030915|ENSDARG00000014685|ENSDARG00000020364|ENSDARG00000021149|ENSDARG00000042375|ENSDARG00000089111|ENSDARG00000086849|ENSDARG00000002249|ENSDARG00000034080|ENSDARG00000021555|ENSDARG00000060041|ENSDARG00000043816|ENSDARG00000068680|ENSDARG00000017038|ENSDARG00000094708|ENSDARG00000051914|ENSDARG00000028336|ENSDARG00000037025|ENSDARG00000056339|ENSDARG00000042389|ENSDARG00000021154|ENSDARG00000014867|ENSDARG00000095169|ENSDARG00000077089|ENSDARG00000055996|ENSDARG00000063310|ENSDARG00000071212|ENSDARG00000078770|ENSDARG00000005191|ENSDARG00000058818|ENSDARG00000028721|ENSDARG00000057571|ENSDARG00000053500|ENSDARG00000027572|ENSDARG00000070368|ENSDARG00000019181|ENSDARG00000012593|ENSDARG00000079654|ENSDARG00000079957|ENSDARG00000079259|ENSDARG00000005185|ENSDARG00000030756|ENSDARG00000078781|ENSDARG00000007241|ENSDARG00000058048|ENSDARG00000060489|ENSDARG00000069744|ENSDARG00000036009|ENSDARG00000000151|ENSDARG00000019986|ENSDARG00000053774|ENSDARG00000095529|ENSDARG00000007276|ENSDARG00000001910|ENSDARG00000020427|ENSDARG00000011201|ENSDARG00000036298|ENSDARG00000018478|ENSDARG00000079637|ENSDARG00000031413|ENSDARG00000058230|ENSDARG00000034291|ENSDARG00000079420|ENSDARG00000087431|ENSDARG00000023645|ENSDARG00000071240|ENSDARG00000012340|ENSDARG00000034048|ENSDARG00000079031|ENSDARG00000079967|ENSDARG00000079969|ENSDARG00000089372|ENSDARG00000007421|ENSDARG00000014690|ENSDARG00000079416|ENSDARG00000036236|ENSDARG00000036237|ENSDARG00000069029|ENSDARG00000036239|ENSDARG00000003902|ENSDARG00000020046|ENSDARG00000012552|ENSDARG00000030053|ENSDARG00000046119|ENSDARG00000079281|ENSDARG00000018423|ENSDARG00000036041|ENSDARG00000018426|ENSDARG00000095743|ENSDARG00000079018|ENSDARG00000077291|ENSDARG00000077688|ENSDARG00000045269|ENSDARG00000007449|ENSDARG00000036044|ENSDARG00000039302|ENSDARG00000090697|ENSDARG00000058088|ENSDARG00000008541|ENSDARG00000075008|ENSDARG00000034989|ENSDARG00000007863|ENSDARG00000055730|ENSDARG00000075007|ENSDARG00000038473|ENSDARG00000091765|ENSDARG00000018846|ENSDARG00000034700|ENSDARG00000058471|ENSDARG00000089321|ENSDARG00000079261|ENSDARG00000026548|ENSDARG00000055722|ENSDARG00000045487|ENSDARG00000038207|ENSDARG00000079274|ENSDARG00000017882|ENSDARG00000004537|ENSDARG00000068726|ENSDARG00000068724|ENSDARG00000075931|ENSDARG00000075930|ENSDARG00000007024|ENSDARG00000056226|ENSDARG00000035771|ENSDARG00000053303|ENSDARG00000039356|ENSDARG00000052030|ENSDARG00000026039|ENSDARG00000038293|ENSDARG00000023479|ENSDARG00000023058|ENSDARG00000073997|ENSDARG00000039743|ENSDARG00000070605|ENSDARG00000010160|ENSDARG00000032725|ENSDARG00000062363|ENSDARG00000035761|ENSDARG00000039347|ENSDARG00000040282|ENSDARG00000016538|ENSDARG00000003750|ENSDARG00000053058|ENSDARG00000061504|ENSDARG00000045033|ENSDARG00000020079|ENSDARG00000070611|ENSDARG00000093405|ENSDARG00000056045|ENSDARG00000031873|ENSDARG00000006901|ENSDARG00000005643|ENSDARG00000029230|ENSDARG00000029432|ENSDARG00000069293|ENSDARG00000039892|ENSDARG00000012539|ENSDARG00000035756|ENSDARG00000070625|ENSDARG00000019529|ENSDARG00000010146|ENSDARG00000013371|ENSDARG00000010149|ENSDARG00000068967|ENSDARG00000063627|ENSDARG00000006501|ENSDARG00000036875|ENSDARG00000088874|ENSDARG00000040266|ENSDARG00000020054|ENSDARG00000063621|ENSDARG00000010541|ENSDARG00000020057|ENSDARG00000062132|ENSDARG00000012137|ENSDARG00000009825|ENSDARG00000045843|ENSDARG00000053575|ENSDARG00000010130|ENSDARG00000045442|ENSDARG00000054818|ENSDARG00000019532|ENSDARG00000025850|ENSDARG00000043168|ENSDARG00000020876|ENSDARG00000077481|ENSDARG00000009612|ENSDARG00000070849|ENSDARG00000044691|ENSDARG00000038900|ENSDARG00000063651|ENSDARG00000039392|ENSDARG00000076308|ENSDARG00000015922|ENSDARG00000040439|ENSDARG00000089797|ENSDARG00000040433|ENSDARG00000018691|ENSDARG00000003795|ENSDARG00000069780|ENSDARG00000073742|ENSDARG00000006316|ENSDARG00000043173|ENSDARG00000014311|ENSDARG00000093176|ENSDARG00000043175|ENSDARG00000043170|ENSDARG00000037640|ENSDARG00000079216|ENSDARG00000043562|ENSDARG00000006729|ENSDARG00000024759|ENSDARG00000020850|ENSDARG00000017199|ENSDARG00000053728|ENSDARG00000003968|ENSDARG00000022996|ENSDARG00000052099|ENSDARG00000053518|ENSDARG00000077225|ENSDARG00000045411|ENSDARG00000053526|ENSDARG00000045414|ENSDARG00000057556|ENSDARG00000070168|ENSDARG00000003977|ENSDARG00000090428|ENSDARG00000045015|ENSDARG00000006546|ENSDARG00000019778|ENSDARG00000037867|ENSDARG00000057702|ENSDARG00000088524|ENSDARG00000010782|ENSDARG00000090228|ENSDARG00000040407|ENSDARG00000015911|ENSDARG00000075083|ENSDARG00000041421|ENSDARG00000005567|ENSDARG00000025012|ENSDARG00000042953|ENSDARG00000077815|ENSDARG00000008109|ENSDARG00000013856|ENSDARG00000033440|ENSDARG00000045888|ENSDARG00000001788|ENSDARG00000068593|ENSDARG00000008947|ENSDARG00000008948|ENSDARG00000078297|ENSDARG00000012829|ENSDARG00000005578|ENSDARG00000013839|ENSDARG00000041435|ENSDARG00000023111|ENSDARG00000042956|ENSDARG00000088390|ENSDARG00000036587|ENSDARG00000053365|ENSDARG00000038667|ENSDARG00000075067|ENSDARG00000089937|ENSDARG00000041182|ENSDARG00000087657|ENSDARG00000012860|ENSDARG00000033861|ENSDARG00000043722|ENSDARG00000011197|ENSDARG00000030408|ENSDARG00000043518|ENSDARG00000043720|ENSDARG00000042980|ENSDARG00000069591|ENSDARG00000057737|ENSDARG00000015128|ENSDARG00000068981|ENSDARG00000025350|ENSDARG00000056475|ENSDARG00000014488|ENSDARG00000061836|ENSDARG00000014727|ENSDARG00000024619|ENSDARG00000005525|ENSDARG00000004274|ENSDARG00000016213|ENSDARG00000077139|ENSDARG00000075048|ENSDARG00000044204|ENSDARG00000055331|ENSDARG00000062817|ENSDARG00000042905|ENSDARG00000005908|ENSDARG00000068763|ENSDARG00000077121|ENSDARG00000031981|ENSDARG00000061858|ENSDARG00000043509|ENSDARG00000005128|ENSDARG00000040298|ENSDARG00000071565|ENSDARG00000042913|ENSDARG00000044635|ENSDARG00000002197|ENSDARG00000041140|ENSDARG00000077159|ENSDARG00000013423|ENSDARG00000025581|ENSDARG00000004251|ENSDARG00000094646|ENSDARG00000045627|ENSDARG00000036316|ENSDARG00000051814|ENSDARG00000013830|ENSDARG00000059081|ENSDARG00000077651|ENSDARG00000008164|ENSDARG00000003462|ENSDARG00000052402|ENSDARG00000075827|ENSDARG00000033231|ENSDARG00000041691|ENSDARG00000094857|ENSDARG00000095462|ENSDARG00000078270|ENSDARG00000022183|ENSDARG00000032327|ENSDARG00000004060|ENSDARG00000041699|ENSDARG00000019300|ENSDARG00000059097|ENSDARG00000008153|ENSDARG00000044612|ENSDARG00000009285|ENSDARG00000005315|ENSDARG00000008186|ENSDARG00000041623|ENSDARG00000055566|ENSDARG00000060500|ENSDARG00000071727|ENSDARG00000063908|ENSDARG00000074556|ENSDARG00000037350|ENSDARG00000086340|ENSDARG00000031044|ENSDARG00000075682|ENSDARG00000088116|ENSDARG00000001313|ENSDARG00000059452|ENSDARG00000078759|ENSDARG00000090822|ENSDARG00000067976|ENSDARG00000029747|ENSDARG00000025089|ENSDARG00000078214|ENSDARG00000017314|ENSDARG00000010516|ENSDARG00000017704|ENSDARG00000003021|ENSDARG00000024416|ENSDARG00000077193|ENSDARG00000078942|ENSDARG00000079605|ENSDARG00000060518|ENSDARG00000055151|ENSDARG00000005355|ENSDARG00000055551|ENSDARG00000009447|ENSDARG00000090806|ENSDARG00000042780|ENSDARG00000046012|ENSDARG00000008192|ENSDARG00000018296|ENSDARG00000060510|ENSDARG00000018961|ENSDARG00000010905|ENSDARG00000079618|ENSDARG00000009443|ENSDARG00000069100|ENSDARG00000061201|ENSDARG00000086775|ENSDARG00000059809|ENSDARG00000042993|ENSDARG00000070437|ENSDARG00000020455|ENSDARG00000034541|ENSDARG00000092290|ENSDARG00000031299|ENSDARG00000008788|ENSDARG00000087815|ENSDARG00000058801|ENSDARG00000014017|ENSDARG00000078069|ENSDARG00000037140|ENSDARG00000008784|ENSDARG00000086370|ENSDARG00000070231|ENSDARG00000042080|ENSDARG00000090857|ENSDARG00000037378|ENSDARG00000018266|ENSDARG00000080010|ENSDARG00000042477|ENSDARG00000021257|ENSDARG00000078703|ENSDARG00000054300|ENSDARG00000063922|ENSDARG00000009212|ENSDARG00000011570|ENSDARG00000067947|ENSDARG00000018061|ENSDARG00000087007|ENSDARG00000079992|ENSDARG00000091211|ENSDARG00000060127|ENSDARG00000063914|ENSDARG00000016280|ENSDARG00000021838|ENSDARG00000009208|ENSDARG00000014565|ENSDARG00000001975|ENSDARG00000094132|ENSDARG00000060549|ENSDARG00000006691|ENSDARG00000035819|ENSDARG00000036966|ENSDARG00000034825|ENSDARG00000038315|ENSDARG00000058115|ENSDARG00000091643|ENSDARG00000018351|ENSDARG00000036174|ENSDARG00000079146|ENSDARG00000017772|ENSDARG00000058327|ENSDARG00000004697|ENSDARG00000087313|ENSDARG00000053884|ENSDARG00000079543|ENSDARG00000076892|ENSDARG00000056744|ENSDARG00000006413|ENSDARG00000071116|ENSDARG00000019614|ENSDARG00000086927|ENSDARG00000090795|ENSDARG00000058710|ENSDARG00000008447|ENSDARG00000018334|ENSDARG00000078895|ENSDARG00000086277|ENSDARG00000044093|ENSDARG00000044094|ENSDARG00000020952|ENSDARG00000043003|ENSDARG00000079773|ENSDARG00000091624|ENSDARG00000037935|ENSDARG00000042566|ENSDARG00000079166|ENSDARG00000054211|ENSDARG00000090766|ENSDARG00000086281|ENSDARG00000020153|ENSDARG00000017982|ENSDARG00000017058|ENSDARG00000055868|ENSDARG00000037532|ENSDARG00000037533|ENSDARG00000043210|ENSDARG00000079560|ENSDARG00000026871|ENSDARG00000056726|ENSDARG00000058102|ENSDARG00000058105|ENSDARG00000035028|ENSDARG00000043010|ENSDARG00000015862|ENSDARG00000079388|ENSDARG00000043260|ENSDARG00000016484|ENSDARG00000057231|ENSDARG00000039211|ENSDARG00000069619|ENSDARG00000035860|ENSDARG00000029135|ENSDARG00000026664|ENSDARG00000007788|ENSDARG00000038361|ENSDARG00000068602|ENSDARG00000043275|ENSDARG00000029533|ENSDARG00000092404|ENSDARG00000079393|ENSDARG00000016889|ENSDARG00000042533|ENSDARG00000035871|ENSDARG00000054458|ENSDARG00000030602|ENSDARG00000020123|ENSDARG00000007173|ENSDARG00000057498|ENSDARG00000042518|ENSDARG00000045598|ENSDARG00000029500|ENSDARG00000010244|ENSDARG00000035692|ENSDARG00000055630|ENSDARG00000070775|ENSDARG00000071336|ENSDARG00000011613|ENSDARG00000012485|ENSDARG00000004672|ENSDARG00000002347|ENSDARG00000032277|ENSDARG00000044774|ENSDARG00000016494|ENSDARG00000030872|ENSDARG00000006220|ENSDARG00000016649|ENSDARG00000076815|ENSDARG00000022833|ENSDARG00000070948|ENSDARG00000032426|ENSDARG00000054934|ENSDARG00000053405|ENSDARG00000053684|ENSDARG00000062269|ENSDARG00000026348|ENSDARG00000016443|ENSDARG00000068840|ENSDARG00000039642|ENSDARG00000039641|ENSDARG00000068289|ENSDARG00000070956|ENSDARG00000044565|ENSDARG00000010252|ENSDARG00000044365|ENSDARG00000076811|ENSDARG00000031776|ENSDARG00000010673|ENSDARG00000058784|ENSDARG00000013012|ENSDARG00000043280|ENSDARG00000035652|ENSDARG00000093043|ENSDARG00000041232|ENSDARG00000043081|ENSDARG00000012244|ENSDARG00000075118|ENSDARG00000088410|ENSDARG00000014208|ENSDARG00000040510|ENSDARG00000070930|ENSDARG00000011390|ENSDARG00000023583|ENSDARG00000051855|ENSDARG00000032802|ENSDARG00000045129|ENSDARG00000024278|ENSDARG00000063553|ENSDARG00000005791|ENSDARG00000011166|ENSDARG00000038154|ENSDARG00000052178|ENSDARG00000043079|ENSDARG00000019451|ENSDARG00000045139|ENSDARG00000053457|ENSDARG00000036791|ENSDARG00000075368|ENSDARG00000003854|ENSDARG00000030154|ENSDARG00000070029|ENSDARG00000012625|ENSDARG00000040535|ENSDARG00000020978|ENSDARG00000011373|ENSDARG00000026376|ENSDARG00000036993|ENSDARG00000005785|ENSDARG00000020176|ENSDARG00000011376|ENSDARG00000005789|ENSDARG00000011146|ENSDARG00000022813|ENSDARG00000025513|ENSDARG00000019420|ENSDARG00000032206|ENSDARG00000053127|ENSDARG00000003869|ENSDARG00000038812|ENSDARG00000043997|ENSDARG00000075354|ENSDARG00000069672|ENSDARG00000037773|ENSDARG00000079327|ENSDARG00000053877|ENSDARG00000079329|ENSDARG00000038618|ENSDARG00000043453|ENSDARG00000062042|ENSDARG00000043457|ENSDARG00000039266|ENSDARG00000020711|ENSDARG00000025504|ENSDARG00000035601|ENSDARG00000040555|ENSDARG00000043059|ENSDARG00000010097|ENSDARG00000024877|ENSDARG00000020197|ENSDARG00000025309|ENSDARG00000016415|ENSDARG00000020192</t>
  </si>
  <si>
    <t xml:space="preserve">ENSDARG00000042853|ENSDARG00000088013|ENSDARG00000018146|ENSDARG00000016649|ENSDARG00000042658|ENSDARG00000052030|ENSDARG00000041421|ENSDARG00000026039|ENSDARG00000070948|ENSDARG00000054934|ENSDARG00000036966|ENSDARG00000042953|ENSDARG00000053405|ENSDARG00000063908|ENSDARG00000018351|ENSDARG00000017772|ENSDARG00000042112|ENSDARG00000022650|ENSDARG00000013839|ENSDARG00000043848|ENSDARG00000042956|ENSDARG00000023712|ENSDARG00000036587|ENSDARG00000031873|ENSDARG00000004909|ENSDARG00000025089|ENSDARG00000031776|ENSDARG00000029432|ENSDARG00000078895|ENSDARG00000089937|ENSDARG00000078942|ENSDARG00000087657|ENSDARG00000079773|ENSDARG00000037935|ENSDARG00000028087|ENSDARG00000090766|ENSDARG00000043518|ENSDARG00000033566|ENSDARG00000006501|ENSDARG00000042980|ENSDARG00000058966|ENSDARG00000020054|ENSDARG00000010541|ENSDARG00000034048|ENSDARG00000062132|ENSDARG00000012137|ENSDARG00000069100|ENSDARG00000019532|ENSDARG00000014727|ENSDARG00000024278|ENSDARG00000016213|ENSDARG00000036236|ENSDARG00000038900|ENSDARG00000058005|ENSDARG00000055270|ENSDARG00000039211|ENSDARG00000061355|ENSDARG00000055331|ENSDARG00000004964|ENSDARG00000040433|ENSDARG00000038361|ENSDARG00000058980|ENSDARG00000003795|ENSDARG00000031299|ENSDARG00000033999|ENSDARG00000018426|ENSDARG00000077121|ENSDARG00000070029|ENSDARG00000021172|ENSDARG00000014017|ENSDARG00000020978|ENSDARG00000078069|ENSDARG00000034058|ENSDARG00000043562|ENSDARG00000058088|ENSDARG00000021149|ENSDARG00000002764|ENSDARG00000011146|ENSDARG00000080010|ENSDARG00000034989|ENSDARG00000078703|ENSDARG00000004251|ENSDARG00000007173|ENSDARG00000054300|ENSDARG00000003869|ENSDARG00000063922|ENSDARG00000053518|ENSDARG00000045598|ENSDARG00000043997|ENSDARG00000045627|ENSDARG00000002249|ENSDARG00000021555|ENSDARG00000067947|ENSDARG00000017038|ENSDARG00000045411|ENSDARG00000008816|ENSDARG00000026548|ENSDARG00000043457|ENSDARG00000070168|ENSDARG00000077651|ENSDARG00000070775|ENSDARG00000091211|ENSDARG00000020711|ENSDARG00000028336|ENSDARG00000038207|ENSDARG00000017882|ENSDARG00000053485|ENSDARG00000035601|ENSDARG00000053483|ENSDARG00000063914|ENSDARG00000077004|ENSDARG00000021154|ENSDARG00000002347|ENSDARG00000024877|ENSDARG00000094857|ENSDARG00000001975|ENSDARG00000068474|ENSDARG00000007024|ENSDARG00000016415|ENSDARG00000071212</t>
  </si>
  <si>
    <t xml:space="preserve">biosynthetic process</t>
  </si>
  <si>
    <t xml:space="preserve">ENSDARG00000006691|ENSDARG00000041421|ENSDARG00000004724|ENSDARG00000025012|ENSDARG00000036966|ENSDARG00000053500|ENSDARG00000008109|ENSDARG00000019181|ENSDARG00000012593|ENSDARG00000013307|ENSDARG00000036174|ENSDARG00000001788|ENSDARG00000017445|ENSDARG00000002549|ENSDARG00000017444|ENSDARG00000079654|ENSDARG00000014830|ENSDARG00000079957|ENSDARG00000079259|ENSDARG00000008947|ENSDARG00000004697|ENSDARG00000087313|ENSDARG00000053884|ENSDARG00000041435|ENSDARG00000007241|ENSDARG00000076892|ENSDARG00000043848|ENSDARG00000006413|ENSDARG00000044902|ENSDARG00000060489|ENSDARG00000088390|ENSDARG00000036009|ENSDARG00000000151|ENSDARG00000058710|ENSDARG00000053365|ENSDARG00000018334|ENSDARG00000037071|ENSDARG00000044521|ENSDARG00000075067|ENSDARG00000078895|ENSDARG00000001910|ENSDARG00000086277|ENSDARG00000041182|ENSDARG00000011201|ENSDARG00000036298|ENSDARG00000044093|ENSDARG00000044094|ENSDARG00000018478|ENSDARG00000087657|ENSDARG00000043003|ENSDARG00000033861|ENSDARG00000041581|ENSDARG00000034424|ENSDARG00000042566|ENSDARG00000054211|ENSDARG00000030408|ENSDARG00000034291|ENSDARG00000043720|ENSDARG00000020153|ENSDARG00000017058|ENSDARG00000017982|ENSDARG00000037532|ENSDARG00000057737|ENSDARG00000023645|ENSDARG00000044514|ENSDARG00000043210|ENSDARG00000071240|ENSDARG00000009594|ENSDARG00000060070|ENSDARG00000015128|ENSDARG00000012709|ENSDARG00000068981|ENSDARG00000058105|ENSDARG00000077505|ENSDARG00000033160|ENSDARG00000079969|ENSDARG00000056475|ENSDARG00000061836|ENSDARG00000014690|ENSDARG00000024619|ENSDARG00000016213|ENSDARG00000059700|ENSDARG00000038585|ENSDARG00000015862|ENSDARG00000036239|ENSDARG00000023002|ENSDARG00000003599|ENSDARG00000074659|ENSDARG00000057231|ENSDARG00000069619|ENSDARG00000020046|ENSDARG00000035860|ENSDARG00000012552|ENSDARG00000029135|ENSDARG00000042905|ENSDARG00000030053|ENSDARG00000046119|ENSDARG00000033707|ENSDARG00000007788|ENSDARG00000068602|ENSDARG00000029533|ENSDARG00000095743|ENSDARG00000031981|ENSDARG00000036442|ENSDARG00000043509|ENSDARG00000077291|ENSDARG00000016889|ENSDARG00000071565|ENSDARG00000045269|ENSDARG00000007449|ENSDARG00000036044|ENSDARG00000039302|ENSDARG00000090697|ENSDARG00000035871|ENSDARG00000027916|ENSDARG00000013423|ENSDARG00000030602|ENSDARG00000004251|ENSDARG00000025581|ENSDARG00000029500|ENSDARG00000036316|ENSDARG00000010244|ENSDARG00000035692|ENSDARG00000018846|ENSDARG00000008292|ENSDARG00000013931|ENSDARG00000055630|ENSDARG00000071336|ENSDARG00000003462|ENSDARG00000045487|ENSDARG00000038207|ENSDARG00000077004|ENSDARG00000013721|ENSDARG00000033231|ENSDARG00000002347|ENSDARG00000041691|ENSDARG00000033539|ENSDARG00000032277|ENSDARG00000044774|ENSDARG00000004060|ENSDARG00000008153|ENSDARG00000056226|ENSDARG00000009285|ENSDARG00000039356|ENSDARG00000076815|ENSDARG00000026039|ENSDARG00000022833|ENSDARG00000053405|ENSDARG00000071727|ENSDARG00000037350|ENSDARG00000023058|ENSDARG00000016443|ENSDARG00000010160|ENSDARG00000075682|ENSDARG00000032725|ENSDARG00000039642|ENSDARG00000039641|ENSDARG00000068289|ENSDARG00000035761|ENSDARG00000039347|ENSDARG00000078759|ENSDARG00000011683|ENSDARG00000046157|ENSDARG00000003750|ENSDARG00000053058|ENSDARG00000060248|ENSDARG00000056045|ENSDARG00000067976|ENSDARG00000005643|ENSDARG00000015490|ENSDARG00000078214|ENSDARG00000011405|ENSDARG00000078113|ENSDARG00000029432|ENSDARG00000010516|ENSDARG00000088030|ENSDARG00000004904|ENSDARG00000017704|ENSDARG00000069293|ENSDARG00000058784|ENSDARG00000003021|ENSDARG00000013012|ENSDARG00000024416|ENSDARG00000035756|ENSDARG00000043280|ENSDARG00000077193|ENSDARG00000042628|ENSDARG00000060005|ENSDARG00000041232|ENSDARG00000010149|ENSDARG00000002071|ENSDARG00000069018|ENSDARG00000036875|ENSDARG00000040266|ENSDARG00000009447|ENSDARG00000036628|ENSDARG00000086495|ENSDARG00000011390|ENSDARG00000069419|ENSDARG00000008192|ENSDARG00000046012|ENSDARG00000023583|ENSDARG00000020057|ENSDARG00000051855|ENSDARG00000042637|ENSDARG00000001870|ENSDARG00000069100|ENSDARG00000054818|ENSDARG00000019532|ENSDARG00000025850|ENSDARG00000063553|ENSDARG00000005791|ENSDARG00000070849|ENSDARG00000038154|ENSDARG00000021163|ENSDARG00000007320|ENSDARG00000070437|ENSDARG00000052178|ENSDARG00000044143|ENSDARG00000077717|ENSDARG00000040439|ENSDARG00000022413|ENSDARG00000089797|ENSDARG00000055475|ENSDARG00000018691|ENSDARG00000053457|ENSDARG00000006316|ENSDARG00000058801|ENSDARG00000040535|ENSDARG00000014017|ENSDARG00000078069|ENSDARG00000043170|ENSDARG00000070231|ENSDARG00000005785|ENSDARG00000006729|ENSDARG00000024759|ENSDARG00000020850|ENSDARG00000017199|ENSDARG00000018266|ENSDARG00000042477|ENSDARG00000019420|ENSDARG00000021257|ENSDARG00000086849|ENSDARG00000089111|ENSDARG00000053127|ENSDARG00000038812|ENSDARG00000011570|ENSDARG00000060041|ENSDARG00000043816|ENSDARG00000037773|ENSDARG00000043453|ENSDARG00000062042|ENSDARG00000045414|ENSDARG00000057556|ENSDARG00000020711|ENSDARG00000037025|ENSDARG00000025504|ENSDARG00000045015|ENSDARG00000019778|ENSDARG00000042389|ENSDARG00000043059|ENSDARG00000016280|ENSDARG00000021154|ENSDARG00000021838|ENSDARG00000014867|ENSDARG00000057702|ENSDARG00000077089|ENSDARG00000014565|ENSDARG00000055996|ENSDARG00000094132|ENSDARG00000020197|ENSDARG00000025309|ENSDARG00000015911</t>
  </si>
  <si>
    <t xml:space="preserve">cellular biosynthetic process</t>
  </si>
  <si>
    <t xml:space="preserve">ENSDARG00000006691|ENSDARG00000004724|ENSDARG00000041421|ENSDARG00000025012|ENSDARG00000053500|ENSDARG00000008109|ENSDARG00000019181|ENSDARG00000013307|ENSDARG00000036174|ENSDARG00000017445|ENSDARG00000001788|ENSDARG00000002549|ENSDARG00000079654|ENSDARG00000014830|ENSDARG00000079957|ENSDARG00000079259|ENSDARG00000008947|ENSDARG00000004697|ENSDARG00000087313|ENSDARG00000053884|ENSDARG00000076892|ENSDARG00000007241|ENSDARG00000041435|ENSDARG00000043848|ENSDARG00000006413|ENSDARG00000044902|ENSDARG00000060489|ENSDARG00000088390|ENSDARG00000000151|ENSDARG00000058710|ENSDARG00000053365|ENSDARG00000018334|ENSDARG00000037071|ENSDARG00000044521|ENSDARG00000075067|ENSDARG00000001910|ENSDARG00000041182|ENSDARG00000011201|ENSDARG00000036298|ENSDARG00000044093|ENSDARG00000018478|ENSDARG00000033861|ENSDARG00000041581|ENSDARG00000034424|ENSDARG00000042566|ENSDARG00000054211|ENSDARG00000030408|ENSDARG00000034291|ENSDARG00000043720|ENSDARG00000020153|ENSDARG00000017058|ENSDARG00000017982|ENSDARG00000037532|ENSDARG00000057737|ENSDARG00000044514|ENSDARG00000043210|ENSDARG00000071240|ENSDARG00000009594|ENSDARG00000060070|ENSDARG00000015128|ENSDARG00000012709|ENSDARG00000058105|ENSDARG00000077505|ENSDARG00000033160|ENSDARG00000079969|ENSDARG00000056475|ENSDARG00000061836|ENSDARG00000014690|ENSDARG00000024619|ENSDARG00000016213|ENSDARG00000059700|ENSDARG00000038585|ENSDARG00000015862|ENSDARG00000036239|ENSDARG00000023002|ENSDARG00000003599|ENSDARG00000074659|ENSDARG00000057231|ENSDARG00000069619|ENSDARG00000020046|ENSDARG00000035860|ENSDARG00000012552|ENSDARG00000029135|ENSDARG00000042905|ENSDARG00000030053|ENSDARG00000046119|ENSDARG00000033707|ENSDARG00000007788|ENSDARG00000068602|ENSDARG00000029533|ENSDARG00000095743|ENSDARG00000031981|ENSDARG00000036442|ENSDARG00000043509|ENSDARG00000077291|ENSDARG00000016889|ENSDARG00000071565|ENSDARG00000045269|ENSDARG00000007449|ENSDARG00000036044|ENSDARG00000039302|ENSDARG00000090697|ENSDARG00000035871|ENSDARG00000027916|ENSDARG00000030602|ENSDARG00000004251|ENSDARG00000025581|ENSDARG00000029500|ENSDARG00000036316|ENSDARG00000010244|ENSDARG00000035692|ENSDARG00000008292|ENSDARG00000013931|ENSDARG00000055630|ENSDARG00000071336|ENSDARG00000003462|ENSDARG00000045487|ENSDARG00000038207|ENSDARG00000013721|ENSDARG00000033231|ENSDARG00000002347|ENSDARG00000041691|ENSDARG00000033539|ENSDARG00000032277|ENSDARG00000044774|ENSDARG00000004060|ENSDARG00000008153|ENSDARG00000056226|ENSDARG00000009285|ENSDARG00000076815|ENSDARG00000026039|ENSDARG00000022833|ENSDARG00000053405|ENSDARG00000071727|ENSDARG00000037350|ENSDARG00000023058|ENSDARG00000016443|ENSDARG00000010160|ENSDARG00000075682|ENSDARG00000032725|ENSDARG00000039642|ENSDARG00000039641|ENSDARG00000068289|ENSDARG00000035761|ENSDARG00000039347|ENSDARG00000078759|ENSDARG00000011683|ENSDARG00000046157|ENSDARG00000003750|ENSDARG00000053058|ENSDARG00000060248|ENSDARG00000056045|ENSDARG00000067976|ENSDARG00000015490|ENSDARG00000078214|ENSDARG00000011405|ENSDARG00000078113|ENSDARG00000029432|ENSDARG00000010516|ENSDARG00000088030|ENSDARG00000004904|ENSDARG00000017704|ENSDARG00000069293|ENSDARG00000058784|ENSDARG00000003021|ENSDARG00000013012|ENSDARG00000024416|ENSDARG00000035756|ENSDARG00000077193|ENSDARG00000042628|ENSDARG00000060005|ENSDARG00000041232|ENSDARG00000010149|ENSDARG00000002071|ENSDARG00000069018|ENSDARG00000036875|ENSDARG00000040266|ENSDARG00000009447|ENSDARG00000036628|ENSDARG00000086495|ENSDARG00000011390|ENSDARG00000069419|ENSDARG00000008192|ENSDARG00000023583|ENSDARG00000020057|ENSDARG00000051855|ENSDARG00000042637|ENSDARG00000001870|ENSDARG00000069100|ENSDARG00000054818|ENSDARG00000019532|ENSDARG00000025850|ENSDARG00000063553|ENSDARG00000005791|ENSDARG00000070849|ENSDARG00000038154|ENSDARG00000021163|ENSDARG00000007320|ENSDARG00000070437|ENSDARG00000052178|ENSDARG00000044143|ENSDARG00000077717|ENSDARG00000040439|ENSDARG00000022413|ENSDARG00000089797|ENSDARG00000055475|ENSDARG00000018691|ENSDARG00000053457|ENSDARG00000006316|ENSDARG00000058801|ENSDARG00000040535|ENSDARG00000014017|ENSDARG00000078069|ENSDARG00000043170|ENSDARG00000070231|ENSDARG00000005785|ENSDARG00000006729|ENSDARG00000024759|ENSDARG00000020850|ENSDARG00000017199|ENSDARG00000018266|ENSDARG00000042477|ENSDARG00000019420|ENSDARG00000021257|ENSDARG00000086849|ENSDARG00000089111|ENSDARG00000053127|ENSDARG00000038812|ENSDARG00000011570|ENSDARG00000060041|ENSDARG00000043816|ENSDARG00000037773|ENSDARG00000043453|ENSDARG00000062042|ENSDARG00000045414|ENSDARG00000057556|ENSDARG00000020711|ENSDARG00000037025|ENSDARG00000025504|ENSDARG00000045015|ENSDARG00000019778|ENSDARG00000042389|ENSDARG00000043059|ENSDARG00000016280|ENSDARG00000021154|ENSDARG00000021838|ENSDARG00000014867|ENSDARG00000057702|ENSDARG00000077089|ENSDARG00000014565|ENSDARG00000055996|ENSDARG00000094132|ENSDARG00000020197|ENSDARG00000025309|ENSDARG00000015911</t>
  </si>
  <si>
    <t xml:space="preserve">macromolecule biosynthetic process</t>
  </si>
  <si>
    <t xml:space="preserve">ENSDARG00000006691|ENSDARG00000004724|ENSDARG00000008109|ENSDARG00000019181|ENSDARG00000012593|ENSDARG00000013307|ENSDARG00000036174|ENSDARG00000017445|ENSDARG00000002549|ENSDARG00000079654|ENSDARG00000014830|ENSDARG00000079957|ENSDARG00000008947|ENSDARG00000004697|ENSDARG00000087313|ENSDARG00000053884|ENSDARG00000007241|ENSDARG00000041435|ENSDARG00000060489|ENSDARG00000006413|ENSDARG00000000151|ENSDARG00000058710|ENSDARG00000053365|ENSDARG00000018334|ENSDARG00000037071|ENSDARG00000044521|ENSDARG00000075067|ENSDARG00000001910|ENSDARG00000041182|ENSDARG00000011201|ENSDARG00000036298|ENSDARG00000044093|ENSDARG00000033861|ENSDARG00000041581|ENSDARG00000042566|ENSDARG00000054211|ENSDARG00000030408|ENSDARG00000034291|ENSDARG00000043720|ENSDARG00000020153|ENSDARG00000017058|ENSDARG00000037532|ENSDARG00000044514|ENSDARG00000057737|ENSDARG00000043210|ENSDARG00000071240|ENSDARG00000009594|ENSDARG00000015128|ENSDARG00000012709|ENSDARG00000058105|ENSDARG00000068981|ENSDARG00000033160|ENSDARG00000079969|ENSDARG00000056475|ENSDARG00000061836|ENSDARG00000014690|ENSDARG00000024619|ENSDARG00000038585|ENSDARG00000023002|ENSDARG00000015862|ENSDARG00000003599|ENSDARG00000057231|ENSDARG00000069619|ENSDARG00000020046|ENSDARG00000035860|ENSDARG00000012552|ENSDARG00000029135|ENSDARG00000042905|ENSDARG00000030053|ENSDARG00000046119|ENSDARG00000033707|ENSDARG00000068602|ENSDARG00000095743|ENSDARG00000029533|ENSDARG00000043509|ENSDARG00000077291|ENSDARG00000016889|ENSDARG00000071565|ENSDARG00000036044|ENSDARG00000039302|ENSDARG00000035871|ENSDARG00000090697|ENSDARG00000027916|ENSDARG00000030602|ENSDARG00000025581|ENSDARG00000029500|ENSDARG00000010244|ENSDARG00000036316|ENSDARG00000035692|ENSDARG00000008292|ENSDARG00000013931|ENSDARG00000055630|ENSDARG00000045487|ENSDARG00000033231|ENSDARG00000041691|ENSDARG00000032277|ENSDARG00000044774|ENSDARG00000004060|ENSDARG00000056226|ENSDARG00000009285|ENSDARG00000076815|ENSDARG00000022833|ENSDARG00000071727|ENSDARG00000037350|ENSDARG00000023058|ENSDARG00000016443|ENSDARG00000010160|ENSDARG00000075682|ENSDARG00000032725|ENSDARG00000039641|ENSDARG00000068289|ENSDARG00000035761|ENSDARG00000039347|ENSDARG00000078759|ENSDARG00000046157|ENSDARG00000053058|ENSDARG00000060248|ENSDARG00000067976|ENSDARG00000015490|ENSDARG00000078214|ENSDARG00000011405|ENSDARG00000088030|ENSDARG00000010516|ENSDARG00000004904|ENSDARG00000017704|ENSDARG00000069293|ENSDARG00000058784|ENSDARG00000003021|ENSDARG00000024416|ENSDARG00000013012|ENSDARG00000035756|ENSDARG00000042628|ENSDARG00000060005|ENSDARG00000041232|ENSDARG00000036875|ENSDARG00000040266|ENSDARG00000086495|ENSDARG00000046012|ENSDARG00000020057|ENSDARG00000042637|ENSDARG00000054818|ENSDARG00000025850|ENSDARG00000063553|ENSDARG00000005791|ENSDARG00000070849|ENSDARG00000021163|ENSDARG00000007320|ENSDARG00000070437|ENSDARG00000044143|ENSDARG00000077717|ENSDARG00000052178|ENSDARG00000040439|ENSDARG00000022413|ENSDARG00000089797|ENSDARG00000055475|ENSDARG00000018691|ENSDARG00000006316|ENSDARG00000053457|ENSDARG00000058801|ENSDARG00000040535|ENSDARG00000014017|ENSDARG00000078069|ENSDARG00000043170|ENSDARG00000070231|ENSDARG00000006729|ENSDARG00000024759|ENSDARG00000020850|ENSDARG00000017199|ENSDARG00000042477|ENSDARG00000021257|ENSDARG00000053127|ENSDARG00000089111|ENSDARG00000086849|ENSDARG00000038812|ENSDARG00000060041|ENSDARG00000043816|ENSDARG00000011570|ENSDARG00000037773|ENSDARG00000043453|ENSDARG00000057556|ENSDARG00000020711|ENSDARG00000037025|ENSDARG00000019778|ENSDARG00000042389|ENSDARG00000043059|ENSDARG00000016280|ENSDARG00000021838|ENSDARG00000014867|ENSDARG00000057702|ENSDARG00000077089|ENSDARG00000014565|ENSDARG00000055996|ENSDARG00000020197|ENSDARG00000094132|ENSDARG00000025309|ENSDARG00000015911</t>
  </si>
  <si>
    <t xml:space="preserve">cellular macromolecule biosynthetic process</t>
  </si>
  <si>
    <t xml:space="preserve">ENSDARG00000006691|ENSDARG00000004724|ENSDARG00000008109|ENSDARG00000019181|ENSDARG00000013307|ENSDARG00000036174|ENSDARG00000017445|ENSDARG00000002549|ENSDARG00000079654|ENSDARG00000014830|ENSDARG00000079957|ENSDARG00000008947|ENSDARG00000004697|ENSDARG00000087313|ENSDARG00000053884|ENSDARG00000007241|ENSDARG00000041435|ENSDARG00000060489|ENSDARG00000006413|ENSDARG00000000151|ENSDARG00000058710|ENSDARG00000053365|ENSDARG00000018334|ENSDARG00000037071|ENSDARG00000044521|ENSDARG00000075067|ENSDARG00000001910|ENSDARG00000041182|ENSDARG00000011201|ENSDARG00000036298|ENSDARG00000044093|ENSDARG00000033861|ENSDARG00000041581|ENSDARG00000042566|ENSDARG00000054211|ENSDARG00000030408|ENSDARG00000034291|ENSDARG00000043720|ENSDARG00000020153|ENSDARG00000017058|ENSDARG00000037532|ENSDARG00000044514|ENSDARG00000057737|ENSDARG00000043210|ENSDARG00000071240|ENSDARG00000009594|ENSDARG00000015128|ENSDARG00000012709|ENSDARG00000058105|ENSDARG00000033160|ENSDARG00000079969|ENSDARG00000056475|ENSDARG00000061836|ENSDARG00000014690|ENSDARG00000024619|ENSDARG00000038585|ENSDARG00000023002|ENSDARG00000015862|ENSDARG00000003599|ENSDARG00000057231|ENSDARG00000069619|ENSDARG00000020046|ENSDARG00000035860|ENSDARG00000012552|ENSDARG00000029135|ENSDARG00000042905|ENSDARG00000030053|ENSDARG00000046119|ENSDARG00000033707|ENSDARG00000068602|ENSDARG00000095743|ENSDARG00000029533|ENSDARG00000043509|ENSDARG00000077291|ENSDARG00000016889|ENSDARG00000071565|ENSDARG00000036044|ENSDARG00000039302|ENSDARG00000035871|ENSDARG00000090697|ENSDARG00000027916|ENSDARG00000030602|ENSDARG00000025581|ENSDARG00000029500|ENSDARG00000010244|ENSDARG00000036316|ENSDARG00000035692|ENSDARG00000008292|ENSDARG00000013931|ENSDARG00000055630|ENSDARG00000045487|ENSDARG00000033231|ENSDARG00000041691|ENSDARG00000032277|ENSDARG00000044774|ENSDARG00000004060|ENSDARG00000056226|ENSDARG00000009285|ENSDARG00000076815|ENSDARG00000022833|ENSDARG00000071727|ENSDARG00000037350|ENSDARG00000023058|ENSDARG00000016443|ENSDARG00000010160|ENSDARG00000075682|ENSDARG00000032725|ENSDARG00000039641|ENSDARG00000068289|ENSDARG00000035761|ENSDARG00000039347|ENSDARG00000078759|ENSDARG00000046157|ENSDARG00000053058|ENSDARG00000060248|ENSDARG00000067976|ENSDARG00000015490|ENSDARG00000078214|ENSDARG00000011405|ENSDARG00000088030|ENSDARG00000010516|ENSDARG00000004904|ENSDARG00000017704|ENSDARG00000069293|ENSDARG00000058784|ENSDARG00000003021|ENSDARG00000024416|ENSDARG00000013012|ENSDARG00000035756|ENSDARG00000042628|ENSDARG00000060005|ENSDARG00000041232|ENSDARG00000036875|ENSDARG00000040266|ENSDARG00000086495|ENSDARG00000020057|ENSDARG00000042637|ENSDARG00000054818|ENSDARG00000025850|ENSDARG00000063553|ENSDARG00000005791|ENSDARG00000070849|ENSDARG00000021163|ENSDARG00000007320|ENSDARG00000070437|ENSDARG00000044143|ENSDARG00000077717|ENSDARG00000052178|ENSDARG00000040439|ENSDARG00000022413|ENSDARG00000089797|ENSDARG00000055475|ENSDARG00000018691|ENSDARG00000006316|ENSDARG00000053457|ENSDARG00000058801|ENSDARG00000040535|ENSDARG00000014017|ENSDARG00000078069|ENSDARG00000043170|ENSDARG00000070231|ENSDARG00000006729|ENSDARG00000024759|ENSDARG00000020850|ENSDARG00000017199|ENSDARG00000042477|ENSDARG00000021257|ENSDARG00000053127|ENSDARG00000089111|ENSDARG00000086849|ENSDARG00000038812|ENSDARG00000060041|ENSDARG00000043816|ENSDARG00000011570|ENSDARG00000037773|ENSDARG00000043453|ENSDARG00000057556|ENSDARG00000020711|ENSDARG00000037025|ENSDARG00000019778|ENSDARG00000042389|ENSDARG00000043059|ENSDARG00000016280|ENSDARG00000021838|ENSDARG00000014867|ENSDARG00000057702|ENSDARG00000077089|ENSDARG00000014565|ENSDARG00000055996|ENSDARG00000020197|ENSDARG00000094132|ENSDARG00000025309|ENSDARG00000015911</t>
  </si>
  <si>
    <t xml:space="preserve">ENSDARG00000005191|ENSDARG00000025012|ENSDARG00000026039|ENSDARG00000057571|ENSDARG00000053500|ENSDARG00000053405|ENSDARG00000007366|ENSDARG00000053684|ENSDARG00000039743|ENSDARG00000070605|ENSDARG00000026348|ENSDARG00000018351|ENSDARG00000039642|ENSDARG00000001788|ENSDARG00000017772|ENSDARG00000017444|ENSDARG00000079259|ENSDARG00000044565|ENSDARG00000030756|ENSDARG00000079543|ENSDARG00000076892|ENSDARG00000011683|ENSDARG00000003750|ENSDARG00000061504|ENSDARG00000044365|ENSDARG00000044902|ENSDARG00000023712|ENSDARG00000088390|ENSDARG00000056045|ENSDARG00000035350|ENSDARG00000036587|ENSDARG00000029230|ENSDARG00000078113|ENSDARG00000029432|ENSDARG00000004904|ENSDARG00000077193|ENSDARG00000018478|ENSDARG00000079605|ENSDARG00000030548|ENSDARG00000068644|ENSDARG00000028386|ENSDARG00000055151|ENSDARG00000010149|ENSDARG00000034424|ENSDARG00000077703|ENSDARG00000002071|ENSDARG00000069018|ENSDARG00000040510|ENSDARG00000017982|ENSDARG00000069591|ENSDARG00000009447|ENSDARG00000036628|ENSDARG00000023645|ENSDARG00000071240|ENSDARG00000042780|ENSDARG00000011390|ENSDARG00000069419|ENSDARG00000029822|ENSDARG00000008192|ENSDARG00000023583|ENSDARG00000060070|ENSDARG00000012709|ENSDARG00000051855|ENSDARG00000018961|ENSDARG00000058102|ENSDARG00000077505|ENSDARG00000001870|ENSDARG00000078373|ENSDARG00000014488|ENSDARG00000019532|ENSDARG00000014727|ENSDARG00000061201|ENSDARG00000024278|ENSDARG00000079416|ENSDARG00000059700|ENSDARG00000074457|ENSDARG00000036236|ENSDARG00000011166|ENSDARG00000027984|ENSDARG00000044691|ENSDARG00000036239|ENSDARG00000058005|ENSDARG00000069619|ENSDARG00000004964|ENSDARG00000068460|ENSDARG00000036636|ENSDARG00000007788|ENSDARG00000045139|ENSDARG00000003795|ENSDARG00000068602|ENSDARG00000036791|ENSDARG00000033999|ENSDARG00000077121|ENSDARG00000075368|ENSDARG00000070029|ENSDARG00000012625|ENSDARG00000036442|ENSDARG00000040535|ENSDARG00000078069|ENSDARG00000037140|ENSDARG00000079080|ENSDARG00000090036|ENSDARG00000026376|ENSDARG00000086370|ENSDARG00000005785|ENSDARG00000002197|ENSDARG00000005789|ENSDARG00000018266|ENSDARG00000002764|ENSDARG00000080010|ENSDARG00000042375|ENSDARG00000019420|ENSDARG00000004251|ENSDARG00000075007|ENSDARG00000032206|ENSDARG00000003869|ENSDARG00000069672|ENSDARG00000018846|ENSDARG00000038618|ENSDARG00000062042|ENSDARG00000045414|ENSDARG00000008816|ENSDARG00000043457|ENSDARG00000077651|ENSDARG00000071336|ENSDARG00000091211|ENSDARG00000020711|ENSDARG00000038207|ENSDARG00000025504|ENSDARG00000045015|ENSDARG00000017882|ENSDARG00000052402|ENSDARG00000004537|ENSDARG00000053485|ENSDARG00000040555|ENSDARG00000017235|ENSDARG00000077004|ENSDARG00000021154|ENSDARG00000013721|ENSDARG00000037867|ENSDARG00000068724|ENSDARG00000033539|ENSDARG00000032277|ENSDARG00000077089|ENSDARG00000016494|ENSDARG00000030872|ENSDARG00000007024|ENSDARG00000016415</t>
  </si>
  <si>
    <t xml:space="preserve">gene expression</t>
  </si>
  <si>
    <t xml:space="preserve">ENSDARG00000006691|ENSDARG00000004724|ENSDARG00000076815|ENSDARG00000022833|ENSDARG00000071727|ENSDARG00000008109|ENSDARG00000037350|ENSDARG00000019181|ENSDARG00000023058|ENSDARG00000016443|ENSDARG00000013307|ENSDARG00000010160|ENSDARG00000036174|ENSDARG00000032725|ENSDARG00000017445|ENSDARG00000002549|ENSDARG00000014830|ENSDARG00000039641|ENSDARG00000079957|ENSDARG00000008947|ENSDARG00000068289|ENSDARG00000004697|ENSDARG00000039347|ENSDARG00000087313|ENSDARG00000078781|ENSDARG00000053884|ENSDARG00000041435|ENSDARG00000046157|ENSDARG00000007241|ENSDARG00000053058|ENSDARG00000060248|ENSDARG00000057691|ENSDARG00000006413|ENSDARG00000060489|ENSDARG00000067976|ENSDARG00000000151|ENSDARG00000015490|ENSDARG00000054597|ENSDARG00000078214|ENSDARG00000011405|ENSDARG00000053365|ENSDARG00000018334|ENSDARG00000010516|ENSDARG00000088030|ENSDARG00000037071|ENSDARG00000044521|ENSDARG00000017704|ENSDARG00000069293|ENSDARG00000001910|ENSDARG00000003021|ENSDARG00000013012|ENSDARG00000024416|ENSDARG00000035756|ENSDARG00000041182|ENSDARG00000036298|ENSDARG00000011201|ENSDARG00000044093|ENSDARG00000060005|ENSDARG00000041232|ENSDARG00000041581|ENSDARG00000033861|ENSDARG00000042566|ENSDARG00000063627|ENSDARG00000063149|ENSDARG00000008454|ENSDARG00000030408|ENSDARG00000034291|ENSDARG00000005355|ENSDARG00000036875|ENSDARG00000020153|ENSDARG00000040266|ENSDARG00000055868|ENSDARG00000057737|ENSDARG00000090806|ENSDARG00000071240|ENSDARG00000020057|ENSDARG00000009594|ENSDARG00000015128|ENSDARG00000058105|ENSDARG00000027515|ENSDARG00000033160|ENSDARG00000079969|ENSDARG00000056475|ENSDARG00000054818|ENSDARG00000061836|ENSDARG00000014690|ENSDARG00000002479|ENSDARG00000024619|ENSDARG00000025850|ENSDARG00000063553|ENSDARG00000005791|ENSDARG00000038585|ENSDARG00000070849|ENSDARG00000015862|ENSDARG00000021163|ENSDARG00000003599|ENSDARG00000016484|ENSDARG00000074659|ENSDARG00000007320|ENSDARG00000042993|ENSDARG00000057231|ENSDARG00000069619|ENSDARG00000020046|ENSDARG00000070437|ENSDARG00000035860|ENSDARG00000052178|ENSDARG00000077717|ENSDARG00000029135|ENSDARG00000042905|ENSDARG00000046119|ENSDARG00000040439|ENSDARG00000030053|ENSDARG00000055475|ENSDARG00000033707|ENSDARG00000019451|ENSDARG00000018691|ENSDARG00000053457|ENSDARG00000006316|ENSDARG00000069780|ENSDARG00000068602|ENSDARG00000075368|ENSDARG00000029533|ENSDARG00000095743|ENSDARG00000087815|ENSDARG00000077291|ENSDARG00000043509|ENSDARG00000043170|ENSDARG00000016889|ENSDARG00000071565|ENSDARG00000036044|ENSDARG00000090697|ENSDARG00000035871|ENSDARG00000006729|ENSDARG00000042080|ENSDARG00000020850|ENSDARG00000017199|ENSDARG00000090857|ENSDARG00000042477|ENSDARG00000007863|ENSDARG00000034989|ENSDARG00000003968|ENSDARG00000030602|ENSDARG00000021257|ENSDARG00000025581|ENSDARG00000038812|ENSDARG00000029500|ENSDARG00000036316|ENSDARG00000010244|ENSDARG00000069672|ENSDARG00000035692|ENSDARG00000011570|ENSDARG00000037773|ENSDARG00000067947|ENSDARG00000008292|ENSDARG00000043453|ENSDARG00000013931|ENSDARG00000057556|ENSDARG00000055630|ENSDARG00000039266|ENSDARG00000089181|ENSDARG00000037025|ENSDARG00000045487|ENSDARG00000011613|ENSDARG00000042389|ENSDARG00000019778|ENSDARG00000043059|ENSDARG00000016280|ENSDARG00000021838|ENSDARG00000014867|ENSDARG00000041691|ENSDARG00000057702|ENSDARG00000032277|ENSDARG00000044774|ENSDARG00000014565|ENSDARG00000019300|ENSDARG00000004060|ENSDARG00000055996|ENSDARG00000020197|ENSDARG00000025309|ENSDARG00000056226|ENSDARG00000009285|ENSDARG00000044612|ENSDARG00000005315</t>
  </si>
  <si>
    <t xml:space="preserve">M phase</t>
  </si>
  <si>
    <t xml:space="preserve">ENSDARG00000057934|ENSDARG00000051923|ENSDARG00000045167|ENSDARG00000068210|ENSDARG00000075354|ENSDARG00000012718|ENSDARG00000077815|ENSDARG00000010280|ENSDARG00000023532|ENSDARG00000058471|ENSDARG00000071694|ENSDARG00000070109|ENSDARG00000092651|ENSDARG00000024904|ENSDARG00000042688|ENSDARG00000019156|ENSDARG00000035285|ENSDARG00000057738|ENSDARG00000016594|ENSDARG00000002403|ENSDARG00000004713|ENSDARG00000038882|ENSDARG00000039020|ENSDARG00000007465|ENSDARG00000010948|ENSDARG00000017744|ENSDARG00000041699|ENSDARG00000020465|ENSDARG00000002479|ENSDARG00000074974|ENSDARG00000061468</t>
  </si>
  <si>
    <t xml:space="preserve">cell cycle phase</t>
  </si>
  <si>
    <t xml:space="preserve">ENSDARG00000057934|ENSDARG00000051923|ENSDARG00000045167|ENSDARG00000059423|ENSDARG00000068210|ENSDARG00000063677|ENSDARG00000075354|ENSDARG00000012718|ENSDARG00000077815|ENSDARG00000010280|ENSDARG00000023532|ENSDARG00000058471|ENSDARG00000071694|ENSDARG00000058230|ENSDARG00000070109|ENSDARG00000092651|ENSDARG00000042688|ENSDARG00000024904|ENSDARG00000019156|ENSDARG00000035285|ENSDARG00000057738|ENSDARG00000016594|ENSDARG00000002403|ENSDARG00000004713|ENSDARG00000038882|ENSDARG00000039020|ENSDARG00000010948|ENSDARG00000007465|ENSDARG00000017744|ENSDARG00000041699|ENSDARG00000020465|ENSDARG00000035147|ENSDARG00000043608|ENSDARG00000002479|ENSDARG00000024759|ENSDARG00000074974|ENSDARG00000061468</t>
  </si>
  <si>
    <t xml:space="preserve">cell cycle process</t>
  </si>
  <si>
    <t xml:space="preserve">ENSDARG00000020693|ENSDARG00000057934|ENSDARG00000051923|ENSDARG00000058818|ENSDARG00000045167|ENSDARG00000059423|ENSDARG00000068210|ENSDARG00000063677|ENSDARG00000075354|ENSDARG00000012718|ENSDARG00000011072|ENSDARG00000010280|ENSDARG00000077815|ENSDARG00000023532|ENSDARG00000058471|ENSDARG00000071694|ENSDARG00000024748|ENSDARG00000058230|ENSDARG00000079146|ENSDARG00000070109|ENSDARG00000092651|ENSDARG00000042688|ENSDARG00000024904|ENSDARG00000007315|ENSDARG00000019156|ENSDARG00000035285|ENSDARG00000057738|ENSDARG00000045015|ENSDARG00000016594|ENSDARG00000002403|ENSDARG00000004713|ENSDARG00000038882|ENSDARG00000005619|ENSDARG00000039020|ENSDARG00000052717|ENSDARG00000010948|ENSDARG00000007465|ENSDARG00000017744|ENSDARG00000041699|ENSDARG00000020465|ENSDARG00000035147|ENSDARG00000043608|ENSDARG00000002479|ENSDARG00000024759|ENSDARG00000074974|ENSDARG00000061468</t>
  </si>
  <si>
    <t xml:space="preserve">ribosomal large subunit biogenesis</t>
  </si>
  <si>
    <t xml:space="preserve">ENSDARG00000043509|ENSDARG00000007320|ENSDARG00000088030|ENSDARG00000036174|ENSDARG00000015862|ENSDARG00000039641</t>
  </si>
  <si>
    <t xml:space="preserve">regulation of cell cycle</t>
  </si>
  <si>
    <t xml:space="preserve">ENSDARG00000018334|ENSDARG00000020693|ENSDARG00000070239|ENSDARG00000051923|ENSDARG00000058818|ENSDARG00000074641|ENSDARG00000033307|ENSDARG00000045605|ENSDARG00000023002|ENSDARG00000013012|ENSDARG00000063677|ENSDARG00000077815|ENSDARG00000007320|ENSDARG00000041232|ENSDARG00000089321|ENSDARG00000058471|ENSDARG00000042566|ENSDARG00000024748|ENSDARG00000031763|ENSDARG00000010160|ENSDARG00000063627|ENSDARG00000029135|ENSDARG00000058230|ENSDARG00000052000|ENSDARG00000020153|ENSDARG00000071336|ENSDARG00000019150|ENSDARG00000042688|ENSDARG00000045015|ENSDARG00000006316|ENSDARG00000051854|ENSDARG00000002403|ENSDARG00000004713|ENSDARG00000045636|ENSDARG00000039020|ENSDARG00000053963|ENSDARG00000018961|ENSDARG00000020039|ENSDARG00000035957|ENSDARG00000058105|ENSDARG00000077089|ENSDARG00000055996|ENSDARG00000094132|ENSDARG00000040407|ENSDARG00000028056|ENSDARG00000043608|ENSDARG00000024759</t>
  </si>
  <si>
    <t xml:space="preserve">cell cycle</t>
  </si>
  <si>
    <t xml:space="preserve">ENSDARG00000020693|ENSDARG00000057934|ENSDARG00000058818|ENSDARG00000045167|ENSDARG00000077815|ENSDARG00000011072|ENSDARG00000023532|ENSDARG00000079146|ENSDARG00000092651|ENSDARG00000024904|ENSDARG00000019156|ENSDARG00000035285|ENSDARG00000089062|ENSDARG00000004713|ENSDARG00000038882|ENSDARG00000005619|ENSDARG00000011133|ENSDARG00000043236|ENSDARG00000052717|ENSDARG00000071562|ENSDARG00000014685|ENSDARG00000043608|ENSDARG00000035147|ENSDARG00000020465|ENSDARG00000024759|ENSDARG00000036180|ENSDARG00000051923|ENSDARG00000070319|ENSDARG00000068210|ENSDARG00000011094|ENSDARG00000059423|ENSDARG00000075354|ENSDARG00000063677|ENSDARG00000012718|ENSDARG00000010280|ENSDARG00000058471|ENSDARG00000024748|ENSDARG00000071694|ENSDARG00000058230|ENSDARG00000070109|ENSDARG00000042688|ENSDARG00000007315|ENSDARG00000045015|ENSDARG00000057738|ENSDARG00000016594|ENSDARG00000002403|ENSDARG00000039020|ENSDARG00000035683|ENSDARG00000007465|ENSDARG00000010948|ENSDARG00000017744|ENSDARG00000041699|ENSDARG00000056473|ENSDARG00000002479|ENSDARG00000074974|ENSDARG00000061468</t>
  </si>
  <si>
    <t xml:space="preserve">lipid localization</t>
  </si>
  <si>
    <t xml:space="preserve">ENSDARG00000053625|ENSDARG00000078429|ENSDARG00000042697|ENSDARG00000032639|ENSDARG00000016825|ENSDARG00000092419|ENSDARG00000055809|ENSDARG00000012981|ENSDARG00000016448|ENSDARG00000013830|ENSDARG00000092126|ENSDARG00000092233|ENSDARG00000079166|ENSDARG00000031044|ENSDARG00000086281|ENSDARG00000079259|ENSDARG00000092028|ENSDARG00000042780|ENSDARG00000036442|ENSDARG00000044365|ENSDARG00000040298|ENSDARG00000029476|ENSDARG00000030872|ENSDARG00000086370|ENSDARG00000024759|ENSDARG00000005789</t>
  </si>
  <si>
    <t xml:space="preserve">ribosomal small subunit biogenesis</t>
  </si>
  <si>
    <t xml:space="preserve">ENSDARG00000045487|ENSDARG00000030602|ENSDARG00000042566|ENSDARG00000035860|ENSDARG00000070849|ENSDARG00000019778|ENSDARG00000046157</t>
  </si>
  <si>
    <t xml:space="preserve">ENSDARG00000061201|ENSDARG00000036236|ENSDARG00000027984|ENSDARG00000036239|ENSDARG00000026039|ENSDARG00000025012|ENSDARG00000058005|ENSDARG00000053500|ENSDARG00000007366|ENSDARG00000039743|ENSDARG00000026348|ENSDARG00000004964|ENSDARG00000018351|ENSDARG00000017444|ENSDARG00000017772|ENSDARG00000003795|ENSDARG00000068602|ENSDARG00000033999|ENSDARG00000077121|ENSDARG00000070029|ENSDARG00000040535|ENSDARG00000044365|ENSDARG00000036587|ENSDARG00000026376|ENSDARG00000005785|ENSDARG00000029432|ENSDARG00000018266|ENSDARG00000004251|ENSDARG00000032206|ENSDARG00000003869|ENSDARG00000018478|ENSDARG00000077193|ENSDARG00000030548|ENSDARG00000028386|ENSDARG00000038618|ENSDARG00000062042|ENSDARG00000045414|ENSDARG00000008816|ENSDARG00000069018|ENSDARG00000071336|ENSDARG00000017982|ENSDARG00000038207|ENSDARG00000036628|ENSDARG00000023645|ENSDARG00000069591|ENSDARG00000071240|ENSDARG00000053485|ENSDARG00000040555|ENSDARG00000023583|ENSDARG00000077004|ENSDARG00000021154|ENSDARG00000013721|ENSDARG00000068724|ENSDARG00000058102|ENSDARG00000032277|ENSDARG00000077505|ENSDARG00000016494|ENSDARG00000019532|ENSDARG00000014727</t>
  </si>
  <si>
    <t xml:space="preserve">ribonucleoprotein complex biogenesis</t>
  </si>
  <si>
    <t xml:space="preserve">ENSDARG00000019230|ENSDARG00000088030|ENSDARG00000020232|ENSDARG00000045487|ENSDARG00000090806|ENSDARG00000030602|ENSDARG00000078781|ENSDARG00000075368|ENSDARG00000070849|ENSDARG00000076815|ENSDARG00000019778|ENSDARG00000015862|ENSDARG00000046157|ENSDARG00000007320|ENSDARG00000043509|ENSDARG00000068903|ENSDARG00000027515|ENSDARG00000042566|ENSDARG00000035860|ENSDARG00000075693|ENSDARG00000036174|ENSDARG00000063627|ENSDARG00000040439|ENSDARG00000039641</t>
  </si>
  <si>
    <t xml:space="preserve">ENSDARG00000061201|ENSDARG00000036236|ENSDARG00000027984|ENSDARG00000036239|ENSDARG00000026039|ENSDARG00000025012|ENSDARG00000058005|ENSDARG00000053500|ENSDARG00000007366|ENSDARG00000039743|ENSDARG00000026348|ENSDARG00000004964|ENSDARG00000018351|ENSDARG00000017444|ENSDARG00000017772|ENSDARG00000003795|ENSDARG00000068602|ENSDARG00000033999|ENSDARG00000077121|ENSDARG00000070029|ENSDARG00000040535|ENSDARG00000044365|ENSDARG00000026376|ENSDARG00000005785|ENSDARG00000029432|ENSDARG00000018266|ENSDARG00000004251|ENSDARG00000032206|ENSDARG00000003869|ENSDARG00000018478|ENSDARG00000077193|ENSDARG00000030548|ENSDARG00000028386|ENSDARG00000038618|ENSDARG00000062042|ENSDARG00000045414|ENSDARG00000008816|ENSDARG00000069018|ENSDARG00000071336|ENSDARG00000017982|ENSDARG00000038207|ENSDARG00000036628|ENSDARG00000023645|ENSDARG00000069591|ENSDARG00000071240|ENSDARG00000053485|ENSDARG00000040555|ENSDARG00000077004|ENSDARG00000021154|ENSDARG00000013721|ENSDARG00000068724|ENSDARG00000058102|ENSDARG00000077505|ENSDARG00000032277|ENSDARG00000016494|ENSDARG00000019532|ENSDARG00000014727</t>
  </si>
  <si>
    <t xml:space="preserve">mitotic cell cycle</t>
  </si>
  <si>
    <t xml:space="preserve">ENSDARG00000051923|ENSDARG00000045167|ENSDARG00000068210|ENSDARG00000075354|ENSDARG00000063677|ENSDARG00000012718|ENSDARG00000077815|ENSDARG00000010280|ENSDARG00000023532|ENSDARG00000058471|ENSDARG00000071694|ENSDARG00000058230|ENSDARG00000070109|ENSDARG00000042688|ENSDARG00000024904|ENSDARG00000007315|ENSDARG00000002403|ENSDARG00000004713|ENSDARG00000038882|ENSDARG00000039020|ENSDARG00000052717|ENSDARG00000010948|ENSDARG00000017744|ENSDARG00000020465|ENSDARG00000035147|ENSDARG00000043608|ENSDARG00000056473|ENSDARG00000024759|ENSDARG00000002479|ENSDARG00000061468</t>
  </si>
  <si>
    <t xml:space="preserve">ribosome biogenesis</t>
  </si>
  <si>
    <t xml:space="preserve">ENSDARG00000088030|ENSDARG00000019230|ENSDARG00000020232|ENSDARG00000045487|ENSDARG00000030602|ENSDARG00000075368|ENSDARG00000070849|ENSDARG00000019778|ENSDARG00000015862|ENSDARG00000046157|ENSDARG00000007320|ENSDARG00000043509|ENSDARG00000068903|ENSDARG00000027515|ENSDARG00000042566|ENSDARG00000035860|ENSDARG00000036174|ENSDARG00000063627|ENSDARG00000040439|ENSDARG00000039641</t>
  </si>
  <si>
    <t xml:space="preserve">lipid transport</t>
  </si>
  <si>
    <t xml:space="preserve">ENSDARG00000086281|ENSDARG00000079259|ENSDARG00000078429|ENSDARG00000053625|ENSDARG00000042697|ENSDARG00000016825|ENSDARG00000032639|ENSDARG00000092028|ENSDARG00000042780|ENSDARG00000092419|ENSDARG00000055809|ENSDARG00000036442|ENSDARG00000012981|ENSDARG00000016448|ENSDARG00000040298|ENSDARG00000013830|ENSDARG00000029476|ENSDARG00000092233|ENSDARG00000092126|ENSDARG00000030872|ENSDARG00000079166|ENSDARG00000086370|ENSDARG00000031044|ENSDARG00000024759</t>
  </si>
  <si>
    <t xml:space="preserve">DNA replication</t>
  </si>
  <si>
    <t xml:space="preserve">ENSDARG00000089111|ENSDARG00000086849|ENSDARG00000053127|ENSDARG00000023002|ENSDARG00000060041|ENSDARG00000044143|ENSDARG00000075682|ENSDARG00000022413|ENSDARG00000089797|ENSDARG00000043720|ENSDARG00000020711|ENSDARG00000037532|ENSDARG00000035761|ENSDARG00000043210|ENSDARG00000086495|ENSDARG00000078759|ENSDARG00000058801|ENSDARG00000033231|ENSDARG00000042637|ENSDARG00000014017|ENSDARG00000078069|ENSDARG00000077089|ENSDARG00000039302|ENSDARG00000070231|ENSDARG00000079969|ENSDARG00000061836|ENSDARG00000058710|ENSDARG00000015911</t>
  </si>
  <si>
    <t xml:space="preserve">rRNA processing</t>
  </si>
  <si>
    <t xml:space="preserve">ENSDARG00000088030|ENSDARG00000045487|ENSDARG00000030602|ENSDARG00000075368|ENSDARG00000070849|ENSDARG00000019778|ENSDARG00000015862|ENSDARG00000046157|ENSDARG00000007320|ENSDARG00000043509|ENSDARG00000027515|ENSDARG00000035860|ENSDARG00000042566|ENSDARG00000036174|ENSDARG00000063627|ENSDARG00000039641</t>
  </si>
  <si>
    <t xml:space="preserve">regulation of mitotic cell cycle</t>
  </si>
  <si>
    <t xml:space="preserve">ENSDARG00000019150|ENSDARG00000051923|ENSDARG00000042688|ENSDARG00000058818|ENSDARG00000074641|ENSDARG00000033307|ENSDARG00000023002|ENSDARG00000004713|ENSDARG00000002403|ENSDARG00000039020|ENSDARG00000053963|ENSDARG00000077815|ENSDARG00000020039|ENSDARG00000089321|ENSDARG00000058471|ENSDARG00000031763|ENSDARG00000094132|ENSDARG00000040407|ENSDARG00000058230|ENSDARG00000043608|ENSDARG00000028056|ENSDARG00000052000</t>
  </si>
  <si>
    <t xml:space="preserve">rRNA metabolic process</t>
  </si>
  <si>
    <t xml:space="preserve">spindle organization</t>
  </si>
  <si>
    <t xml:space="preserve">ENSDARG00000057934|ENSDARG00000024904|ENSDARG00000010948|ENSDARG00000019156|ENSDARG00000035285|ENSDARG00000071694|ENSDARG00000016594|ENSDARG00000068210|ENSDARG00000074974</t>
  </si>
  <si>
    <t xml:space="preserve">spindle assembly</t>
  </si>
  <si>
    <t xml:space="preserve">ENSDARG00000024904|ENSDARG00000010948|ENSDARG00000019156|ENSDARG00000035285|ENSDARG00000016594|ENSDARG00000068210|ENSDARG00000074974</t>
  </si>
  <si>
    <t xml:space="preserve">M phase of mitotic cell cycle</t>
  </si>
  <si>
    <t xml:space="preserve">ENSDARG00000051923|ENSDARG00000042688|ENSDARG00000045167|ENSDARG00000068210|ENSDARG00000004713|ENSDARG00000002403|ENSDARG00000038882|ENSDARG00000075354|ENSDARG00000039020|ENSDARG00000012718|ENSDARG00000077815|ENSDARG00000010280|ENSDARG00000023532|ENSDARG00000058471|ENSDARG00000017744|ENSDARG00000071694|ENSDARG00000070109|ENSDARG00000020465|ENSDARG00000002479|ENSDARG00000061468</t>
  </si>
  <si>
    <t xml:space="preserve">negative regulation of blood coagulation</t>
  </si>
  <si>
    <t xml:space="preserve">ENSDARG00000036041|ENSDARG00000086370|ENSDARG00000075827|ENSDARG00000023111|ENSDARG00000022372</t>
  </si>
  <si>
    <t xml:space="preserve">primary metabolic process</t>
  </si>
  <si>
    <t xml:space="preserve">ENSDARG00000075083|ENSDARG00000061308|ENSDARG00000041421|ENSDARG00000004724|ENSDARG00000005567|ENSDARG00000025012|ENSDARG00000087921|ENSDARG00000075188|ENSDARG00000008109|ENSDARG00000077815|ENSDARG00000011072|ENSDARG00000043843|ENSDARG00000086679|ENSDARG00000013856|ENSDARG00000013307|ENSDARG00000033440|ENSDARG00000062954|ENSDARG00000001788|ENSDARG00000017445|ENSDARG00000002549|ENSDARG00000017444|ENSDARG00000014830|ENSDARG00000063126|ENSDARG00000008947|ENSDARG00000068593|ENSDARG00000008948|ENSDARG00000078297|ENSDARG00000012829|ENSDARG00000041435|ENSDARG00000024503|ENSDARG00000023111|ENSDARG00000056765|ENSDARG00000063330|ENSDARG00000034434|ENSDARG00000044902|ENSDARG00000088390|ENSDARG00000053365|ENSDARG00000006705|ENSDARG00000038667|ENSDARG00000037071|ENSDARG00000044521|ENSDARG00000075067|ENSDARG00000041182|ENSDARG00000012718|ENSDARG00000055250|ENSDARG00000030548|ENSDARG00000012860|ENSDARG00000033861|ENSDARG00000034424|ENSDARG00000041581|ENSDARG00000077703|ENSDARG00000043722|ENSDARG00000063149|ENSDARG00000030408|ENSDARG00000070109|ENSDARG00000004199|ENSDARG00000043720|ENSDARG00000062973|ENSDARG00000057737|ENSDARG00000069591|ENSDARG00000044514|ENSDARG00000009594|ENSDARG00000060070|ENSDARG00000015128|ENSDARG00000012709|ENSDARG00000068981|ENSDARG00000077505|ENSDARG00000078373|ENSDARG00000033160|ENSDARG00000021383|ENSDARG00000056475|ENSDARG00000061836|ENSDARG00000024619|ENSDARG00000014727|ENSDARG00000029150|ENSDARG00000004274|ENSDARG00000016213|ENSDARG00000059700|ENSDARG00000074457|ENSDARG00000075048|ENSDARG00000038585|ENSDARG00000044204|ENSDARG00000059707|ENSDARG00000023002|ENSDARG00000003599|ENSDARG00000012981|ENSDARG00000074659|ENSDARG00000004964|ENSDARG00000042905|ENSDARG00000068460|ENSDARG00000036636|ENSDARG00000033707|ENSDARG00000004757|ENSDARG00000068763|ENSDARG00000005908|ENSDARG00000033999|ENSDARG00000077121|ENSDARG00000017494|ENSDARG00000036442|ENSDARG00000074656|ENSDARG00000005619|ENSDARG00000017213|ENSDARG00000061858|ENSDARG00000043509|ENSDARG00000005128|ENSDARG00000071565|ENSDARG00000042913|ENSDARG00000027916|ENSDARG00000002197|ENSDARG00000044635|ENSDARG00000063385|ENSDARG00000041140|ENSDARG00000002764|ENSDARG00000077159|ENSDARG00000004251|ENSDARG00000025581|ENSDARG00000039730|ENSDARG00000094646|ENSDARG00000008029|ENSDARG00000036316|ENSDARG00000075168|ENSDARG00000051814|ENSDARG00000013830|ENSDARG00000013933|ENSDARG00000008292|ENSDARG00000013931|ENSDARG00000008816|ENSDARG00000059081|ENSDARG00000077651|ENSDARG00000008164|ENSDARG00000089181|ENSDARG00000052402|ENSDARG00000053485|ENSDARG00000075827|ENSDARG00000017235|ENSDARG00000013721|ENSDARG00000033231|ENSDARG00000019207|ENSDARG00000041691|ENSDARG00000033539|ENSDARG00000095462|ENSDARG00000078270|ENSDARG00000032327|ENSDARG00000004060|ENSDARG00000041699|ENSDARG00000019300|ENSDARG00000059097|ENSDARG00000008153|ENSDARG00000009285|ENSDARG00000044612|ENSDARG00000005315|ENSDARG00000021339|ENSDARG00000008186|ENSDARG00000067566|ENSDARG00000055566|ENSDARG00000060500|ENSDARG00000071727|ENSDARG00000007366|ENSDARG00000074556|ENSDARG00000037350|ENSDARG00000075682|ENSDARG00000031044|ENSDARG00000008472|ENSDARG00000001313|ENSDARG00000059956|ENSDARG00000091328|ENSDARG00000059452|ENSDARG00000078759|ENSDARG00000011683|ENSDARG00000046157|ENSDARG00000067570|ENSDARG00000060248|ENSDARG00000057691|ENSDARG00000023712|ENSDARG00000004529|ENSDARG00000035350|ENSDARG00000055970|ENSDARG00000067976|ENSDARG00000029747|ENSDARG00000054597|ENSDARG00000060671|ENSDARG00000015490|ENSDARG00000078214|ENSDARG00000011405|ENSDARG00000017314|ENSDARG00000078113|ENSDARG00000078815|ENSDARG00000010516|ENSDARG00000088030|ENSDARG00000004904|ENSDARG00000008859|ENSDARG00000017704|ENSDARG00000003021|ENSDARG00000004115|ENSDARG00000024416|ENSDARG00000035360|ENSDARG00000077193|ENSDARG00000042628|ENSDARG00000060005|ENSDARG00000052578|ENSDARG00000079605|ENSDARG00000068644|ENSDARG00000028386|ENSDARG00000055151|ENSDARG00000060518|ENSDARG00000002071|ENSDARG00000077058|ENSDARG00000008454|ENSDARG00000069018|ENSDARG00000005355|ENSDARG00000055551|ENSDARG00000036628|ENSDARG00000090806|ENSDARG00000009447|ENSDARG00000086495|ENSDARG00000042780|ENSDARG00000069419|ENSDARG00000029822|ENSDARG00000018296|ENSDARG00000008192|ENSDARG00000046012|ENSDARG00000060510|ENSDARG00000018961|ENSDARG00000042637|ENSDARG00000079618|ENSDARG00000001870|ENSDARG00000027515|ENSDARG00000009443|ENSDARG00000089601|ENSDARG00000016918|ENSDARG00000002479|ENSDARG00000086775|ENSDARG00000061201|ENSDARG00000059809|ENSDARG00000027984|ENSDARG00000052792|ENSDARG00000058005|ENSDARG00000021163|ENSDARG00000007320|ENSDARG00000042993|ENSDARG00000055270|ENSDARG00000070437|ENSDARG00000077717|ENSDARG00000044143|ENSDARG00000020455|ENSDARG00000022413|ENSDARG00000055475|ENSDARG00000034541|ENSDARG00000056509|ENSDARG00000092290|ENSDARG00000008243|ENSDARG00000087815|ENSDARG00000008788|ENSDARG00000021366|ENSDARG00000058801|ENSDARG00000014017|ENSDARG00000078069|ENSDARG00000037140|ENSDARG00000086840|ENSDARG00000079080|ENSDARG00000008784|ENSDARG00000090036|ENSDARG00000070231|ENSDARG00000086370|ENSDARG00000055672|ENSDARG00000030915|ENSDARG00000014685|ENSDARG00000020364|ENSDARG00000042080|ENSDARG00000090857|ENSDARG00000042477|ENSDARG00000042375|ENSDARG00000021257|ENSDARG00000078703|ENSDARG00000086849|ENSDARG00000089111|ENSDARG00000009212|ENSDARG00000034080|ENSDARG00000021555|ENSDARG00000011570|ENSDARG00000060041|ENSDARG00000043816|ENSDARG00000068680|ENSDARG00000067947|ENSDARG00000094708|ENSDARG00000018061|ENSDARG00000087007|ENSDARG00000051914|ENSDARG00000079992|ENSDARG00000037025|ENSDARG00000056339|ENSDARG00000060127|ENSDARG00000042389|ENSDARG00000016280|ENSDARG00000021154|ENSDARG00000021838|ENSDARG00000014867|ENSDARG00000095169|ENSDARG00000009208|ENSDARG00000077089|ENSDARG00000014565|ENSDARG00000055996|ENSDARG00000060549|ENSDARG00000006691|ENSDARG00000005191|ENSDARG00000035819|ENSDARG00000058818|ENSDARG00000028721|ENSDARG00000057571|ENSDARG00000053500|ENSDARG00000036966|ENSDARG00000034825|ENSDARG00000070368|ENSDARG00000019181|ENSDARG00000058115|ENSDARG00000091643|ENSDARG00000018351|ENSDARG00000036174|ENSDARG00000079146|ENSDARG00000017772|ENSDARG00000079654|ENSDARG00000079957|ENSDARG00000058327|ENSDARG00000079259|ENSDARG00000005185|ENSDARG00000004697|ENSDARG00000030756|ENSDARG00000087313|ENSDARG00000078781|ENSDARG00000053884|ENSDARG00000079543|ENSDARG00000007241|ENSDARG00000076892|ENSDARG00000056744|ENSDARG00000058048|ENSDARG00000006413|ENSDARG00000060489|ENSDARG00000069744|ENSDARG00000071116|ENSDARG00000086927|ENSDARG00000019614|ENSDARG00000000151|ENSDARG00000036009|ENSDARG00000058710|ENSDARG00000090795|ENSDARG00000018334|ENSDARG00000008447|ENSDARG00000095529|ENSDARG00000007276|ENSDARG00000001910|ENSDARG00000011201|ENSDARG00000036298|ENSDARG00000044093|ENSDARG00000044094|ENSDARG00000020952|ENSDARG00000079637|ENSDARG00000031413|ENSDARG00000042566|ENSDARG00000079166|ENSDARG00000058230|ENSDARG00000054211|ENSDARG00000034291|ENSDARG00000079420|ENSDARG00000020153|ENSDARG00000017058|ENSDARG00000017982|ENSDARG00000037532|ENSDARG00000055868|ENSDARG00000023645|ENSDARG00000037533|ENSDARG00000043210|ENSDARG00000071240|ENSDARG00000079560|ENSDARG00000012340|ENSDARG00000026871|ENSDARG00000058102|ENSDARG00000058105|ENSDARG00000079031|ENSDARG00000079967|ENSDARG00000089372|ENSDARG00000079969|ENSDARG00000043010|ENSDARG00000014690|ENSDARG00000079416|ENSDARG00000036236|ENSDARG00000015862|ENSDARG00000036239|ENSDARG00000043260|ENSDARG00000016484|ENSDARG00000057231|ENSDARG00000003902|ENSDARG00000069619|ENSDARG00000020046|ENSDARG00000012552|ENSDARG00000035860|ENSDARG00000029135|ENSDARG00000026664|ENSDARG00000046119|ENSDARG00000030053|ENSDARG00000079281|ENSDARG00000007788|ENSDARG00000036041|ENSDARG00000068602|ENSDARG00000043275|ENSDARG00000029533|ENSDARG00000095743|ENSDARG00000092404|ENSDARG00000079018|ENSDARG00000077291|ENSDARG00000079393|ENSDARG00000016889|ENSDARG00000077688|ENSDARG00000036044|ENSDARG00000039302|ENSDARG00000090697|ENSDARG00000035871|ENSDARG00000054458|ENSDARG00000008541|ENSDARG00000007863|ENSDARG00000034989|ENSDARG00000075008|ENSDARG00000055730|ENSDARG00000030602|ENSDARG00000075007|ENSDARG00000020123|ENSDARG00000042518|ENSDARG00000038473|ENSDARG00000057498|ENSDARG00000029500|ENSDARG00000091765|ENSDARG00000010244|ENSDARG00000035692|ENSDARG00000018846|ENSDARG00000089321|ENSDARG00000058471|ENSDARG00000079261|ENSDARG00000055630|ENSDARG00000071336|ENSDARG00000038207|ENSDARG00000045487|ENSDARG00000055722|ENSDARG00000079274|ENSDARG00000017882|ENSDARG00000004537|ENSDARG00000011613|ENSDARG00000068726|ENSDARG00000012485|ENSDARG00000004672|ENSDARG00000068724|ENSDARG00000002347|ENSDARG00000032277|ENSDARG00000044774|ENSDARG00000075930|ENSDARG00000030872|ENSDARG00000007024|ENSDARG00000056226|ENSDARG00000053303|ENSDARG00000076815|ENSDARG00000026039|ENSDARG00000022833|ENSDARG00000032426|ENSDARG00000053405|ENSDARG00000053684|ENSDARG00000023058|ENSDARG00000039743|ENSDARG00000073997|ENSDARG00000062269|ENSDARG00000016443|ENSDARG00000070605|ENSDARG00000010160|ENSDARG00000068840|ENSDARG00000032725|ENSDARG00000039642|ENSDARG00000039641|ENSDARG00000062363|ENSDARG00000068289|ENSDARG00000070956|ENSDARG00000044565|ENSDARG00000039347|ENSDARG00000035761|ENSDARG00000040282|ENSDARG00000016538|ENSDARG00000003750|ENSDARG00000053058|ENSDARG00000020079|ENSDARG00000045033|ENSDARG00000061504|ENSDARG00000070611|ENSDARG00000044365|ENSDARG00000093405|ENSDARG00000010252|ENSDARG00000076811|ENSDARG00000056045|ENSDARG00000006901|ENSDARG00000029230|ENSDARG00000029432|ENSDARG00000069293|ENSDARG00000010673|ENSDARG00000058784|ENSDARG00000013012|ENSDARG00000012539|ENSDARG00000035756|ENSDARG00000041232|ENSDARG00000019529|ENSDARG00000010146|ENSDARG00000010149|ENSDARG00000043081|ENSDARG00000012244|ENSDARG00000063627|ENSDARG00000075118|ENSDARG00000014208|ENSDARG00000088410|ENSDARG00000036875|ENSDARG00000040266|ENSDARG00000070930|ENSDARG00000011390|ENSDARG00000020057|ENSDARG00000051855|ENSDARG00000032802|ENSDARG00000045843|ENSDARG00000009825|ENSDARG00000045442|ENSDARG00000010130|ENSDARG00000054818|ENSDARG00000019532|ENSDARG00000025850|ENSDARG00000045129|ENSDARG00000020876|ENSDARG00000043168|ENSDARG00000063553|ENSDARG00000005791|ENSDARG00000009612|ENSDARG00000044691|ENSDARG00000070849|ENSDARG00000063651|ENSDARG00000039392|ENSDARG00000076308|ENSDARG00000015922|ENSDARG00000052178|ENSDARG00000040439|ENSDARG00000089797|ENSDARG00000043079|ENSDARG00000019451|ENSDARG00000018691|ENSDARG00000053457|ENSDARG00000006316|ENSDARG00000073742|ENSDARG00000069780|ENSDARG00000036791|ENSDARG00000043173|ENSDARG00000075368|ENSDARG00000014311|ENSDARG00000030154|ENSDARG00000093176|ENSDARG00000070029|ENSDARG00000012625|ENSDARG00000043175|ENSDARG00000040535|ENSDARG00000043170|ENSDARG00000011373|ENSDARG00000037640|ENSDARG00000036993|ENSDARG00000005785|ENSDARG00000079216|ENSDARG00000006729|ENSDARG00000011376|ENSDARG00000020176|ENSDARG00000024759|ENSDARG00000005789|ENSDARG00000020850|ENSDARG00000017199|ENSDARG00000053728|ENSDARG00000022813|ENSDARG00000022996|ENSDARG00000003968|ENSDARG00000019420|ENSDARG00000053127|ENSDARG00000032206|ENSDARG00000003869|ENSDARG00000038812|ENSDARG00000075354|ENSDARG00000069672|ENSDARG00000037773|ENSDARG00000079327|ENSDARG00000053877|ENSDARG00000079329|ENSDARG00000043453|ENSDARG00000038618|ENSDARG00000045414|ENSDARG00000057556|ENSDARG00000043457|ENSDARG00000039266|ENSDARG00000090428|ENSDARG00000020711|ENSDARG00000025504|ENSDARG00000045015|ENSDARG00000006546|ENSDARG00000040555|ENSDARG00000019778|ENSDARG00000043059|ENSDARG00000037867|ENSDARG00000010097|ENSDARG00000057702|ENSDARG00000088524|ENSDARG00000010782|ENSDARG00000040407|ENSDARG00000020197|ENSDARG00000025309|ENSDARG00000016415|ENSDARG00000015911|ENSDARG00000020192</t>
  </si>
  <si>
    <t xml:space="preserve">chromosome segregation</t>
  </si>
  <si>
    <t xml:space="preserve">ENSDARG00000092651|ENSDARG00000070239|ENSDARG00000051923|ENSDARG00000057738|ENSDARG00000002403|ENSDARG00000038882|ENSDARG00000075354|ENSDARG00000005619|ENSDARG00000077270|ENSDARG00000011072|ENSDARG00000023532|ENSDARG00000017744|ENSDARG00000071694|ENSDARG00000037640|ENSDARG00000070109|ENSDARG00000061468</t>
  </si>
  <si>
    <t xml:space="preserve">ENSDARG00000061201|ENSDARG00000018266|ENSDARG00000004251|ENSDARG00000003869|ENSDARG00000026039|ENSDARG00000025012|ENSDARG00000018478|ENSDARG00000038618|ENSDARG00000004964|ENSDARG00000062042|ENSDARG00000045414|ENSDARG00000069018|ENSDARG00000071336|ENSDARG00000017982|ENSDARG00000036628|ENSDARG00000033999|ENSDARG00000077121|ENSDARG00000077004|ENSDARG00000070029|ENSDARG00000013721|ENSDARG00000040535|ENSDARG00000077505|ENSDARG00000044365|ENSDARG00000005785|ENSDARG00000019532|ENSDARG00000014727</t>
  </si>
  <si>
    <t xml:space="preserve">regulation of RNA splicing</t>
  </si>
  <si>
    <t xml:space="preserve">ENSDARG00000039266|ENSDARG00000058818|ENSDARG00000078781|ENSDARG00000030408|ENSDARG00000036298|ENSDARG00000052242|ENSDARG00000016085|ENSDARG00000005315</t>
  </si>
  <si>
    <t xml:space="preserve">mitotic chromosome condensation</t>
  </si>
  <si>
    <t xml:space="preserve">ENSDARG00000017744|ENSDARG00000002403|ENSDARG00000070109|ENSDARG00000038882|ENSDARG00000061468</t>
  </si>
  <si>
    <t xml:space="preserve">lipoprotein particle clearance</t>
  </si>
  <si>
    <t xml:space="preserve">ENSDARG00000042697|ENSDARG00000032639|ENSDARG00000029476|ENSDARG00000042780|ENSDARG00000086370</t>
  </si>
  <si>
    <t xml:space="preserve">mitosis</t>
  </si>
  <si>
    <t xml:space="preserve">ENSDARG00000051923|ENSDARG00000042688|ENSDARG00000004713|ENSDARG00000002403|ENSDARG00000068210|ENSDARG00000038882|ENSDARG00000075354|ENSDARG00000039020|ENSDARG00000012718|ENSDARG00000077815|ENSDARG00000023532|ENSDARG00000058471|ENSDARG00000017744|ENSDARG00000071694|ENSDARG00000070109|ENSDARG00000020465|ENSDARG00000002479|ENSDARG00000061468</t>
  </si>
  <si>
    <t xml:space="preserve">nuclear division</t>
  </si>
  <si>
    <t xml:space="preserve">DNA metabolic process</t>
  </si>
  <si>
    <t xml:space="preserve">ENSDARG00000086775|ENSDARG00000063553|ENSDARG00000004274|ENSDARG00000075083|ENSDARG00000059707|ENSDARG00000023002|ENSDARG00000069619|ENSDARG00000062269|ENSDARG00000044143|ENSDARG00000079146|ENSDARG00000075682|ENSDARG00000008472|ENSDARG00000022413|ENSDARG00000089797|ENSDARG00000030756|ENSDARG00000035761|ENSDARG00000036791|ENSDARG00000043275|ENSDARG00000078759|ENSDARG00000058801|ENSDARG00000045033|ENSDARG00000020079|ENSDARG00000014017|ENSDARG00000078069|ENSDARG00000004529|ENSDARG00000071116|ENSDARG00000039302|ENSDARG00000070231|ENSDARG00000014685|ENSDARG00000011376|ENSDARG00000020176|ENSDARG00000058710|ENSDARG00000063385|ENSDARG00000041140|ENSDARG00000022996|ENSDARG00000086849|ENSDARG00000089111|ENSDARG00000053127|ENSDARG00000012539|ENSDARG00000060041|ENSDARG00000055250|ENSDARG00000013933|ENSDARG00000018061|ENSDARG00000070109|ENSDARG00000043720|ENSDARG00000020711|ENSDARG00000037532|ENSDARG00000043210|ENSDARG00000086495|ENSDARG00000052402|ENSDARG00000018296|ENSDARG00000033231|ENSDARG00000042637|ENSDARG00000077089|ENSDARG00000032802|ENSDARG00000079969|ENSDARG00000045843|ENSDARG00000061836|ENSDARG00000015911</t>
  </si>
  <si>
    <t xml:space="preserve">cellular aromatic compound metabolic process</t>
  </si>
  <si>
    <t xml:space="preserve">ENSDARG00000018266|ENSDARG00000027984|ENSDARG00000005191|ENSDARG00000004251|ENSDARG00000026039|ENSDARG00000079543|ENSDARG00000031981|ENSDARG00000077004|ENSDARG00000058005|ENSDARG00000051855|ENSDARG00000030548|ENSDARG00000068644|ENSDARG00000023712|ENSDARG00000039743|ENSDARG00000045269|ENSDARG00000062042|ENSDARG00000018351|ENSDARG00000007024|ENSDARG00000029432</t>
  </si>
  <si>
    <t xml:space="preserve">translational elongation</t>
  </si>
  <si>
    <t xml:space="preserve">ENSDARG00000020850|ENSDARG00000044521|ENSDARG00000022833|ENSDARG00000030053|ENSDARG00000011201|ENSDARG00000071727|ENSDARG00000008109</t>
  </si>
  <si>
    <t xml:space="preserve">endoplasmic reticulum</t>
  </si>
  <si>
    <t xml:space="preserve">ENSDARG00000010553|ENSDARG00000038213|ENSDARG00000070689|ENSDARG00000002412|ENSDARG00000012450|ENSDARG00000060260|ENSDARG00000044972|ENSDARG00000019897|ENSDARG00000059743|ENSDARG00000020008|ENSDARG00000011418|ENSDARG00000076991|ENSDARG00000003757|ENSDARG00000054746|ENSDARG00000016636|ENSDARG00000068698|ENSDARG00000010085|ENSDARG00000015088|ENSDARG00000001890|ENSDARG00000067605|ENSDARG00000071426|ENSDARG00000022795|ENSDARG00000089976|ENSDARG00000037488|ENSDARG00000035838|ENSDARG00000029439|ENSDARG00000075690|ENSDARG00000054755|ENSDARG00000016038|ENSDARG00000024314|ENSDARG00000076066|ENSDARG00000070512|ENSDARG00000009315|ENSDARG00000069501|ENSDARG00000021082|ENSDARG00000031971|ENSDARG00000086523|ENSDARG00000013670|ENSDARG00000054897|ENSDARG00000020371|ENSDARG00000007279|ENSDARG00000018491|ENSDARG00000053832|ENSDARG00000059629|ENSDARG00000060715|ENSDARG00000069114|ENSDARG00000045676|ENSDARG00000040265|ENSDARG00000024325|ENSDARG00000074940|ENSDARG00000041199|ENSDARG00000078179|ENSDARG00000017842|ENSDARG00000033604|ENSDARG00000005254|ENSDARG00000074727|ENSDARG00000095623|ENSDARG00000059630|ENSDARG00000020301|ENSDARG00000054433|ENSDARG00000059824|ENSDARG00000039363|ENSDARG00000020103|ENSDARG00000020405|ENSDARG00000015757|ENSDARG00000018976|ENSDARG00000004270|ENSDARG00000015540|ENSDARG00000052072|ENSDARG00000063030|ENSDARG00000052703|ENSDARG00000042995|ENSDARG00000040912|ENSDARG00000042401|ENSDARG00000093945|ENSDARG00000001940|ENSDARG00000033662|ENSDARG00000039601|ENSDARG00000068600|ENSDARG00000060723|ENSDARG00000042823|ENSDARG00000043276|ENSDARG00000053010|ENSDARG00000027529|ENSDARG00000025522|ENSDARG00000022744|ENSDARG00000004952|ENSDARG00000058650|ENSDARG00000059323|ENSDARG00000043307|ENSDARG00000036541|ENSDARG00000062297|ENSDARG00000037318|ENSDARG00000059806|ENSDARG00000092609|ENSDARG00000005273|ENSDARG00000033320|ENSDARG00000045190|ENSDARG00000021905|ENSDARG00000093866|ENSDARG00000025285|ENSDARG00000005675|ENSDARG00000003570|ENSDARG00000069042|ENSDARG00000017617|ENSDARG00000005115|ENSDARG00000078652|ENSDARG00000032780|ENSDARG00000040620|ENSDARG00000071203|ENSDARG00000070097|ENSDARG00000037865|ENSDARG00000004402|ENSDARG00000019636|ENSDARG00000045381|ENSDARG00000076290|ENSDARG00000059298|ENSDARG00000045202|ENSDARG00000020218|ENSDARG00000057011|ENSDARG00000076296|ENSDARG00000031136|ENSDARG00000036929|ENSDARG00000038074|ENSDARG00000037361|ENSDARG00000015228|ENSDARG00000029071|ENSDARG00000018190</t>
  </si>
  <si>
    <t xml:space="preserve">cytoplasm</t>
  </si>
  <si>
    <t xml:space="preserve">ENSDARG00000004173|ENSDARG00000038687|ENSDARG00000004037|ENSDARG00000044241|ENSDARG00000004729|ENSDARG00000012745|ENSDARG00000015315|ENSDARG00000003693|ENSDARG00000012747|ENSDARG00000005941|ENSDARG00000030441|ENSDARG00000005162|ENSDARG00000041332|ENSDARG00000060058|ENSDARG00000068698|ENSDARG00000010085|ENSDARG00000006818|ENSDARG00000078392|ENSDARG00000037281|ENSDARG00000002021|ENSDARG00000043857|ENSDARG00000030537|ENSDARG00000022795|ENSDARG00000089976|ENSDARG00000078293|ENSDARG00000011897|ENSDARG00000055365|ENSDARG00000076066|ENSDARG00000014139|ENSDARG00000070512|ENSDARG00000061710|ENSDARG00000044220|ENSDARG00000042977|ENSDARG00000090912|ENSDARG00000040087|ENSDARG00000075758|ENSDARG00000086523|ENSDARG00000021399|ENSDARG00000005821|ENSDARG00000052104|ENSDARG00000018491|ENSDARG00000061335|ENSDARG00000002663|ENSDARG00000060715|ENSDARG00000045676|ENSDARG00000074635|ENSDARG00000039914|ENSDARG00000044213|ENSDARG00000041199|ENSDARG00000008969|ENSDARG00000088185|ENSDARG00000078179|ENSDARG00000002792|ENSDARG00000002790|ENSDARG00000074727|ENSDARG00000061981|ENSDARG00000002659|ENSDARG00000056479|ENSDARG00000063250|ENSDARG00000004270|ENSDARG00000052703|ENSDARG00000071774|ENSDARG00000059701|ENSDARG00000056085|ENSDARG00000037091|ENSDARG00000013542|ENSDARG00000040912|ENSDARG00000057841|ENSDARG00000041875|ENSDARG00000071674|ENSDARG00000052975|ENSDARG00000059079|ENSDARG00000044628|ENSDARG00000039601|ENSDARG00000002190|ENSDARG00000038576|ENSDARG00000042823|ENSDARG00000025147|ENSDARG00000004754|ENSDARG00000028559|ENSDARG00000013415|ENSDARG00000003058|ENSDARG00000042623|ENSDARG00000061854|ENSDARG00000004952|ENSDARG00000013946|ENSDARG00000036541|ENSDARG00000077526|ENSDARG00000033713|ENSDARG00000012274|ENSDARG00000033320|ENSDARG00000075025|ENSDARG00000045190|ENSDARG00000061751|ENSDARG00000023028|ENSDARG00000044619|ENSDARG00000006019|ENSDARG00000025033|ENSDARG00000023933|ENSDARG00000010823|ENSDARG00000013522|ENSDARG00000010965|ENSDARG00000053493|ENSDARG00000021905|ENSDARG00000041538|ENSDARG00000025285|ENSDARG00000021907|ENSDARG00000019398|ENSDARG00000045618|ENSDARG00000003570|ENSDARG00000009689|ENSDARG00000051816|ENSDARG00000022788|ENSDARG00000069545|ENSDARG00000005115|ENSDARG00000015374|ENSDARG00000017339|ENSDARG00000087889|ENSDARG00000004261|ENSDARG00000013628|ENSDARG00000019302|ENSDARG00000076290|ENSDARG00000038695|ENSDARG00000076296|ENSDARG00000052537|ENSDARG00000075733|ENSDARG00000015228|ENSDARG00000061177|ENSDARG00000061100|ENSDARG00000060260|ENSDARG00000044972|ENSDARG00000016253|ENSDARG00000077760|ENSDARG00000016745|ENSDARG00000044182|ENSDARG00000091418|ENSDARG00000059549|ENSDARG00000077768|ENSDARG00000034771|ENSDARG00000017115|ENSDARG00000075947|ENSDARG00000087736|ENSDARG00000022456|ENSDARG00000059743|ENSDARG00000061921|ENSDARG00000036107|ENSDARG00000022315|ENSDARG00000078619|ENSDARG00000011418|ENSDARG00000028067|ENSDARG00000031359|ENSDARG00000077776|ENSDARG00000009123|ENSDARG00000008884|ENSDARG00000051939|ENSDARG00000015088|ENSDARG00000001890|ENSDARG00000016128|ENSDARG00000071426|ENSDARG00000031153|ENSDARG00000056557|ENSDARG00000060113|ENSDARG00000037488|ENSDARG00000001898|ENSDARG00000075690|ENSDARG00000014793|ENSDARG00000016038|ENSDARG00000024314|ENSDARG00000068305|ENSDARG00000078645|ENSDARG00000061123|ENSDARG00000090716|ENSDARG00000009315|ENSDARG00000069501|ENSDARG00000042635|ENSDARG00000021082|ENSDARG00000031971|ENSDARG00000013670|ENSDARG00000075664|ENSDARG00000020371|ENSDARG00000022438|ENSDARG00000056583|ENSDARG00000059629|ENSDARG00000069114|ENSDARG00000024325|ENSDARG00000005359|ENSDARG00000003132|ENSDARG00000008765|ENSDARG00000011661|ENSDARG00000008052|ENSDARG00000031956|ENSDARG00000008867|ENSDARG00000021202|ENSDARG00000008057|ENSDARG00000005254|ENSDARG00000054530|ENSDARG00000020301|ENSDARG00000059630|ENSDARG00000054433|ENSDARG00000059824|ENSDARG00000087845|ENSDARG00000087243|ENSDARG00000086618|ENSDARG00000055045|ENSDARG00000014941|ENSDARG00000059120|ENSDARG00000018976|ENSDARG00000035913|ENSDARG00000076371|ENSDARG00000021239|ENSDARG00000035914|ENSDARG00000015540|ENSDARG00000063030|ENSDARG00000031388|ENSDARG00000014731|ENSDARG00000007323|ENSDARG00000042995|ENSDARG00000014531|ENSDARG00000087832|ENSDARG00000001940|ENSDARG00000020454|ENSDARG00000031100|ENSDARG00000027099|ENSDARG00000016163|ENSDARG00000058257|ENSDARG00000060723|ENSDARG00000060430|ENSDARG00000076486|ENSDARG00000055477|ENSDARG00000000779|ENSDARG00000024546|ENSDARG00000043307|ENSDARG00000001857|ENSDARG00000070426|ENSDARG00000070230|ENSDARG00000059805|ENSDARG00000022424|ENSDARG00000059806|ENSDARG00000069934|ENSDARG00000005273|ENSDARG00000060841|ENSDARG00000055190|ENSDARG00000005481|ENSDARG00000051921|ENSDARG00000037038|ENSDARG00000068401|ENSDARG00000029063|ENSDARG00000088272|ENSDARG00000017037|ENSDARG00000059001|ENSDARG00000056541|ENSDARG00000031930|ENSDARG00000071203|ENSDARG00000060813|ENSDARG00000004402|ENSDARG00000014956|ENSDARG00000021059|ENSDARG00000059298|ENSDARG00000067958|ENSDARG00000091902|ENSDARG00000031136|ENSDARG00000017811|ENSDARG00000017128|ENSDARG00000037361|ENSDARG00000029071|ENSDARG00000018190|ENSDARG00000038213|ENSDARG00000070689|ENSDARG00000002412|ENSDARG00000012450|ENSDARG00000026766|ENSDARG00000069066|ENSDARG00000076765|ENSDARG00000020449|ENSDARG00000015829|ENSDARG00000034823|ENSDARG00000020149|ENSDARG00000027777|ENSDARG00000035054|ENSDARG00000019897|ENSDARG00000045230|ENSDARG00000035056|ENSDARG00000002217|ENSDARG00000020741|ENSDARG00000020008|ENSDARG00000058824|ENSDARG00000060575|ENSDARG00000016086|ENSDARG00000019998|ENSDARG00000076991|ENSDARG00000015978|ENSDARG00000054746|ENSDARG00000057465|ENSDARG00000007141|ENSDARG00000060318|ENSDARG00000017864|ENSDARG00000003813|ENSDARG00000067605|ENSDARG00000035838|ENSDARG00000058128|ENSDARG00000038422|ENSDARG00000063588|ENSDARG00000018361|ENSDARG00000045228|ENSDARG00000040474|ENSDARG00000045364|ENSDARG00000012336|ENSDARG00000055770|ENSDARG00000054755|ENSDARG00000057452|ENSDARG00000035559|ENSDARG00000070399|ENSDARG00000031214|ENSDARG00000037423|ENSDARG00000037421|ENSDARG00000020621|ENSDARG00000054897|ENSDARG00000027590|ENSDARG00000007279|ENSDARG00000010481|ENSDARG00000034293|ENSDARG00000008434|ENSDARG00000026902|ENSDARG00000036164|ENSDARG00000002303|ENSDARG00000017844|ENSDARG00000017842|ENSDARG00000020607|ENSDARG00000032037|ENSDARG00000011312|ENSDARG00000055763|ENSDARG00000008639|ENSDARG00000043154|ENSDARG00000076439|ENSDARG00000095623|ENSDARG00000020960|ENSDARG00000030830|ENSDARG00000024398|ENSDARG00000027199|ENSDARG00000007127|ENSDARG00000062430|ENSDARG00000040455|ENSDARG00000020405|ENSDARG00000020103|ENSDARG00000015757|ENSDARG00000020101|ENSDARG00000026862|ENSDARG00000021688|ENSDARG00000058454|ENSDARG00000007196|ENSDARG00000067755|ENSDARG00000028275|ENSDARG00000009001|ENSDARG00000018820|ENSDARG00000035676|ENSDARG00000026908|ENSDARG00000042401|ENSDARG00000058079|ENSDARG00000038064|ENSDARG00000069175|ENSDARG00000067889|ENSDARG00000068600|ENSDARG00000019096|ENSDARG00000043276|ENSDARG00000027529|ENSDARG00000069980|ENSDARG00000079504|ENSDARG00000058858|ENSDARG00000028000|ENSDARG00000035660|ENSDARG00000010316|ENSDARG00000059323|ENSDARG00000032859|ENSDARG00000020679|ENSDARG00000037318|ENSDARG00000020676|ENSDARG00000092609|ENSDARG00000026654|ENSDARG00000071152|ENSDARG00000036118|ENSDARG00000018432|ENSDARG00000025889|ENSDARG00000042221|ENSDARG00000058606|ENSDARG00000046132|ENSDARG00000029928|ENSDARG00000079934|ENSDARG00000069042|ENSDARG00000030981|ENSDARG00000092127|ENSDARG00000017617|ENSDARG00000017757|ENSDARG00000035699|ENSDARG00000078652|ENSDARG00000060494|ENSDARG00000070097|ENSDARG00000031439|ENSDARG00000011809|ENSDARG00000045381|ENSDARG00000029510|ENSDARG00000020218|ENSDARG00000008678|ENSDARG00000036833|ENSDARG00000017606|ENSDARG00000070682|ENSDARG00000036929|ENSDARG00000038074|ENSDARG00000058734|ENSDARG00000007760|ENSDARG00000010553|ENSDARG00000009040|ENSDARG00000018562|ENSDARG00000070807|ENSDARG00000011127|ENSDARG00000054833|ENSDARG00000036764|ENSDARG00000012513|ENSDARG00000036481|ENSDARG00000039255|ENSDARG00000010169|ENSDARG00000045733|ENSDARG00000010266|ENSDARG00000011925|ENSDARG00000041391|ENSDARG00000039872|ENSDARG00000007614|ENSDARG00000062025|ENSDARG00000073805|ENSDARG00000007886|ENSDARG00000054829|ENSDARG00000013250|ENSDARG00000037618|ENSDARG00000004896|ENSDARG00000057928|ENSDARG00000054844|ENSDARG00000003757|ENSDARG00000038743|ENSDARG00000016636|ENSDARG00000039456|ENSDARG00000054842|ENSDARG00000036754|ENSDARG00000011921|ENSDARG00000077253|ENSDARG00000037746|ENSDARG00000053979|ENSDARG00000029439|ENSDARG00000068280|ENSDARG00000026964|ENSDARG00000070076|ENSDARG00000010155|ENSDARG00000012256|ENSDARG00000040255|ENSDARG00000069290|ENSDARG00000045913|ENSDARG00000040657|ENSDARG00000075456|ENSDARG00000040113|ENSDARG00000023989|ENSDARG00000043287|ENSDARG00000053832|ENSDARG00000003526|ENSDARG00000019521|ENSDARG00000044339|ENSDARG00000075253|ENSDARG00000040265|ENSDARG00000076924|ENSDARG00000039980|ENSDARG00000074940|ENSDARG00000041900|ENSDARG00000019924|ENSDARG00000009031|ENSDARG00000057110|ENSDARG00000038863|ENSDARG00000033604|ENSDARG00000091598|ENSDARG00000039882|ENSDARG00000040126|ENSDARG00000045543|ENSDARG00000040121|ENSDARG00000006370|ENSDARG00000025858|ENSDARG00000018404|ENSDARG00000039363|ENSDARG00000010279|ENSDARG00000006786|ENSDARG00000015918|ENSDARG00000025535|ENSDARG00000063195|ENSDARG00000052072|ENSDARG00000014427|ENSDARG00000045971|ENSDARG00000043972|ENSDARG00000070986|ENSDARG00000069699|ENSDARG00000077207|ENSDARG00000006266|ENSDARG00000041217|ENSDARG00000038635|ENSDARG00000058560|ENSDARG00000093945|ENSDARG00000037654|ENSDARG00000053753|ENSDARG00000020187|ENSDARG00000011175|ENSDARG00000033662|ENSDARG00000073743|ENSDARG00000039515|ENSDARG00000031533|ENSDARG00000053010|ENSDARG00000040856|ENSDARG00000025522|ENSDARG00000014310|ENSDARG00000003519|ENSDARG00000022744|ENSDARG00000003517|ENSDARG00000039384|ENSDARG00000058650|ENSDARG00000062297|ENSDARG00000073734|ENSDARG00000043561|ENSDARG00000010572|ENSDARG00000031647|ENSDARG00000044575|ENSDARG00000019973|ENSDARG00000053466|ENSDARG00000022995|ENSDARG00000017190|ENSDARG00000075490|ENSDARG00000073872|ENSDARG00000093866|ENSDARG00000006242|ENSDARG00000068919|ENSDARG00000005675|ENSDARG00000022712|ENSDARG00000011240|ENSDARG00000006915|ENSDARG00000045814|ENSDARG00000070971|ENSDARG00000027200|ENSDARG00000057414|ENSDARG00000073930|ENSDARG00000040971|ENSDARG00000040157|ENSDARG00000038518|ENSDARG00000032780|ENSDARG00000015902|ENSDARG00000040620|ENSDARG00000009074|ENSDARG00000037865|ENSDARG00000045946|ENSDARG00000053131|ENSDARG00000019636|ENSDARG00000019572|ENSDARG00000005861|ENSDARG00000038141|ENSDARG00000045202|ENSDARG00000057011|ENSDARG00000073858|ENSDARG00000012407|ENSDARG00000031795|ENSDARG00000070012</t>
  </si>
  <si>
    <t xml:space="preserve">proteasome complex</t>
  </si>
  <si>
    <t xml:space="preserve">ENSDARG00000020101|ENSDARG00000002240|ENSDARG00000002165|ENSDARG00000037038|ENSDARG00000010965|ENSDARG00000058644|ENSDARG00000031885|ENSDARG00000070674|ENSDARG00000019398|ENSDARG00000015315|ENSDARG00000005134|ENSDARG00000027899|ENSDARG00000016239|ENSDARG00000058560|ENSDARG00000020008|ENSDARG00000003189|ENSDARG00000003526|ENSDARG00000006300|ENSDARG00000059046|ENSDARG00000035679|ENSDARG00000020454|ENSDARG00000027099|ENSDARG00000007141|ENSDARG00000075445|ENSDARG00000013938|ENSDARG00000068076|ENSDARG00000052377|ENSDARG00000033144|ENSDARG00000037962|ENSDARG00000088574|ENSDARG00000040121|ENSDARG00000030537|ENSDARG00000054696|ENSDARG00000018124|ENSDARG00000086618|ENSDARG00000012234|ENSDARG00000009640|ENSDARG00000001303|ENSDARG00000043561|ENSDARG00000023279</t>
  </si>
  <si>
    <t xml:space="preserve">cytoplasmic part</t>
  </si>
  <si>
    <t xml:space="preserve">ENSDARG00000038213|ENSDARG00000070689|ENSDARG00000026766|ENSDARG00000002412|ENSDARG00000012450|ENSDARG00000004173|ENSDARG00000069066|ENSDARG00000076765|ENSDARG00000020449|ENSDARG00000004037|ENSDARG00000015829|ENSDARG00000044241|ENSDARG00000034823|ENSDARG00000020149|ENSDARG00000012745|ENSDARG00000027777|ENSDARG00000035054|ENSDARG00000019897|ENSDARG00000045230|ENSDARG00000002217|ENSDARG00000012747|ENSDARG00000020741|ENSDARG00000020008|ENSDARG00000058824|ENSDARG00000060575|ENSDARG00000019998|ENSDARG00000076991|ENSDARG00000015978|ENSDARG00000041332|ENSDARG00000054746|ENSDARG00000060058|ENSDARG00000068698|ENSDARG00000010085|ENSDARG00000037281|ENSDARG00000078392|ENSDARG00000003813|ENSDARG00000067605|ENSDARG00000089976|ENSDARG00000022795|ENSDARG00000035838|ENSDARG00000011897|ENSDARG00000038422|ENSDARG00000040474|ENSDARG00000045364|ENSDARG00000055770|ENSDARG00000012336|ENSDARG00000054755|ENSDARG00000076066|ENSDARG00000057452|ENSDARG00000014139|ENSDARG00000035559|ENSDARG00000070399|ENSDARG00000070512|ENSDARG00000031214|ENSDARG00000090912|ENSDARG00000021399|ENSDARG00000086523|ENSDARG00000020621|ENSDARG00000054897|ENSDARG00000027590|ENSDARG00000007279|ENSDARG00000018491|ENSDARG00000061335|ENSDARG00000002663|ENSDARG00000060715|ENSDARG00000045676|ENSDARG00000008434|ENSDARG00000074635|ENSDARG00000026902|ENSDARG00000044213|ENSDARG00000041199|ENSDARG00000008969|ENSDARG00000088185|ENSDARG00000017844|ENSDARG00000078179|ENSDARG00000017842|ENSDARG00000020607|ENSDARG00000032037|ENSDARG00000002792|ENSDARG00000002790|ENSDARG00000055763|ENSDARG00000008639|ENSDARG00000074727|ENSDARG00000043154|ENSDARG00000095623|ENSDARG00000020960|ENSDARG00000056479|ENSDARG00000002659|ENSDARG00000024398|ENSDARG00000007127|ENSDARG00000062430|ENSDARG00000040455|ENSDARG00000020405|ENSDARG00000020103|ENSDARG00000015757|ENSDARG00000020101|ENSDARG00000026862|ENSDARG00000004270|ENSDARG00000052703|ENSDARG00000059701|ENSDARG00000056085|ENSDARG00000037091|ENSDARG00000009001|ENSDARG00000040912|ENSDARG00000026908|ENSDARG00000042401|ENSDARG00000071674|ENSDARG00000058079|ENSDARG00000038064|ENSDARG00000069175|ENSDARG00000039601|ENSDARG00000068600|ENSDARG00000019096|ENSDARG00000002190|ENSDARG00000042823|ENSDARG00000043276|ENSDARG00000025147|ENSDARG00000027529|ENSDARG00000028559|ENSDARG00000069980|ENSDARG00000013415|ENSDARG00000079504|ENSDARG00000042623|ENSDARG00000003058|ENSDARG00000028000|ENSDARG00000035660|ENSDARG00000004952|ENSDARG00000061854|ENSDARG00000059323|ENSDARG00000036541|ENSDARG00000020679|ENSDARG00000037318|ENSDARG00000092609|ENSDARG00000026654|ENSDARG00000033320|ENSDARG00000045190|ENSDARG00000061751|ENSDARG00000036118|ENSDARG00000018432|ENSDARG00000025033|ENSDARG00000010823|ENSDARG00000025889|ENSDARG00000042221|ENSDARG00000021905|ENSDARG00000041538|ENSDARG00000025285|ENSDARG00000046132|ENSDARG00000019398|ENSDARG00000003570|ENSDARG00000045618|ENSDARG00000029928|ENSDARG00000079934|ENSDARG00000069042|ENSDARG00000051816|ENSDARG00000017617|ENSDARG00000005115|ENSDARG00000017757|ENSDARG00000035699|ENSDARG00000078652|ENSDARG00000015374|ENSDARG00000070097|ENSDARG00000017339|ENSDARG00000087889|ENSDARG00000004261|ENSDARG00000013628|ENSDARG00000045381|ENSDARG00000076290|ENSDARG00000029510|ENSDARG00000020218|ENSDARG00000076296|ENSDARG00000008678|ENSDARG00000017606|ENSDARG00000070682|ENSDARG00000036929|ENSDARG00000038074|ENSDARG00000058734|ENSDARG00000015228|ENSDARG00000007760|ENSDARG00000010553|ENSDARG00000009040|ENSDARG00000018562|ENSDARG00000070807|ENSDARG00000054833|ENSDARG00000044972|ENSDARG00000060260|ENSDARG00000016253|ENSDARG00000016745|ENSDARG00000036764|ENSDARG00000091418|ENSDARG00000036481|ENSDARG00000075947|ENSDARG00000011925|ENSDARG00000041391|ENSDARG00000022456|ENSDARG00000039872|ENSDARG00000007614|ENSDARG00000062025|ENSDARG00000073805|ENSDARG00000059743|ENSDARG00000007886|ENSDARG00000054829|ENSDARG00000022315|ENSDARG00000011418|ENSDARG00000004896|ENSDARG00000057928|ENSDARG00000028067|ENSDARG00000003757|ENSDARG00000038743|ENSDARG00000016636|ENSDARG00000054842|ENSDARG00000031359|ENSDARG00000009123|ENSDARG00000015088|ENSDARG00000001890|ENSDARG00000016128|ENSDARG00000071426|ENSDARG00000031153|ENSDARG00000056557|ENSDARG00000053979|ENSDARG00000029439|ENSDARG00000037488|ENSDARG00000001898|ENSDARG00000026964|ENSDARG00000075690|ENSDARG00000014793|ENSDARG00000040255|ENSDARG00000016038|ENSDARG00000024314|ENSDARG00000068305|ENSDARG00000061123|ENSDARG00000045913|ENSDARG00000090716|ENSDARG00000040657|ENSDARG00000075456|ENSDARG00000009315|ENSDARG00000069501|ENSDARG00000042635|ENSDARG00000021082|ENSDARG00000031971|ENSDARG00000013670|ENSDARG00000020371|ENSDARG00000022438|ENSDARG00000040113|ENSDARG00000043287|ENSDARG00000056583|ENSDARG00000053832|ENSDARG00000059629|ENSDARG00000069114|ENSDARG00000075253|ENSDARG00000040265|ENSDARG00000076924|ENSDARG00000024325|ENSDARG00000039980|ENSDARG00000074940|ENSDARG00000005359|ENSDARG00000041900|ENSDARG00000008765|ENSDARG00000057110|ENSDARG00000031956|ENSDARG00000033604|ENSDARG00000021202|ENSDARG00000005254|ENSDARG00000008057|ENSDARG00000091598|ENSDARG00000039882|ENSDARG00000045543|ENSDARG00000006370|ENSDARG00000054433|ENSDARG00000020301|ENSDARG00000059630|ENSDARG00000059824|ENSDARG00000025858|ENSDARG00000018404|ENSDARG00000039363|ENSDARG00000087243|ENSDARG00000010279|ENSDARG00000006786|ENSDARG00000055045|ENSDARG00000015918|ENSDARG00000014941|ENSDARG00000025535|ENSDARG00000018976|ENSDARG00000021239|ENSDARG00000035914|ENSDARG00000063195|ENSDARG00000052072|ENSDARG00000015540|ENSDARG00000063030|ENSDARG00000031388|ENSDARG00000014731|ENSDARG00000045971|ENSDARG00000007323|ENSDARG00000042995|ENSDARG00000093945|ENSDARG00000001940|ENSDARG00000027099|ENSDARG00000011175|ENSDARG00000033662|ENSDARG00000073743|ENSDARG00000058257|ENSDARG00000060723|ENSDARG00000060430|ENSDARG00000031533|ENSDARG00000053010|ENSDARG00000025522|ENSDARG00000014310|ENSDARG00000022744|ENSDARG00000000779|ENSDARG00000039384|ENSDARG00000024546|ENSDARG00000058650|ENSDARG00000043307|ENSDARG00000001857|ENSDARG00000062297|ENSDARG00000073734|ENSDARG00000070426|ENSDARG00000059805|ENSDARG00000059806|ENSDARG00000060841|ENSDARG00000005273|ENSDARG00000055190|ENSDARG00000010572|ENSDARG00000053466|ENSDARG00000022995|ENSDARG00000051921|ENSDARG00000017190|ENSDARG00000075490|ENSDARG00000073872|ENSDARG00000093866|ENSDARG00000068919|ENSDARG00000029063|ENSDARG00000005675|ENSDARG00000088272|ENSDARG00000017037|ENSDARG00000006915|ENSDARG00000045814|ENSDARG00000070971|ENSDARG00000027200|ENSDARG00000056541|ENSDARG00000057414|ENSDARG00000040971|ENSDARG00000031930|ENSDARG00000040157|ENSDARG00000032780|ENSDARG00000040620|ENSDARG00000071203|ENSDARG00000009074|ENSDARG00000037865|ENSDARG00000045946|ENSDARG00000004402|ENSDARG00000019636|ENSDARG00000019572|ENSDARG00000014956|ENSDARG00000021059|ENSDARG00000059298|ENSDARG00000045202|ENSDARG00000057011|ENSDARG00000073858|ENSDARG00000012407|ENSDARG00000091902|ENSDARG00000031136|ENSDARG00000031795|ENSDARG00000017128|ENSDARG00000037361|ENSDARG00000029071|ENSDARG00000018190</t>
  </si>
  <si>
    <t xml:space="preserve">endoplasmic reticulum part</t>
  </si>
  <si>
    <t xml:space="preserve">ENSDARG00000024314|ENSDARG00000076066|ENSDARG00000018976|ENSDARG00000052703|ENSDARG00000021905|ENSDARG00000069501|ENSDARG00000042995|ENSDARG00000086523|ENSDARG00000003570|ENSDARG00000069042|ENSDARG00000017617|ENSDARG00000018491|ENSDARG00000053832|ENSDARG00000042401|ENSDARG00000059629|ENSDARG00000093945|ENSDARG00000032780|ENSDARG00000071203|ENSDARG00000076991|ENSDARG00000070097|ENSDARG00000037865|ENSDARG00000074940|ENSDARG00000041199|ENSDARG00000060723|ENSDARG00000042823|ENSDARG00000059298|ENSDARG00000020218|ENSDARG00000074727|ENSDARG00000001890|ENSDARG00000022744|ENSDARG00000095623|ENSDARG00000058650|ENSDARG00000089976|ENSDARG00000020301|ENSDARG00000059824|ENSDARG00000029439|ENSDARG00000035838|ENSDARG00000062297|ENSDARG00000037318|ENSDARG00000015228</t>
  </si>
  <si>
    <t xml:space="preserve">subsynaptic reticulum</t>
  </si>
  <si>
    <t xml:space="preserve">ENSDARG00000024314|ENSDARG00000076066|ENSDARG00000018976|ENSDARG00000052703|ENSDARG00000021905|ENSDARG00000069501|ENSDARG00000042995|ENSDARG00000086523|ENSDARG00000003570|ENSDARG00000069042|ENSDARG00000017617|ENSDARG00000018491|ENSDARG00000005115|ENSDARG00000053832|ENSDARG00000042401|ENSDARG00000059629|ENSDARG00000093945|ENSDARG00000032780|ENSDARG00000071203|ENSDARG00000076991|ENSDARG00000045676|ENSDARG00000070097|ENSDARG00000037865|ENSDARG00000074940|ENSDARG00000041199|ENSDARG00000060723|ENSDARG00000042823|ENSDARG00000059298|ENSDARG00000020218|ENSDARG00000074727|ENSDARG00000001890|ENSDARG00000022744|ENSDARG00000095623|ENSDARG00000058650|ENSDARG00000089976|ENSDARG00000020301|ENSDARG00000059824|ENSDARG00000029439|ENSDARG00000062297|ENSDARG00000035838|ENSDARG00000037318|ENSDARG00000015228</t>
  </si>
  <si>
    <t xml:space="preserve">endoplasmic reticulum membrane</t>
  </si>
  <si>
    <t xml:space="preserve">ENSDARG00000024314|ENSDARG00000076066|ENSDARG00000018976|ENSDARG00000052703|ENSDARG00000021905|ENSDARG00000069501|ENSDARG00000042995|ENSDARG00000086523|ENSDARG00000003570|ENSDARG00000017617|ENSDARG00000053832|ENSDARG00000042401|ENSDARG00000059629|ENSDARG00000093945|ENSDARG00000032780|ENSDARG00000071203|ENSDARG00000076991|ENSDARG00000070097|ENSDARG00000037865|ENSDARG00000041199|ENSDARG00000060723|ENSDARG00000042823|ENSDARG00000059298|ENSDARG00000020218|ENSDARG00000001890|ENSDARG00000022744|ENSDARG00000095623|ENSDARG00000058650|ENSDARG00000089976|ENSDARG00000059824|ENSDARG00000029439|ENSDARG00000035838|ENSDARG00000062297|ENSDARG00000037318|ENSDARG00000015228</t>
  </si>
  <si>
    <t xml:space="preserve">nuclear membrane-endoplasmic reticulum network</t>
  </si>
  <si>
    <t xml:space="preserve">proteasome core complex</t>
  </si>
  <si>
    <t xml:space="preserve">ENSDARG00000002240|ENSDARG00000013938|ENSDARG00000075445|ENSDARG00000010965|ENSDARG00000037962|ENSDARG00000031885|ENSDARG00000019398|ENSDARG00000040121|ENSDARG00000054696|ENSDARG00000086618|ENSDARG00000003526|ENSDARG00000009640|ENSDARG00000035679|ENSDARG00000001303</t>
  </si>
  <si>
    <t xml:space="preserve">Golgi apparatus</t>
  </si>
  <si>
    <t xml:space="preserve">ENSDARG00000018562|ENSDARG00000010553|ENSDARG00000020405|ENSDARG00000025535|ENSDARG00000070807|ENSDARG00000054833|ENSDARG00000004173|ENSDARG00000021239|ENSDARG00000035914|ENSDARG00000015540|ENSDARG00000004037|ENSDARG00000044241|ENSDARG00000091418|ENSDARG00000056085|ENSDARG00000034823|ENSDARG00000012745|ENSDARG00000035054|ENSDARG00000002217|ENSDARG00000012747|ENSDARG00000007614|ENSDARG00000007886|ENSDARG00000019998|ENSDARG00000039601|ENSDARG00000068600|ENSDARG00000038743|ENSDARG00000016636|ENSDARG00000068698|ENSDARG00000053010|ENSDARG00000078392|ENSDARG00000014310|ENSDARG00000000779|ENSDARG00000042623|ENSDARG00000039384|ENSDARG00000067605|ENSDARG00000056557|ENSDARG00000036541|ENSDARG00000001898|ENSDARG00000038422|ENSDARG00000059806|ENSDARG00000045364|ENSDARG00000005273|ENSDARG00000026654|ENSDARG00000012336|ENSDARG00000033320|ENSDARG00000040255|ENSDARG00000018432|ENSDARG00000025033|ENSDARG00000051921|ENSDARG00000090716|ENSDARG00000073872|ENSDARG00000040657|ENSDARG00000093866|ENSDARG00000045618|ENSDARG00000079934|ENSDARG00000070971|ENSDARG00000007279|ENSDARG00000078652|ENSDARG00000015374|ENSDARG00000061335|ENSDARG00000002663|ENSDARG00000024325|ENSDARG00000037865|ENSDARG00000039980|ENSDARG00000017339|ENSDARG00000019636|ENSDARG00000017844|ENSDARG00000019572|ENSDARG00000020607|ENSDARG00000032037|ENSDARG00000008057|ENSDARG00000055763|ENSDARG00000091598|ENSDARG00000012407|ENSDARG00000091902|ENSDARG00000017606|ENSDARG00000070682|ENSDARG00000025858|ENSDARG00000056479|ENSDARG00000038074|ENSDARG00000010279|ENSDARG00000087243|ENSDARG00000006786|ENSDARG00000040455|ENSDARG00000007760</t>
  </si>
  <si>
    <t xml:space="preserve">membrane coat</t>
  </si>
  <si>
    <t xml:space="preserve">ENSDARG00000018562|ENSDARG00000045946|ENSDARG00000038743|ENSDARG00000004173|ENSDARG00000057452|ENSDARG00000016636|ENSDARG00000017844|ENSDARG00000090716|ENSDARG00000031214|ENSDARG00000031533|ENSDARG00000002792|ENSDARG00000034823|ENSDARG00000002790|ENSDARG00000039882|ENSDARG00000020621|ENSDARG00000045618|ENSDARG00000029928|ENSDARG00000016128|ENSDARG00000056557|ENSDARG00000093945|ENSDARG00000060575|ENSDARG00000006786</t>
  </si>
  <si>
    <t xml:space="preserve">coated membrane</t>
  </si>
  <si>
    <t xml:space="preserve">intracellular part</t>
  </si>
  <si>
    <t xml:space="preserve">ENSDARG00000004173|ENSDARG00000094623|ENSDARG00000038687|ENSDARG00000004037|ENSDARG00000044241|ENSDARG00000004729|ENSDARG00000012745|ENSDARG00000015315|ENSDARG00000003693|ENSDARG00000012747|ENSDARG00000014356|ENSDARG00000005941|ENSDARG00000057882|ENSDARG00000030441|ENSDARG00000005162|ENSDARG00000041332|ENSDARG00000056490|ENSDARG00000060058|ENSDARG00000068698|ENSDARG00000010085|ENSDARG00000068076|ENSDARG00000006818|ENSDARG00000037281|ENSDARG00000078392|ENSDARG00000043857|ENSDARG00000002021|ENSDARG00000015208|ENSDARG00000033596|ENSDARG00000030537|ENSDARG00000089976|ENSDARG00000022795|ENSDARG00000078293|ENSDARG00000011897|ENSDARG00000033855|ENSDARG00000017454|ENSDARG00000055365|ENSDARG00000076066|ENSDARG00000014139|ENSDARG00000070512|ENSDARG00000061710|ENSDARG00000044220|ENSDARG00000042977|ENSDARG00000090912|ENSDARG00000004840|ENSDARG00000040087|ENSDARG00000062195|ENSDARG00000045661|ENSDARG00000075758|ENSDARG00000017366|ENSDARG00000052104|ENSDARG00000005821|ENSDARG00000021399|ENSDARG00000086523|ENSDARG00000033466|ENSDARG00000018491|ENSDARG00000061335|ENSDARG00000002663|ENSDARG00000060715|ENSDARG00000076128|ENSDARG00000045676|ENSDARG00000074635|ENSDARG00000039914|ENSDARG00000044213|ENSDARG00000041199|ENSDARG00000008969|ENSDARG00000043531|ENSDARG00000088185|ENSDARG00000078179|ENSDARG00000002792|ENSDARG00000088371|ENSDARG00000052377|ENSDARG00000002790|ENSDARG00000074727|ENSDARG00000086515|ENSDARG00000088574|ENSDARG00000087647|ENSDARG00000061981|ENSDARG00000056479|ENSDARG00000002659|ENSDARG00000076118|ENSDARG00000014348|ENSDARG00000063250|ENSDARG00000052783|ENSDARG00000023279|ENSDARG00000086300|ENSDARG00000059604|ENSDARG00000042708|ENSDARG00000042707|ENSDARG00000004270|ENSDARG00000052703|ENSDARG00000041169|ENSDARG00000071774|ENSDARG00000059701|ENSDARG00000056085|ENSDARG00000037091|ENSDARG00000013542|ENSDARG00000040912|ENSDARG00000057841|ENSDARG00000041875|ENSDARG00000005134|ENSDARG00000029157|ENSDARG00000003189|ENSDARG00000071674|ENSDARG00000042904|ENSDARG00000076182|ENSDARG00000052975|ENSDARG00000059079|ENSDARG00000044628|ENSDARG00000068868|ENSDARG00000039601|ENSDARG00000002190|ENSDARG00000038576|ENSDARG00000068862|ENSDARG00000042823|ENSDARG00000013938|ENSDARG00000039830|ENSDARG00000025147|ENSDARG00000004754|ENSDARG00000033144|ENSDARG00000028559|ENSDARG00000069373|ENSDARG00000013415|ENSDARG00000042623|ENSDARG00000003058|ENSDARG00000004952|ENSDARG00000061854|ENSDARG00000013946|ENSDARG00000074852|ENSDARG00000057853|ENSDARG00000036541|ENSDARG00000077526|ENSDARG00000033713|ENSDARG00000012274|ENSDARG00000033320|ENSDARG00000075025|ENSDARG00000045190|ENSDARG00000052348|ENSDARG00000023028|ENSDARG00000061751|ENSDARG00000006019|ENSDARG00000044619|ENSDARG00000025033|ENSDARG00000042725|ENSDARG00000010823|ENSDARG00000023933|ENSDARG00000013522|ENSDARG00000010965|ENSDARG00000053493|ENSDARG00000021905|ENSDARG00000041538|ENSDARG00000021907|ENSDARG00000025285|ENSDARG00000074028|ENSDARG00000019398|ENSDARG00000003570|ENSDARG00000045618|ENSDARG00000074378|ENSDARG00000008020|ENSDARG00000009689|ENSDARG00000051816|ENSDARG00000044769|ENSDARG00000022788|ENSDARG00000069545|ENSDARG00000053293|ENSDARG00000005115|ENSDARG00000015374|ENSDARG00000003165|ENSDARG00000088078|ENSDARG00000017339|ENSDARG00000087889|ENSDARG00000088081|ENSDARG00000004261|ENSDARG00000013628|ENSDARG00000019302|ENSDARG00000016200|ENSDARG00000076290|ENSDARG00000038695|ENSDARG00000076296|ENSDARG00000052537|ENSDARG00000075733|ENSDARG00000068096|ENSDARG00000061177|ENSDARG00000015228|ENSDARG00000061100|ENSDARG00000044972|ENSDARG00000060260|ENSDARG00000077760|ENSDARG00000016253|ENSDARG00000002165|ENSDARG00000016745|ENSDARG00000044182|ENSDARG00000059549|ENSDARG00000075952|ENSDARG00000091418|ENSDARG00000077768|ENSDARG00000034771|ENSDARG00000017115|ENSDARG00000087736|ENSDARG00000075947|ENSDARG00000022456|ENSDARG00000002365|ENSDARG00000061921|ENSDARG00000059743|ENSDARG00000036107|ENSDARG00000078619|ENSDARG00000022315|ENSDARG00000011418|ENSDARG00000028067|ENSDARG00000059233|ENSDARG00000029058|ENSDARG00000088020|ENSDARG00000031359|ENSDARG00000008380|ENSDARG00000077776|ENSDARG00000009123|ENSDARG00000008383|ENSDARG00000008884|ENSDARG00000051939|ENSDARG00000015088|ENSDARG00000001890|ENSDARG00000016128|ENSDARG00000071426|ENSDARG00000031153|ENSDARG00000056557|ENSDARG00000054696|ENSDARG00000060113|ENSDARG00000037488|ENSDARG00000001898|ENSDARG00000075690|ENSDARG00000001303|ENSDARG00000003151|ENSDARG00000014793|ENSDARG00000016038|ENSDARG00000024314|ENSDARG00000068305|ENSDARG00000028971|ENSDARG00000078645|ENSDARG00000061123|ENSDARG00000090716|ENSDARG00000009315|ENSDARG00000069501|ENSDARG00000042635|ENSDARG00000021082|ENSDARG00000031164|ENSDARG00000031971|ENSDARG00000013670|ENSDARG00000075664|ENSDARG00000020371|ENSDARG00000034896|ENSDARG00000022438|ENSDARG00000056583|ENSDARG00000016239|ENSDARG00000059629|ENSDARG00000059046|ENSDARG00000069114|ENSDARG00000024325|ENSDARG00000005359|ENSDARG00000011665|ENSDARG00000003132|ENSDARG00000008765|ENSDARG00000011661|ENSDARG00000008052|ENSDARG00000078734|ENSDARG00000031956|ENSDARG00000008867|ENSDARG00000021202|ENSDARG00000005254|ENSDARG00000008057|ENSDARG00000054530|ENSDARG00000054433|ENSDARG00000020301|ENSDARG00000059630|ENSDARG00000059824|ENSDARG00000092960|ENSDARG00000087845|ENSDARG00000086618|ENSDARG00000087243|ENSDARG00000055045|ENSDARG00000059120|ENSDARG00000037017|ENSDARG00000014941|ENSDARG00000031907|ENSDARG00000018976|ENSDARG00000035913|ENSDARG00000076371|ENSDARG00000021239|ENSDARG00000035914|ENSDARG00000015540|ENSDARG00000063030|ENSDARG00000031388|ENSDARG00000014731|ENSDARG00000007323|ENSDARG00000042995|ENSDARG00000014531|ENSDARG00000087832|ENSDARG00000001940|ENSDARG00000020454|ENSDARG00000031100|ENSDARG00000027099|ENSDARG00000016163|ENSDARG00000058257|ENSDARG00000060723|ENSDARG00000060430|ENSDARG00000076486|ENSDARG00000055477|ENSDARG00000000779|ENSDARG00000024546|ENSDARG00000043307|ENSDARG00000001857|ENSDARG00000070426|ENSDARG00000070230|ENSDARG00000060012|ENSDARG00000060207|ENSDARG00000059805|ENSDARG00000022424|ENSDARG00000079182|ENSDARG00000059806|ENSDARG00000069934|ENSDARG00000060841|ENSDARG00000005273|ENSDARG00000055190|ENSDARG00000005481|ENSDARG00000002240|ENSDARG00000051921|ENSDARG00000017427|ENSDARG00000037038|ENSDARG00000031261|ENSDARG00000014859|ENSDARG00000068401|ENSDARG00000092285|ENSDARG00000054304|ENSDARG00000077846|ENSDARG00000029063|ENSDARG00000088272|ENSDARG00000024651|ENSDARG00000017037|ENSDARG00000059001|ENSDARG00000056541|ENSDARG00000056642|ENSDARG00000031930|ENSDARG00000071203|ENSDARG00000060813|ENSDARG00000004402|ENSDARG00000014956|ENSDARG00000021059|ENSDARG00000059298|ENSDARG00000067958|ENSDARG00000078085|ENSDARG00000091902|ENSDARG00000031136|ENSDARG00000020344|ENSDARG00000017811|ENSDARG00000060962|ENSDARG00000060036|ENSDARG00000017128|ENSDARG00000037361|ENSDARG00000029071|ENSDARG00000018190|ENSDARG00000038213|ENSDARG00000070689|ENSDARG00000026766|ENSDARG00000002412|ENSDARG00000012450|ENSDARG00000069066|ENSDARG00000076765|ENSDARG00000020449|ENSDARG00000015829|ENSDARG00000038025|ENSDARG00000034823|ENSDARG00000020149|ENSDARG00000027777|ENSDARG00000058729|ENSDARG00000035054|ENSDARG00000019897|ENSDARG00000045230|ENSDARG00000035056|ENSDARG00000027899|ENSDARG00000030616|ENSDARG00000002217|ENSDARG00000020741|ENSDARG00000020008|ENSDARG00000007691|ENSDARG00000058824|ENSDARG00000060575|ENSDARG00000019998|ENSDARG00000016086|ENSDARG00000076991|ENSDARG00000035423|ENSDARG00000015978|ENSDARG00000024895|ENSDARG00000054746|ENSDARG00000057465|ENSDARG00000007141|ENSDARG00000060318|ENSDARG00000017864|ENSDARG00000003813|ENSDARG00000067605|ENSDARG00000034181|ENSDARG00000035838|ENSDARG00000058128|ENSDARG00000038422|ENSDARG00000058220|ENSDARG00000063588|ENSDARG00000018361|ENSDARG00000045228|ENSDARG00000045367|ENSDARG00000004692|ENSDARG00000035146|ENSDARG00000040474|ENSDARG00000045364|ENSDARG00000055770|ENSDARG00000012336|ENSDARG00000054755|ENSDARG00000057452|ENSDARG00000035559|ENSDARG00000070399|ENSDARG00000007823|ENSDARG00000031214|ENSDARG00000037423|ENSDARG00000086173|ENSDARG00000037421|ENSDARG00000058644|ENSDARG00000020621|ENSDARG00000054897|ENSDARG00000027590|ENSDARG00000020625|ENSDARG00000007279|ENSDARG00000010481|ENSDARG00000053619|ENSDARG00000006300|ENSDARG00000034293|ENSDARG00000008434|ENSDARG00000026902|ENSDARG00000036164|ENSDARG00000002303|ENSDARG00000017844|ENSDARG00000037433|ENSDARG00000058449|ENSDARG00000017842|ENSDARG00000020607|ENSDARG00000032037|ENSDARG00000011312|ENSDARG00000055763|ENSDARG00000008639|ENSDARG00000038030|ENSDARG00000043154|ENSDARG00000076439|ENSDARG00000014591|ENSDARG00000095623|ENSDARG00000043016|ENSDARG00000027649|ENSDARG00000020960|ENSDARG00000030830|ENSDARG00000024398|ENSDARG00000027199|ENSDARG00000007127|ENSDARG00000036162|ENSDARG00000035858|ENSDARG00000062430|ENSDARG00000040455|ENSDARG00000018524|ENSDARG00000020405|ENSDARG00000020103|ENSDARG00000015757|ENSDARG00000020101|ENSDARG00000026862|ENSDARG00000021688|ENSDARG00000018111|ENSDARG00000058454|ENSDARG00000007196|ENSDARG00000067755|ENSDARG00000028275|ENSDARG00000009001|ENSDARG00000054271|ENSDARG00000018820|ENSDARG00000035676|ENSDARG00000026908|ENSDARG00000042401|ENSDARG00000000606|ENSDARG00000058079|ENSDARG00000035679|ENSDARG00000038064|ENSDARG00000069175|ENSDARG00000067889|ENSDARG00000068600|ENSDARG00000019096|ENSDARG00000043276|ENSDARG00000027529|ENSDARG00000069980|ENSDARG00000079504|ENSDARG00000007990|ENSDARG00000058858|ENSDARG00000028000|ENSDARG00000035660|ENSDARG00000010316|ENSDARG00000059323|ENSDARG00000032296|ENSDARG00000028957|ENSDARG00000018124|ENSDARG00000032859|ENSDARG00000059327|ENSDARG00000020679|ENSDARG00000037318|ENSDARG00000020676|ENSDARG00000092609|ENSDARG00000004355|ENSDARG00000026654|ENSDARG00000071152|ENSDARG00000036118|ENSDARG00000018432|ENSDARG00000025889|ENSDARG00000042221|ENSDARG00000058606|ENSDARG00000046132|ENSDARG00000070674|ENSDARG00000016754|ENSDARG00000029928|ENSDARG00000079934|ENSDARG00000069042|ENSDARG00000030981|ENSDARG00000092127|ENSDARG00000017617|ENSDARG00000017757|ENSDARG00000035699|ENSDARG00000078652|ENSDARG00000007034|ENSDARG00000060494|ENSDARG00000029114|ENSDARG00000054063|ENSDARG00000070097|ENSDARG00000018308|ENSDARG00000031439|ENSDARG00000002344|ENSDARG00000026941|ENSDARG00000011809|ENSDARG00000018303|ENSDARG00000045381|ENSDARG00000057484|ENSDARG00000029510|ENSDARG00000020218|ENSDARG00000008678|ENSDARG00000036833|ENSDARG00000035990|ENSDARG00000017606|ENSDARG00000070682|ENSDARG00000036929|ENSDARG00000010432|ENSDARG00000036069|ENSDARG00000038074|ENSDARG00000058734|ENSDARG00000007760|ENSDARG00000012656|ENSDARG00000010553|ENSDARG00000009040|ENSDARG00000031565|ENSDARG00000018562|ENSDARG00000070807|ENSDARG00000011127|ENSDARG00000054833|ENSDARG00000036764|ENSDARG00000012513|ENSDARG00000036481|ENSDARG00000039255|ENSDARG00000010169|ENSDARG00000045733|ENSDARG00000010266|ENSDARG00000011925|ENSDARG00000041391|ENSDARG00000039872|ENSDARG00000036489|ENSDARG00000007614|ENSDARG00000062025|ENSDARG00000073805|ENSDARG00000007886|ENSDARG00000054829|ENSDARG00000036073|ENSDARG00000013250|ENSDARG00000037618|ENSDARG00000004896|ENSDARG00000057928|ENSDARG00000054844|ENSDARG00000003757|ENSDARG00000039142|ENSDARG00000035622|ENSDARG00000038743|ENSDARG00000032705|ENSDARG00000016636|ENSDARG00000039456|ENSDARG00000054842|ENSDARG00000036754|ENSDARG00000011921|ENSDARG00000074170|ENSDARG00000077253|ENSDARG00000037746|ENSDARG00000053979|ENSDARG00000029439|ENSDARG00000068280|ENSDARG00000026964|ENSDARG00000070076|ENSDARG00000009640|ENSDARG00000024184|ENSDARG00000010155|ENSDARG00000012256|ENSDARG00000040255|ENSDARG00000069290|ENSDARG00000075450|ENSDARG00000045913|ENSDARG00000020895|ENSDARG00000035759|ENSDARG00000073696|ENSDARG00000040657|ENSDARG00000075456|ENSDARG00000031885|ENSDARG00000040113|ENSDARG00000023989|ENSDARG00000043287|ENSDARG00000053832|ENSDARG00000003526|ENSDARG00000019521|ENSDARG00000044339|ENSDARG00000075253|ENSDARG00000040265|ENSDARG00000076924|ENSDARG00000039980|ENSDARG00000074940|ENSDARG00000041900|ENSDARG00000069283|ENSDARG00000019924|ENSDARG00000009031|ENSDARG00000075445|ENSDARG00000056127|ENSDARG00000057110|ENSDARG00000070834|ENSDARG00000038863|ENSDARG00000074084|ENSDARG00000033604|ENSDARG00000091598|ENSDARG00000039882|ENSDARG00000040126|ENSDARG00000045543|ENSDARG00000040121|ENSDARG00000006370|ENSDARG00000025858|ENSDARG00000018404|ENSDARG00000039363|ENSDARG00000010279|ENSDARG00000012234|ENSDARG00000041220|ENSDARG00000006786|ENSDARG00000015918|ENSDARG00000025535|ENSDARG00000040443|ENSDARG00000063195|ENSDARG00000052072|ENSDARG00000037855|ENSDARG00000014427|ENSDARG00000090418|ENSDARG00000007097|ENSDARG00000045971|ENSDARG00000006260|ENSDARG00000043972|ENSDARG00000070986|ENSDARG00000069699|ENSDARG00000016301|ENSDARG00000077207|ENSDARG00000079202|ENSDARG00000006266|ENSDARG00000041217|ENSDARG00000038635|ENSDARG00000058560|ENSDARG00000093945|ENSDARG00000037654|ENSDARG00000053753|ENSDARG00000020187|ENSDARG00000011175|ENSDARG00000033662|ENSDARG00000073743|ENSDARG00000039515|ENSDARG00000045519|ENSDARG00000031533|ENSDARG00000053010|ENSDARG00000040856|ENSDARG00000025522|ENSDARG00000014310|ENSDARG00000003519|ENSDARG00000022744|ENSDARG00000003517|ENSDARG00000039384|ENSDARG00000058650|ENSDARG00000062297|ENSDARG00000041203|ENSDARG00000073734|ENSDARG00000018890|ENSDARG00000043561|ENSDARG00000036190|ENSDARG00000010572|ENSDARG00000044575|ENSDARG00000031647|ENSDARG00000070864|ENSDARG00000019973|ENSDARG00000053466|ENSDARG00000022995|ENSDARG00000017190|ENSDARG00000075490|ENSDARG00000073872|ENSDARG00000093866|ENSDARG00000006242|ENSDARG00000068919|ENSDARG00000005675|ENSDARG00000040764|ENSDARG00000022712|ENSDARG00000011240|ENSDARG00000006915|ENSDARG00000045814|ENSDARG00000070971|ENSDARG00000027200|ENSDARG00000057414|ENSDARG00000035519|ENSDARG00000073930|ENSDARG00000076844|ENSDARG00000040971|ENSDARG00000040623|ENSDARG00000040157|ENSDARG00000032780|ENSDARG00000038518|ENSDARG00000015902|ENSDARG00000040620|ENSDARG00000009074|ENSDARG00000037865|ENSDARG00000045946|ENSDARG00000037965|ENSDARG00000053131|ENSDARG00000019636|ENSDARG00000019572|ENSDARG00000005861|ENSDARG00000036394|ENSDARG00000038141|ENSDARG00000045202|ENSDARG00000037962|ENSDARG00000057011|ENSDARG00000075482|ENSDARG00000073858|ENSDARG00000012407|ENSDARG00000031795|ENSDARG00000070012|ENSDARG00000037665|ENSDARG00000070155|ENSDARG00000043581</t>
  </si>
  <si>
    <t xml:space="preserve">proton-transporting V-type ATPase complex</t>
  </si>
  <si>
    <t xml:space="preserve">ENSDARG00000011175|ENSDARG00000045543|ENSDARG00000037153|ENSDARG00000006370|ENSDARG00000031681|ENSDARG00000057853|ENSDARG00000076318|ENSDARG00000035880|ENSDARG00000022315|ENSDARG00000013443|ENSDARG00000034534</t>
  </si>
  <si>
    <t xml:space="preserve">vesicle coat</t>
  </si>
  <si>
    <t xml:space="preserve">ENSDARG00000018562|ENSDARG00000045946|ENSDARG00000004173|ENSDARG00000038743|ENSDARG00000016636|ENSDARG00000017844|ENSDARG00000090716|ENSDARG00000034823|ENSDARG00000045618|ENSDARG00000056557|ENSDARG00000093945|ENSDARG00000006786|ENSDARG00000060575</t>
  </si>
  <si>
    <t xml:space="preserve">organelle membrane</t>
  </si>
  <si>
    <t xml:space="preserve">ENSDARG00000009040|ENSDARG00000018562|ENSDARG00000018976|ENSDARG00000026862|ENSDARG00000004173|ENSDARG00000015540|ENSDARG00000016745|ENSDARG00000052703|ENSDARG00000056757|ENSDARG00000034823|ENSDARG00000042995|ENSDARG00000011925|ENSDARG00000012747|ENSDARG00000042401|ENSDARG00000022315|ENSDARG00000093945|ENSDARG00000060575|ENSDARG00000069175|ENSDARG00000076991|ENSDARG00000011175|ENSDARG00000038743|ENSDARG00000073743|ENSDARG00000016636|ENSDARG00000060723|ENSDARG00000042823|ENSDARG00000060430|ENSDARG00000025147|ENSDARG00000078392|ENSDARG00000028559|ENSDARG00000079504|ENSDARG00000001890|ENSDARG00000022744|ENSDARG00000058650|ENSDARG00000031153|ENSDARG00000089976|ENSDARG00000056557|ENSDARG00000029439|ENSDARG00000035838|ENSDARG00000062297|ENSDARG00000026964|ENSDARG00000038422|ENSDARG00000059805|ENSDARG00000037318|ENSDARG00000040474|ENSDARG00000055190|ENSDARG00000014793|ENSDARG00000010572|ENSDARG00000054755|ENSDARG00000076066|ENSDARG00000024314|ENSDARG00000053466|ENSDARG00000090716|ENSDARG00000021905|ENSDARG00000040657|ENSDARG00000069501|ENSDARG00000086523|ENSDARG00000003570|ENSDARG00000045618|ENSDARG00000045814|ENSDARG00000022438|ENSDARG00000017617|ENSDARG00000027200|ENSDARG00000015374|ENSDARG00000056583|ENSDARG00000053832|ENSDARG00000059629|ENSDARG00000032780|ENSDARG00000071203|ENSDARG00000070097|ENSDARG00000037865|ENSDARG00000045946|ENSDARG00000087889|ENSDARG00000041199|ENSDARG00000017844|ENSDARG00000057110|ENSDARG00000031956|ENSDARG00000059298|ENSDARG00000029510|ENSDARG00000020218|ENSDARG00000043154|ENSDARG00000073858|ENSDARG00000045543|ENSDARG00000008678|ENSDARG00000012407|ENSDARG00000095623|ENSDARG00000017606|ENSDARG00000006370|ENSDARG00000059824|ENSDARG00000010279|ENSDARG00000015228|ENSDARG00000006786</t>
  </si>
  <si>
    <t xml:space="preserve">coated vesicle membrane</t>
  </si>
  <si>
    <t xml:space="preserve">endomembrane system</t>
  </si>
  <si>
    <t xml:space="preserve">ENSDARG00000018562|ENSDARG00000018976|ENSDARG00000004173|ENSDARG00000015540|ENSDARG00000052703|ENSDARG00000034823|ENSDARG00000042995|ENSDARG00000012747|ENSDARG00000042401|ENSDARG00000093945|ENSDARG00000011418|ENSDARG00000060575|ENSDARG00000076991|ENSDARG00000038743|ENSDARG00000016636|ENSDARG00000060723|ENSDARG00000042823|ENSDARG00000009123|ENSDARG00000078392|ENSDARG00000058858|ENSDARG00000001890|ENSDARG00000022744|ENSDARG00000058650|ENSDARG00000089976|ENSDARG00000031153|ENSDARG00000056557|ENSDARG00000029439|ENSDARG00000035838|ENSDARG00000062297|ENSDARG00000038422|ENSDARG00000017454|ENSDARG00000037318|ENSDARG00000054755|ENSDARG00000076066|ENSDARG00000024314|ENSDARG00000090716|ENSDARG00000021905|ENSDARG00000069501|ENSDARG00000086523|ENSDARG00000045618|ENSDARG00000003570|ENSDARG00000017617|ENSDARG00000015374|ENSDARG00000053832|ENSDARG00000059629|ENSDARG00000032780|ENSDARG00000071203|ENSDARG00000070097|ENSDARG00000037865|ENSDARG00000045946|ENSDARG00000041199|ENSDARG00000002303|ENSDARG00000017844|ENSDARG00000059298|ENSDARG00000020218|ENSDARG00000002790|ENSDARG00000012407|ENSDARG00000095623|ENSDARG00000017606|ENSDARG00000031795|ENSDARG00000059824|ENSDARG00000010279|ENSDARG00000015228|ENSDARG00000006786</t>
  </si>
  <si>
    <t xml:space="preserve">proteasome accessory complex</t>
  </si>
  <si>
    <t xml:space="preserve">ENSDARG00000002165|ENSDARG00000012234|ENSDARG00000006300|ENSDARG00000059046|ENSDARG00000033144|ENSDARG00000020454</t>
  </si>
  <si>
    <t xml:space="preserve">COPI coated vesicle membrane</t>
  </si>
  <si>
    <t xml:space="preserve">ENSDARG00000018562|ENSDARG00000038743|ENSDARG00000004173|ENSDARG00000056557|ENSDARG00000017844|ENSDARG00000034823|ENSDARG00000006786</t>
  </si>
  <si>
    <t xml:space="preserve">proton-transporting V-type ATPase, V1 domain</t>
  </si>
  <si>
    <t xml:space="preserve">ENSDARG00000045543|ENSDARG00000037153|ENSDARG00000006370|ENSDARG00000076318|ENSDARG00000035880|ENSDARG00000013443|ENSDARG00000034534</t>
  </si>
  <si>
    <t xml:space="preserve">COPI-coated vesicle</t>
  </si>
  <si>
    <t xml:space="preserve">COPI vesicle coat</t>
  </si>
  <si>
    <t xml:space="preserve">cell fraction</t>
  </si>
  <si>
    <t xml:space="preserve">ENSDARG00000022995|ENSDARG00000051921|ENSDARG00000061061|ENSDARG00000035559|ENSDARG00000070399|ENSDARG00000055252|ENSDARG00000003570|ENSDARG00000019897|ENSDARG00000045814|ENSDARG00000027200|ENSDARG00000056541|ENSDARG00000002365|ENSDARG00000042138|ENSDARG00000076991|ENSDARG00000016375|ENSDARG00000037865|ENSDARG00000076924|ENSDARG00000074635|ENSDARG00000069283|ENSDARG00000088185|ENSDARG00000042823|ENSDARG00000020218|ENSDARG00000004830|ENSDARG00000057011|ENSDARG00000058858|ENSDARG00000032296|ENSDARG00000071426|ENSDARG00000059824|ENSDARG00000062297|ENSDARG00000068280|ENSDARG00000037318</t>
  </si>
  <si>
    <t xml:space="preserve">insoluble fraction</t>
  </si>
  <si>
    <t xml:space="preserve">ENSDARG00000051921|ENSDARG00000061061|ENSDARG00000035559|ENSDARG00000070399|ENSDARG00000055252|ENSDARG00000003570|ENSDARG00000019897|ENSDARG00000045814|ENSDARG00000027200|ENSDARG00000056541|ENSDARG00000002365|ENSDARG00000042138|ENSDARG00000076991|ENSDARG00000037865|ENSDARG00000076924|ENSDARG00000074635|ENSDARG00000088185|ENSDARG00000042823|ENSDARG00000020218|ENSDARG00000004830|ENSDARG00000057011|ENSDARG00000058858|ENSDARG00000032296|ENSDARG00000071426|ENSDARG00000059824|ENSDARG00000062297|ENSDARG00000068280|ENSDARG00000037318</t>
  </si>
  <si>
    <t xml:space="preserve">membrane fraction</t>
  </si>
  <si>
    <t xml:space="preserve">ENSDARG00000051921|ENSDARG00000061061|ENSDARG00000070399|ENSDARG00000055252|ENSDARG00000003570|ENSDARG00000045814|ENSDARG00000019897|ENSDARG00000027200|ENSDARG00000056541|ENSDARG00000002365|ENSDARG00000042138|ENSDARG00000076991|ENSDARG00000037865|ENSDARG00000076924|ENSDARG00000074635|ENSDARG00000088185|ENSDARG00000042823|ENSDARG00000020218|ENSDARG00000004830|ENSDARG00000057011|ENSDARG00000058858|ENSDARG00000032296|ENSDARG00000071426|ENSDARG00000059824|ENSDARG00000062297|ENSDARG00000068280|ENSDARG00000037318</t>
  </si>
  <si>
    <t xml:space="preserve">membrane-bounded vesicle</t>
  </si>
  <si>
    <t xml:space="preserve">ENSDARG00000018562|ENSDARG00000016253|ENSDARG00000004173|ENSDARG00000051921|ENSDARG00000075490|ENSDARG00000025889|ENSDARG00000020449|ENSDARG00000090716|ENSDARG00000045971|ENSDARG00000034823|ENSDARG00000021399|ENSDARG00000045618|ENSDARG00000070971|ENSDARG00000020741|ENSDARG00000093945|ENSDARG00000060575|ENSDARG00000037865|ENSDARG00000074635|ENSDARG00000045946|ENSDARG00000039980|ENSDARG00000044213|ENSDARG00000011665|ENSDARG00000041332|ENSDARG00000038743|ENSDARG00000058257|ENSDARG00000008969|ENSDARG00000016636|ENSDARG00000017844|ENSDARG00000020607|ENSDARG00000037281|ENSDARG00000056557|ENSDARG00000006786|ENSDARG00000007760</t>
  </si>
  <si>
    <t xml:space="preserve">ENSDARG00000018562|ENSDARG00000016253|ENSDARG00000004173|ENSDARG00000051921|ENSDARG00000020449|ENSDARG00000075490|ENSDARG00000025889|ENSDARG00000090716|ENSDARG00000045971|ENSDARG00000034823|ENSDARG00000021082|ENSDARG00000021399|ENSDARG00000045618|ENSDARG00000070971|ENSDARG00000020741|ENSDARG00000093945|ENSDARG00000060575|ENSDARG00000019998|ENSDARG00000037865|ENSDARG00000074635|ENSDARG00000045946|ENSDARG00000039980|ENSDARG00000044213|ENSDARG00000011665|ENSDARG00000041332|ENSDARG00000038743|ENSDARG00000058257|ENSDARG00000008969|ENSDARG00000016636|ENSDARG00000017844|ENSDARG00000020607|ENSDARG00000037281|ENSDARG00000035660|ENSDARG00000024546|ENSDARG00000056557|ENSDARG00000017128|ENSDARG00000006786|ENSDARG00000007760</t>
  </si>
  <si>
    <t xml:space="preserve">Golgi-associated vesicle</t>
  </si>
  <si>
    <t xml:space="preserve">ENSDARG00000018562|ENSDARG00000045618|ENSDARG00000038743|ENSDARG00000004173|ENSDARG00000070971|ENSDARG00000056557|ENSDARG00000017844|ENSDARG00000090716|ENSDARG00000020607|ENSDARG00000034823|ENSDARG00000006786|ENSDARG00000007760</t>
  </si>
  <si>
    <t xml:space="preserve">cytoplasmic membrane-bounded vesicle</t>
  </si>
  <si>
    <t xml:space="preserve">ENSDARG00000018562|ENSDARG00000016253|ENSDARG00000004173|ENSDARG00000051921|ENSDARG00000075490|ENSDARG00000025889|ENSDARG00000020449|ENSDARG00000090716|ENSDARG00000045971|ENSDARG00000034823|ENSDARG00000021399|ENSDARG00000045618|ENSDARG00000070971|ENSDARG00000020741|ENSDARG00000093945|ENSDARG00000060575|ENSDARG00000037865|ENSDARG00000074635|ENSDARG00000045946|ENSDARG00000039980|ENSDARG00000044213|ENSDARG00000041332|ENSDARG00000038743|ENSDARG00000058257|ENSDARG00000008969|ENSDARG00000016636|ENSDARG00000017844|ENSDARG00000020607|ENSDARG00000037281|ENSDARG00000056557|ENSDARG00000006786|ENSDARG00000007760</t>
  </si>
  <si>
    <t xml:space="preserve">proton-transporting two-sector ATPase complex, catalytic domain</t>
  </si>
  <si>
    <t xml:space="preserve">ENSDARG00000011175|ENSDARG00000045543|ENSDARG00000037153|ENSDARG00000006370|ENSDARG00000076318|ENSDARG00000035880|ENSDARG00000013443|ENSDARG00000030694|ENSDARG00000034534</t>
  </si>
  <si>
    <t xml:space="preserve">ER-Golgi intermediate compartment</t>
  </si>
  <si>
    <t xml:space="preserve">ENSDARG00000009001|ENSDARG00000054833|ENSDARG00000061854|ENSDARG00000041391|ENSDARG00000026908|ENSDARG00000004261|ENSDARG00000019636|ENSDARG00000008765|ENSDARG00000069980</t>
  </si>
  <si>
    <t xml:space="preserve">cytoplasmic vesicle</t>
  </si>
  <si>
    <t xml:space="preserve">ENSDARG00000018562|ENSDARG00000016253|ENSDARG00000004173|ENSDARG00000051921|ENSDARG00000075490|ENSDARG00000025889|ENSDARG00000020449|ENSDARG00000090716|ENSDARG00000045971|ENSDARG00000034823|ENSDARG00000021082|ENSDARG00000021399|ENSDARG00000045618|ENSDARG00000070971|ENSDARG00000020741|ENSDARG00000093945|ENSDARG00000060575|ENSDARG00000037865|ENSDARG00000074635|ENSDARG00000045946|ENSDARG00000039980|ENSDARG00000044213|ENSDARG00000041332|ENSDARG00000038743|ENSDARG00000058257|ENSDARG00000008969|ENSDARG00000016636|ENSDARG00000017844|ENSDARG00000020607|ENSDARG00000037281|ENSDARG00000035660|ENSDARG00000024546|ENSDARG00000056557|ENSDARG00000017128|ENSDARG00000006786|ENSDARG00000007760</t>
  </si>
  <si>
    <t xml:space="preserve">integral to endoplasmic reticulum membrane</t>
  </si>
  <si>
    <t xml:space="preserve">ENSDARG00000070097|ENSDARG00000076991|ENSDARG00000037865|ENSDARG00000095623|ENSDARG00000076066|ENSDARG00000058650|ENSDARG00000060723|ENSDARG00000042401|ENSDARG00000021905|ENSDARG00000059629|ENSDARG00000059298|ENSDARG00000020218</t>
  </si>
  <si>
    <t xml:space="preserve">proton-transporting two-sector ATPase complex</t>
  </si>
  <si>
    <t xml:space="preserve">ENSDARG00000011175|ENSDARG00000076003|ENSDARG00000031681|ENSDARG00000076318|ENSDARG00000013443|ENSDARG00000035565|ENSDARG00000034534|ENSDARG00000045543|ENSDARG00000037153|ENSDARG00000006370|ENSDARG00000057853|ENSDARG00000020847|ENSDARG00000035880|ENSDARG00000022315|ENSDARG00000030694</t>
  </si>
  <si>
    <t xml:space="preserve">cytoplasmic vesicle part</t>
  </si>
  <si>
    <t xml:space="preserve">ENSDARG00000018562|ENSDARG00000045946|ENSDARG00000004173|ENSDARG00000038743|ENSDARG00000016636|ENSDARG00000017844|ENSDARG00000090716|ENSDARG00000034823|ENSDARG00000045618|ENSDARG00000035660|ENSDARG00000056557|ENSDARG00000093945|ENSDARG00000006786|ENSDARG00000060575</t>
  </si>
  <si>
    <t xml:space="preserve">vesicular fraction</t>
  </si>
  <si>
    <t xml:space="preserve">ENSDARG00000076924|ENSDARG00000003570|ENSDARG00000071426|ENSDARG00000032296|ENSDARG00000059824|ENSDARG00000061061|ENSDARG00000042823|ENSDARG00000062297|ENSDARG00000002365|ENSDARG00000068280|ENSDARG00000037318</t>
  </si>
  <si>
    <t xml:space="preserve">vacuolar membrane</t>
  </si>
  <si>
    <t xml:space="preserve">ENSDARG00000069175|ENSDARG00000055190|ENSDARG00000011175|ENSDARG00000045543|ENSDARG00000026862|ENSDARG00000006370|ENSDARG00000027200|ENSDARG00000016745|ENSDARG00000031956|ENSDARG00000040657|ENSDARG00000022315</t>
  </si>
  <si>
    <t xml:space="preserve">intrinsic to endoplasmic reticulum membrane</t>
  </si>
  <si>
    <t xml:space="preserve">ENSDARG00000076991|ENSDARG00000070097|ENSDARG00000037865|ENSDARG00000076066|ENSDARG00000041199|ENSDARG00000060723|ENSDARG00000021905|ENSDARG00000059298|ENSDARG00000069501|ENSDARG00000020218|ENSDARG00000022744|ENSDARG00000095623|ENSDARG00000058650|ENSDARG00000042401|ENSDARG00000059629</t>
  </si>
  <si>
    <t xml:space="preserve">Golgi-associated vesicle membrane</t>
  </si>
  <si>
    <t xml:space="preserve">ENSDARG00000018562|ENSDARG00000045618|ENSDARG00000038743|ENSDARG00000004173|ENSDARG00000056557|ENSDARG00000017844|ENSDARG00000090716|ENSDARG00000034823|ENSDARG00000006786</t>
  </si>
  <si>
    <t xml:space="preserve">vacuolar part</t>
  </si>
  <si>
    <t xml:space="preserve">cytoplasmic vesicle membrane</t>
  </si>
  <si>
    <t xml:space="preserve">protein complex</t>
  </si>
  <si>
    <t xml:space="preserve">ENSDARG00000004173|ENSDARG00000038687|ENSDARG00000004037|ENSDARG00000013443|ENSDARG00000034823|ENSDARG00000015315|ENSDARG00000027899|ENSDARG00000014356|ENSDARG00000020741|ENSDARG00000007691|ENSDARG00000020008|ENSDARG00000060575|ENSDARG00000035423|ENSDARG00000060058|ENSDARG00000007141|ENSDARG00000068076|ENSDARG00000035565|ENSDARG00000037281|ENSDARG00000015208|ENSDARG00000030537|ENSDARG00000033596|ENSDARG00000089976|ENSDARG00000035838|ENSDARG00000058220|ENSDARG00000017454|ENSDARG00000045367|ENSDARG00000045228|ENSDARG00000004692|ENSDARG00000035146|ENSDARG00000012336|ENSDARG00000056615|ENSDARG00000057452|ENSDARG00000035559|ENSDARG00000036415|ENSDARG00000031214|ENSDARG00000058644|ENSDARG00000062195|ENSDARG00000020621|ENSDARG00000027590|ENSDARG00000006300|ENSDARG00000034293|ENSDARG00000076128|ENSDARG00000057736|ENSDARG00000002303|ENSDARG00000043531|ENSDARG00000008969|ENSDARG00000088185|ENSDARG00000017844|ENSDARG00000002792|ENSDARG00000052377|ENSDARG00000002790|ENSDARG00000002791|ENSDARG00000008639|ENSDARG00000038030|ENSDARG00000074727|ENSDARG00000088574|ENSDARG00000095623|ENSDARG00000027649|ENSDARG00000002659|ENSDARG00000027199|ENSDARG00000062430|ENSDARG00000023279|ENSDARG00000020102|ENSDARG00000020101|ENSDARG00000076003|ENSDARG00000042708|ENSDARG00000026862|ENSDARG00000042707|ENSDARG00000052703|ENSDARG00000058454|ENSDARG00000005134|ENSDARG00000041875|ENSDARG00000029157|ENSDARG00000003189|ENSDARG00000000606|ENSDARG00000035679|ENSDARG00000042823|ENSDARG00000013938|ENSDARG00000039830|ENSDARG00000069373|ENSDARG00000033144|ENSDARG00000013415|ENSDARG00000028000|ENSDARG00000018124|ENSDARG00000028957|ENSDARG00000057853|ENSDARG00000077526|ENSDARG00000037318|ENSDARG00000052348|ENSDARG00000036118|ENSDARG00000010965|ENSDARG00000021907|ENSDARG00000046132|ENSDARG00000070674|ENSDARG00000045618|ENSDARG00000016754|ENSDARG00000019398|ENSDARG00000029928|ENSDARG00000008020|ENSDARG00000044769|ENSDARG00000053293|ENSDARG00000017757|ENSDARG00000035880|ENSDARG00000029114|ENSDARG00000002344|ENSDARG00000019302|ENSDARG00000029510|ENSDARG00000036833|ENSDARG00000036069|ENSDARG00000031565|ENSDARG00000018562|ENSDARG00000002165|ENSDARG00000077765|ENSDARG00000027940|ENSDARG00000077768|ENSDARG00000059363|ENSDARG00000039255|ENSDARG00000051892|ENSDARG00000075947|ENSDARG00000017115|ENSDARG00000022456|ENSDARG00000022315|ENSDARG00000054829|ENSDARG00000057928|ENSDARG00000029058|ENSDARG00000038743|ENSDARG00000016636|ENSDARG00000077776|ENSDARG00000074170|ENSDARG00000001890|ENSDARG00000016128|ENSDARG00000054696|ENSDARG00000056557|ENSDARG00000030498|ENSDARG00000030694|ENSDARG00000009640|ENSDARG00000001303|ENSDARG00000003151|ENSDARG00000001470|ENSDARG00000028971|ENSDARG00000031681|ENSDARG00000069295|ENSDARG00000090716|ENSDARG00000075456|ENSDARG00000055441|ENSDARG00000042635|ENSDARG00000031164|ENSDARG00000031885|ENSDARG00000022438|ENSDARG00000016239|ENSDARG00000056583|ENSDARG00000053832|ENSDARG00000003526|ENSDARG00000059046|ENSDARG00000075253|ENSDARG00000076924|ENSDARG00000069283|ENSDARG00000075445|ENSDARG00000056127|ENSDARG00000070834|ENSDARG00000078734|ENSDARG00000039882|ENSDARG00000045543|ENSDARG00000040121|ENSDARG00000058571|ENSDARG00000006370|ENSDARG00000018404|ENSDARG00000086618|ENSDARG00000012234|ENSDARG00000041220|ENSDARG00000006786|ENSDARG00000037017|ENSDARG00000015918|ENSDARG00000018283|ENSDARG00000018976|ENSDARG00000040443|ENSDARG00000015540|ENSDARG00000037855|ENSDARG00000031388|ENSDARG00000014731|ENSDARG00000076318|ENSDARG00000090418|ENSDARG00000034534|ENSDARG00000006260|ENSDARG00000042995|ENSDARG00000016301|ENSDARG00000037153|ENSDARG00000087832|ENSDARG00000038635|ENSDARG00000058560|ENSDARG00000093945|ENSDARG00000020454|ENSDARG00000027099|ENSDARG00000011175|ENSDARG00000086571|ENSDARG00000006314|ENSDARG00000031533|ENSDARG00000058650|ENSDARG00000060207|ENSDARG00000069934|ENSDARG00000043561|ENSDARG00000060841|ENSDARG00000002240|ENSDARG00000019973|ENSDARG00000037038|ENSDARG00000017190|ENSDARG00000014859|ENSDARG00000092285|ENSDARG00000077846|ENSDARG00000029063|ENSDARG00000045814|ENSDARG00000020847|ENSDARG00000031930|ENSDARG00000071203|ENSDARG00000045946|ENSDARG00000019572|ENSDARG00000059298|ENSDARG00000057011|ENSDARG00000037962|ENSDARG00000022303|ENSDARG00000003375|ENSDARG00000060962|ENSDARG00000043586|ENSDARG00000060036|ENSDARG00000037665|ENSDARG00000070155|ENSDARG00000059115</t>
  </si>
  <si>
    <t xml:space="preserve">coated vesicle</t>
  </si>
  <si>
    <t xml:space="preserve">ENSDARG00000018562|ENSDARG00000037865|ENSDARG00000045946|ENSDARG00000039980|ENSDARG00000038743|ENSDARG00000004173|ENSDARG00000016636|ENSDARG00000017844|ENSDARG00000090716|ENSDARG00000020607|ENSDARG00000034823|ENSDARG00000045618|ENSDARG00000070971|ENSDARG00000056557|ENSDARG00000093945|ENSDARG00000060575|ENSDARG00000006786|ENSDARG00000007760</t>
  </si>
  <si>
    <t xml:space="preserve">microsome</t>
  </si>
  <si>
    <t xml:space="preserve">ENSDARG00000003570|ENSDARG00000071426|ENSDARG00000032296|ENSDARG00000059824|ENSDARG00000061061|ENSDARG00000042823|ENSDARG00000062297|ENSDARG00000002365|ENSDARG00000068280|ENSDARG00000037318</t>
  </si>
  <si>
    <t xml:space="preserve">vesicle membrane</t>
  </si>
  <si>
    <t xml:space="preserve">endosome</t>
  </si>
  <si>
    <t xml:space="preserve">ENSDARG00000010553|ENSDARG00000014793|ENSDARG00000061751|ENSDARG00000018432|ENSDARG00000040657|ENSDARG00000091418|ENSDARG00000036481|ENSDARG00000007323|ENSDARG00000006915|ENSDARG00000039872|ENSDARG00000038064|ENSDARG00000069175|ENSDARG00000037865|ENSDARG00000076924|ENSDARG00000041900|ENSDARG00000002190|ENSDARG00000013628|ENSDARG00000060430|ENSDARG00000025147|ENSDARG00000032037|ENSDARG00000021202|ENSDARG00000008678|ENSDARG00000020960|ENSDARG00000053979|ENSDARG00000011897|ENSDARG00000087243|ENSDARG00000010279|ENSDARG00000040474</t>
  </si>
  <si>
    <t xml:space="preserve">vacuole</t>
  </si>
  <si>
    <t xml:space="preserve">ENSDARG00000069175|ENSDARG00000055190|ENSDARG00000011175|ENSDARG00000037865|ENSDARG00000039980|ENSDARG00000018432|ENSDARG00000026862|ENSDARG00000013628|ENSDARG00000044241|ENSDARG00000016745|ENSDARG00000031956|ENSDARG00000040657|ENSDARG00000090912|ENSDARG00000037091|ENSDARG00000045543|ENSDARG00000006915|ENSDARG00000006370|ENSDARG00000027200|ENSDARG00000039872|ENSDARG00000087243|ENSDARG00000022315|ENSDARG00000093945|ENSDARG00000040971</t>
  </si>
  <si>
    <t xml:space="preserve">vacuolar proton-transporting V-type ATPase complex</t>
  </si>
  <si>
    <t xml:space="preserve">ENSDARG00000011175|ENSDARG00000045543|ENSDARG00000006370|ENSDARG00000022315</t>
  </si>
  <si>
    <t xml:space="preserve">membrane part</t>
  </si>
  <si>
    <t xml:space="preserve">ENSDARG00000008936|ENSDARG00000052746|ENSDARG00000004173|ENSDARG00000043646|ENSDARG00000013443|ENSDARG00000019478|ENSDARG00000069461|ENSDARG00000012745|ENSDARG00000056367|ENSDARG00000003699|ENSDARG00000012747|ENSDARG00000034307|ENSDARG00000062955|ENSDARG00000045886|ENSDARG00000030236|ENSDARG00000017255|ENSDARG00000041332|ENSDARG00000060058|ENSDARG00000068698|ENSDARG00000037281|ENSDARG00000023394|ENSDARG00000060978|ENSDARG00000089976|ENSDARG00000002536|ENSDARG00000017454|ENSDARG00000076066|ENSDARG00000068381|ENSDARG00000002912|ENSDARG00000009582|ENSDARG00000086523|ENSDARG00000074635|ENSDARG00000044213|ENSDARG00000057736|ENSDARG00000041199|ENSDARG00000008969|ENSDARG00000044114|ENSDARG00000077308|ENSDARG00000002792|ENSDARG00000002790|ENSDARG00000002791|ENSDARG00000013961|ENSDARG00000062821|ENSDARG00000052322|ENSDARG00000076003|ENSDARG00000010032|ENSDARG00000042707|ENSDARG00000004270|ENSDARG00000052703|ENSDARG00000045075|ENSDARG00000040912|ENSDARG00000017489|ENSDARG00000068187|ENSDARG00000074390|ENSDARG00000017354|ENSDARG00000075151|ENSDARG00000074848|ENSDARG00000042823|ENSDARG00000024602|ENSDARG00000039830|ENSDARG00000025147|ENSDARG00000028559|ENSDARG00000059610|ENSDARG00000074851|ENSDARG00000042623|ENSDARG00000005122|ENSDARG00000036541|ENSDARG00000057853|ENSDARG00000045190|ENSDARG00000061061|ENSDARG00000017321|ENSDARG00000021905|ENSDARG00000003061|ENSDARG00000025285|ENSDARG00000055901|ENSDARG00000045618|ENSDARG00000003570|ENSDARG00000044769|ENSDARG00000015374|ENSDARG00000009544|ENSDARG00000012271|ENSDARG00000068291|ENSDARG00000074771|ENSDARG00000087889|ENSDARG00000004261|ENSDARG00000053484|ENSDARG00000030465|ENSDARG00000077540|ENSDARG00000076296|ENSDARG00000075733|ENSDARG00000091153|ENSDARG00000033436|ENSDARG00000061941|ENSDARG00000015228|ENSDARG00000087084|ENSDARG00000060260|ENSDARG00000044972|ENSDARG00000069524|ENSDARG00000016745|ENSDARG00000020699|ENSDARG00000077765|ENSDARG00000021975|ENSDARG00000027940|ENSDARG00000059363|ENSDARG00000068629|ENSDARG00000002840|ENSDARG00000007362|ENSDARG00000017115|ENSDARG00000074554|ENSDARG00000002365|ENSDARG00000022315|ENSDARG00000011418|ENSDARG00000028067|ENSDARG00000060398|ENSDARG00000009123|ENSDARG00000027813|ENSDARG00000086737|ENSDARG00000001890|ENSDARG00000016128|ENSDARG00000071426|ENSDARG00000056557|ENSDARG00000017312|ENSDARG00000031051|ENSDARG00000016038|ENSDARG00000024314|ENSDARG00000069503|ENSDARG00000001470|ENSDARG00000009459|ENSDARG00000046022|ENSDARG00000090716|ENSDARG00000055938|ENSDARG00000055441|ENSDARG00000069501|ENSDARG00000067982|ENSDARG00000075664|ENSDARG00000020371|ENSDARG00000022438|ENSDARG00000056583|ENSDARG00000059629|ENSDARG00000024693|ENSDARG00000042138|ENSDARG00000008765|ENSDARG00000008867|ENSDARG00000008057|ENSDARG00000005254|ENSDARG00000067795|ENSDARG00000070447|ENSDARG00000059630|ENSDARG00000054433|ENSDARG00000092960|ENSDARG00000059824|ENSDARG00000069105|ENSDARG00000018283|ENSDARG00000018976|ENSDARG00000035914|ENSDARG00000015540|ENSDARG00000034534|ENSDARG00000042995|ENSDARG00000037153|ENSDARG00000059690|ENSDARG00000086571|ENSDARG00000021033|ENSDARG00000058257|ENSDARG00000060723|ENSDARG00000086230|ENSDARG00000059906|ENSDARG00000043307|ENSDARG00000060012|ENSDARG00000007231|ENSDARG00000022424|ENSDARG00000059805|ENSDARG00000059806|ENSDARG00000005273|ENSDARG00000077746|ENSDARG00000055190|ENSDARG00000021046|ENSDARG00000058992|ENSDARG00000051921|ENSDARG00000007347|ENSDARG00000055295|ENSDARG00000077846|ENSDARG00000092895|ENSDARG00000068681|ENSDARG00000078882|ENSDARG00000080006|ENSDARG00000071203|ENSDARG00000060813|ENSDARG00000004402|ENSDARG00000095674|ENSDARG00000059298|ENSDARG00000091902|ENSDARG00000011618|ENSDARG00000031136|ENSDARG00000017811|ENSDARG00000020344|ENSDARG00000003375|ENSDARG00000017128|ENSDARG00000037361|ENSDARG00000055185|ENSDARG00000038213|ENSDARG00000070689|ENSDARG00000012450|ENSDARG00000002412|ENSDARG00000071235|ENSDARG00000020449|ENSDARG00000086033|ENSDARG00000034823|ENSDARG00000055757|ENSDARG00000035577|ENSDARG00000020645|ENSDARG00000020741|ENSDARG00000007412|ENSDARG00000079651|ENSDARG00000019998|ENSDARG00000060575|ENSDARG00000076991|ENSDARG00000070284|ENSDARG00000028816|ENSDARG00000014573|ENSDARG00000035565|ENSDARG00000069944|ENSDARG00000043130|ENSDARG00000062552|ENSDARG00000035838|ENSDARG00000058128|ENSDARG00000038422|ENSDARG00000036815|ENSDARG00000040474|ENSDARG00000054755|ENSDARG00000055875|ENSDARG00000056615|ENSDARG00000057452|ENSDARG00000037422|ENSDARG00000031214|ENSDARG00000037423|ENSDARG00000020621|ENSDARG00000007279|ENSDARG00000000142|ENSDARG00000069099|ENSDARG00000052390|ENSDARG00000015955|ENSDARG00000002303|ENSDARG00000017844|ENSDARG00000020607|ENSDARG00000017842|ENSDARG00000032037|ENSDARG00000027589|ENSDARG00000055763|ENSDARG00000038106|ENSDARG00000043154|ENSDARG00000095623|ENSDARG00000025757|ENSDARG00000086905|ENSDARG00000040455|ENSDARG00000015759|ENSDARG00000042341|ENSDARG00000020102|ENSDARG00000015757|ENSDARG00000026862|ENSDARG00000070643|ENSDARG00000057230|ENSDARG00000026908|ENSDARG00000042401|ENSDARG00000031438|ENSDARG00000079399|ENSDARG00000042338|ENSDARG00000079504|ENSDARG00000059323|ENSDARG00000058857|ENSDARG00000037318|ENSDARG00000092609|ENSDARG00000015985|ENSDARG00000045493|ENSDARG00000036118|ENSDARG00000018432|ENSDARG00000035595|ENSDARG00000070669|ENSDARG00000068711|ENSDARG00000029928|ENSDARG00000030981|ENSDARG00000017617|ENSDARG00000035880|ENSDARG00000036059|ENSDARG00000000241|ENSDARG00000035985|ENSDARG00000034600|ENSDARG00000070097|ENSDARG00000015997|ENSDARG00000020114|ENSDARG00000029510|ENSDARG00000020218|ENSDARG00000016765|ENSDARG00000001804|ENSDARG00000095090|ENSDARG00000058731|ENSDARG00000025693|ENSDARG00000038074|ENSDARG00000029931|ENSDARG00000018562|ENSDARG00000010553|ENSDARG00000013252|ENSDARG00000063097|ENSDARG00000030092|ENSDARG00000022970|ENSDARG00000038296|ENSDARG00000036481|ENSDARG00000010169|ENSDARG00000051892|ENSDARG00000011925|ENSDARG00000041391|ENSDARG00000036388|ENSDARG00000007886|ENSDARG00000038743|ENSDARG00000016636|ENSDARG00000006760|ENSDARG00000004497|ENSDARG00000068143|ENSDARG00000040387|ENSDARG00000039243|ENSDARG00000029439|ENSDARG00000030498|ENSDARG00000093303|ENSDARG00000030694|ENSDARG00000077396|ENSDARG00000009640|ENSDARG00000070074|ENSDARG00000040255|ENSDARG00000031681|ENSDARG00000069295|ENSDARG00000039234|ENSDARG00000054028|ENSDARG00000052819|ENSDARG00000012144|ENSDARG00000053832|ENSDARG00000039980|ENSDARG00000039436|ENSDARG00000057110|ENSDARG00000091598|ENSDARG00000012130|ENSDARG00000039882|ENSDARG00000045543|ENSDARG00000019137|ENSDARG00000006370|ENSDARG00000045051|ENSDARG00000010279|ENSDARG00000018534|ENSDARG00000006786|ENSDARG00000062795|ENSDARG00000011973|ENSDARG00000076318|ENSDARG00000037857|ENSDARG00000024865|ENSDARG00000093945|ENSDARG00000026070|ENSDARG00000044415|ENSDARG00000073952|ENSDARG00000053753|ENSDARG00000011175|ENSDARG00000033662|ENSDARG00000077492|ENSDARG00000006314|ENSDARG00000073743|ENSDARG00000037846|ENSDARG00000007086|ENSDARG00000031533|ENSDARG00000005887|ENSDARG00000053010|ENSDARG00000040249|ENSDARG00000033666|ENSDARG00000022744|ENSDARG00000062058|ENSDARG00000045525|ENSDARG00000058650|ENSDARG00000062297|ENSDARG00000006112|ENSDARG00000026081|ENSDARG00000010572|ENSDARG00000053466|ENSDARG00000022995|ENSDARG00000073872|ENSDARG00000006242|ENSDARG00000003866|ENSDARG00000093866|ENSDARG00000005675|ENSDARG00000045814|ENSDARG00000070971|ENSDARG00000058688|ENSDARG00000057414|ENSDARG00000094439|ENSDARG00000020847|ENSDARG00000040157|ENSDARG00000032780|ENSDARG00000037865|ENSDARG00000045946|ENSDARG00000011945|ENSDARG00000037861|ENSDARG00000043055|ENSDARG00000019636|ENSDARG00000057013|ENSDARG00000000384|ENSDARG00000070150|ENSDARG00000073858|ENSDARG00000057706|ENSDARG00000043586|ENSDARG00000062177|ENSDARG00000054914</t>
  </si>
  <si>
    <t xml:space="preserve">phosphoinositide 3-kinase complex</t>
  </si>
  <si>
    <t xml:space="preserve">ENSDARG00000075947|ENSDARG00000017757|ENSDARG00000054829|ENSDARG00000075456|ENSDARG00000075253|ENSDARG00000060841</t>
  </si>
  <si>
    <t xml:space="preserve">clathrin coat</t>
  </si>
  <si>
    <t xml:space="preserve">ENSDARG00000020621|ENSDARG00000045618|ENSDARG00000029928|ENSDARG00000016128|ENSDARG00000057452|ENSDARG00000090716|ENSDARG00000031533|ENSDARG00000031214|ENSDARG00000002792|ENSDARG00000002790</t>
  </si>
  <si>
    <t xml:space="preserve">proteasome core complex, alpha-subunit complex</t>
  </si>
  <si>
    <t xml:space="preserve">ENSDARG00000019398|ENSDARG00000040121|ENSDARG00000010965|ENSDARG00000086618|ENSDARG00000003526</t>
  </si>
  <si>
    <t xml:space="preserve">mannosyltransferase complex</t>
  </si>
  <si>
    <t xml:space="preserve">ENSDARG00000095623|ENSDARG00000058650|ENSDARG00000057011</t>
  </si>
  <si>
    <t xml:space="preserve">dolichol-phosphate-mannose synthase complex</t>
  </si>
  <si>
    <t xml:space="preserve">proteasome activator complex</t>
  </si>
  <si>
    <t xml:space="preserve">ENSDARG00000002165|ENSDARG00000012234|ENSDARG00000033144</t>
  </si>
  <si>
    <t xml:space="preserve">signal peptidase complex</t>
  </si>
  <si>
    <t xml:space="preserve">ENSDARG00000089976|ENSDARG00000042823|ENSDARG00000059298</t>
  </si>
  <si>
    <t xml:space="preserve">membrane-bounded organelle</t>
  </si>
  <si>
    <t xml:space="preserve">ENSDARG00000004173|ENSDARG00000038687|ENSDARG00000094623|ENSDARG00000004037|ENSDARG00000044241|ENSDARG00000056757|ENSDARG00000004729|ENSDARG00000012745|ENSDARG00000015315|ENSDARG00000012747|ENSDARG00000041332|ENSDARG00000056490|ENSDARG00000068698|ENSDARG00000010085|ENSDARG00000006818|ENSDARG00000078392|ENSDARG00000037281|ENSDARG00000043857|ENSDARG00000015208|ENSDARG00000033596|ENSDARG00000022795|ENSDARG00000089976|ENSDARG00000078293|ENSDARG00000011897|ENSDARG00000033855|ENSDARG00000017454|ENSDARG00000055365|ENSDARG00000076066|ENSDARG00000014139|ENSDARG00000070512|ENSDARG00000042977|ENSDARG00000004840|ENSDARG00000090912|ENSDARG00000045661|ENSDARG00000017366|ENSDARG00000086523|ENSDARG00000021399|ENSDARG00000005821|ENSDARG00000018491|ENSDARG00000061335|ENSDARG00000002663|ENSDARG00000060715|ENSDARG00000045676|ENSDARG00000074635|ENSDARG00000044213|ENSDARG00000041199|ENSDARG00000008969|ENSDARG00000043531|ENSDARG00000078179|ENSDARG00000088371|ENSDARG00000074727|ENSDARG00000086515|ENSDARG00000087647|ENSDARG00000061981|ENSDARG00000056479|ENSDARG00000076118|ENSDARG00000014348|ENSDARG00000086300|ENSDARG00000042707|ENSDARG00000004270|ENSDARG00000041169|ENSDARG00000052703|ENSDARG00000071774|ENSDARG00000059701|ENSDARG00000056085|ENSDARG00000037091|ENSDARG00000040912|ENSDARG00000029157|ENSDARG00000071674|ENSDARG00000042904|ENSDARG00000076182|ENSDARG00000052975|ENSDARG00000068868|ENSDARG00000039601|ENSDARG00000002190|ENSDARG00000042823|ENSDARG00000068862|ENSDARG00000039830|ENSDARG00000025147|ENSDARG00000004754|ENSDARG00000028559|ENSDARG00000013415|ENSDARG00000003058|ENSDARG00000042623|ENSDARG00000004952|ENSDARG00000013946|ENSDARG00000036541|ENSDARG00000077526|ENSDARG00000033320|ENSDARG00000045190|ENSDARG00000052348|ENSDARG00000061751|ENSDARG00000044619|ENSDARG00000025033|ENSDARG00000042725|ENSDARG00000023933|ENSDARG00000010823|ENSDARG00000013522|ENSDARG00000010965|ENSDARG00000053493|ENSDARG00000021905|ENSDARG00000041538|ENSDARG00000025285|ENSDARG00000021907|ENSDARG00000074028|ENSDARG00000019398|ENSDARG00000045618|ENSDARG00000003570|ENSDARG00000074378|ENSDARG00000008020|ENSDARG00000051816|ENSDARG00000022788|ENSDARG00000005115|ENSDARG00000015374|ENSDARG00000003165|ENSDARG00000088078|ENSDARG00000017339|ENSDARG00000087889|ENSDARG00000088081|ENSDARG00000013628|ENSDARG00000016200|ENSDARG00000019302|ENSDARG00000076290|ENSDARG00000076296|ENSDARG00000068096|ENSDARG00000015228|ENSDARG00000060260|ENSDARG00000044972|ENSDARG00000016253|ENSDARG00000016745|ENSDARG00000091418|ENSDARG00000075952|ENSDARG00000077768|ENSDARG00000017115|ENSDARG00000087736|ENSDARG00000002365|ENSDARG00000059743|ENSDARG00000022315|ENSDARG00000011418|ENSDARG00000028067|ENSDARG00000059233|ENSDARG00000029058|ENSDARG00000088020|ENSDARG00000008380|ENSDARG00000031359|ENSDARG00000015088|ENSDARG00000001890|ENSDARG00000071426|ENSDARG00000031153|ENSDARG00000056557|ENSDARG00000060113|ENSDARG00000037488|ENSDARG00000001898|ENSDARG00000075690|ENSDARG00000014793|ENSDARG00000016038|ENSDARG00000024314|ENSDARG00000028971|ENSDARG00000061123|ENSDARG00000090716|ENSDARG00000009315|ENSDARG00000069501|ENSDARG00000042635|ENSDARG00000021082|ENSDARG00000031971|ENSDARG00000013670|ENSDARG00000020371|ENSDARG00000022438|ENSDARG00000034896|ENSDARG00000056583|ENSDARG00000059629|ENSDARG00000069114|ENSDARG00000024325|ENSDARG00000005359|ENSDARG00000011665|ENSDARG00000031956|ENSDARG00000021202|ENSDARG00000008057|ENSDARG00000005254|ENSDARG00000054530|ENSDARG00000059630|ENSDARG00000020301|ENSDARG00000054433|ENSDARG00000059824|ENSDARG00000092960|ENSDARG00000087243|ENSDARG00000086618|ENSDARG00000055045|ENSDARG00000014941|ENSDARG00000031907|ENSDARG00000018976|ENSDARG00000035913|ENSDARG00000021239|ENSDARG00000035914|ENSDARG00000015540|ENSDARG00000063030|ENSDARG00000007323|ENSDARG00000042995|ENSDARG00000087832|ENSDARG00000001940|ENSDARG00000020454|ENSDARG00000031100|ENSDARG00000027099|ENSDARG00000058257|ENSDARG00000060723|ENSDARG00000060430|ENSDARG00000055477|ENSDARG00000000779|ENSDARG00000043307|ENSDARG00000001857|ENSDARG00000060012|ENSDARG00000059805|ENSDARG00000079182|ENSDARG00000059806|ENSDARG00000005273|ENSDARG00000055190|ENSDARG00000005481|ENSDARG00000051921|ENSDARG00000037038|ENSDARG00000017427|ENSDARG00000031261|ENSDARG00000014859|ENSDARG00000068401|ENSDARG00000092285|ENSDARG00000054304|ENSDARG00000029063|ENSDARG00000024651|ENSDARG00000017037|ENSDARG00000059001|ENSDARG00000056541|ENSDARG00000056642|ENSDARG00000071203|ENSDARG00000004402|ENSDARG00000014956|ENSDARG00000021059|ENSDARG00000059298|ENSDARG00000078085|ENSDARG00000091902|ENSDARG00000031136|ENSDARG00000020344|ENSDARG00000017128|ENSDARG00000037361|ENSDARG00000029071|ENSDARG00000018190|ENSDARG00000038213|ENSDARG00000070689|ENSDARG00000002412|ENSDARG00000012450|ENSDARG00000026766|ENSDARG00000069066|ENSDARG00000020449|ENSDARG00000038025|ENSDARG00000034823|ENSDARG00000020149|ENSDARG00000027777|ENSDARG00000058729|ENSDARG00000035054|ENSDARG00000019897|ENSDARG00000045230|ENSDARG00000035056|ENSDARG00000027899|ENSDARG00000030616|ENSDARG00000002217|ENSDARG00000020741|ENSDARG00000020008|ENSDARG00000058824|ENSDARG00000060575|ENSDARG00000019998|ENSDARG00000076991|ENSDARG00000024895|ENSDARG00000015978|ENSDARG00000054746|ENSDARG00000007141|ENSDARG00000060318|ENSDARG00000003813|ENSDARG00000067605|ENSDARG00000034181|ENSDARG00000035838|ENSDARG00000058128|ENSDARG00000038422|ENSDARG00000058220|ENSDARG00000063588|ENSDARG00000045228|ENSDARG00000004692|ENSDARG00000040474|ENSDARG00000035146|ENSDARG00000045364|ENSDARG00000012336|ENSDARG00000055770|ENSDARG00000054755|ENSDARG00000057452|ENSDARG00000035559|ENSDARG00000070399|ENSDARG00000007823|ENSDARG00000037423|ENSDARG00000086173|ENSDARG00000037421|ENSDARG00000027590|ENSDARG00000054897|ENSDARG00000007279|ENSDARG00000053619|ENSDARG00000034293|ENSDARG00000008434|ENSDARG00000002303|ENSDARG00000037433|ENSDARG00000017844|ENSDARG00000020607|ENSDARG00000017842|ENSDARG00000058449|ENSDARG00000032037|ENSDARG00000011312|ENSDARG00000055763|ENSDARG00000008639|ENSDARG00000043154|ENSDARG00000014591|ENSDARG00000095623|ENSDARG00000043016|ENSDARG00000027649|ENSDARG00000020960|ENSDARG00000030830|ENSDARG00000027199|ENSDARG00000007127|ENSDARG00000040455|ENSDARG00000018524|ENSDARG00000020103|ENSDARG00000020405|ENSDARG00000015757|ENSDARG00000020101|ENSDARG00000026862|ENSDARG00000018111|ENSDARG00000058454|ENSDARG00000007196|ENSDARG00000054271|ENSDARG00000026908|ENSDARG00000042401|ENSDARG00000038064|ENSDARG00000069175|ENSDARG00000068600|ENSDARG00000043276|ENSDARG00000027529|ENSDARG00000079504|ENSDARG00000007990|ENSDARG00000058858|ENSDARG00000059323|ENSDARG00000032296|ENSDARG00000028957|ENSDARG00000059327|ENSDARG00000020679|ENSDARG00000037318|ENSDARG00000092609|ENSDARG00000004355|ENSDARG00000026654|ENSDARG00000018432|ENSDARG00000042221|ENSDARG00000025889|ENSDARG00000058606|ENSDARG00000079934|ENSDARG00000069042|ENSDARG00000017617|ENSDARG00000035699|ENSDARG00000078652|ENSDARG00000029114|ENSDARG00000070097|ENSDARG00000018308|ENSDARG00000026941|ENSDARG00000018303|ENSDARG00000045381|ENSDARG00000057484|ENSDARG00000029510|ENSDARG00000020218|ENSDARG00000008678|ENSDARG00000035990|ENSDARG00000017606|ENSDARG00000070682|ENSDARG00000036929|ENSDARG00000010432|ENSDARG00000038074|ENSDARG00000036069|ENSDARG00000058734|ENSDARG00000007760|ENSDARG00000012656|ENSDARG00000010553|ENSDARG00000009040|ENSDARG00000018562|ENSDARG00000070807|ENSDARG00000054833|ENSDARG00000036764|ENSDARG00000036481|ENSDARG00000045733|ENSDARG00000010266|ENSDARG00000011925|ENSDARG00000007614|ENSDARG00000036489|ENSDARG00000039872|ENSDARG00000062025|ENSDARG00000073805|ENSDARG00000007886|ENSDARG00000036073|ENSDARG00000004896|ENSDARG00000054844|ENSDARG00000003757|ENSDARG00000035622|ENSDARG00000038743|ENSDARG00000032705|ENSDARG00000016636|ENSDARG00000039456|ENSDARG00000036754|ENSDARG00000077253|ENSDARG00000053979|ENSDARG00000029439|ENSDARG00000026964|ENSDARG00000009640|ENSDARG00000024184|ENSDARG00000040255|ENSDARG00000075450|ENSDARG00000045913|ENSDARG00000020895|ENSDARG00000035759|ENSDARG00000040657|ENSDARG00000040113|ENSDARG00000053832|ENSDARG00000003526|ENSDARG00000040265|ENSDARG00000076924|ENSDARG00000039980|ENSDARG00000074940|ENSDARG00000041900|ENSDARG00000069283|ENSDARG00000019924|ENSDARG00000009031|ENSDARG00000056127|ENSDARG00000057110|ENSDARG00000070834|ENSDARG00000038863|ENSDARG00000074084|ENSDARG00000033604|ENSDARG00000091598|ENSDARG00000045543|ENSDARG00000040121|ENSDARG00000006370|ENSDARG00000025858|ENSDARG00000039363|ENSDARG00000010279|ENSDARG00000006786|ENSDARG00000025535|ENSDARG00000040443|ENSDARG00000063195|ENSDARG00000052072|ENSDARG00000037855|ENSDARG00000007097|ENSDARG00000045971|ENSDARG00000043972|ENSDARG00000070986|ENSDARG00000069699|ENSDARG00000079202|ENSDARG00000006266|ENSDARG00000041217|ENSDARG00000038635|ENSDARG00000058560|ENSDARG00000093945|ENSDARG00000011175|ENSDARG00000033662|ENSDARG00000073743|ENSDARG00000039515|ENSDARG00000045519|ENSDARG00000053010|ENSDARG00000025522|ENSDARG00000014310|ENSDARG00000003519|ENSDARG00000022744|ENSDARG00000039384|ENSDARG00000058650|ENSDARG00000041203|ENSDARG00000062297|ENSDARG00000018890|ENSDARG00000043561|ENSDARG00000010572|ENSDARG00000036190|ENSDARG00000031647|ENSDARG00000070864|ENSDARG00000019973|ENSDARG00000053466|ENSDARG00000022995|ENSDARG00000075490|ENSDARG00000073872|ENSDARG00000093866|ENSDARG00000068919|ENSDARG00000005675|ENSDARG00000040764|ENSDARG00000022712|ENSDARG00000006915|ENSDARG00000045814|ENSDARG00000070971|ENSDARG00000027200|ENSDARG00000057414|ENSDARG00000035519|ENSDARG00000040971|ENSDARG00000040623|ENSDARG00000040157|ENSDARG00000038518|ENSDARG00000032780|ENSDARG00000015902|ENSDARG00000040620|ENSDARG00000009074|ENSDARG00000037865|ENSDARG00000045946|ENSDARG00000037965|ENSDARG00000053131|ENSDARG00000019636|ENSDARG00000019572|ENSDARG00000036394|ENSDARG00000038141|ENSDARG00000045202|ENSDARG00000075482|ENSDARG00000057011|ENSDARG00000073858|ENSDARG00000012407|ENSDARG00000031795|ENSDARG00000070012|ENSDARG00000043581</t>
  </si>
  <si>
    <t xml:space="preserve">signal recognition particle</t>
  </si>
  <si>
    <t xml:space="preserve">ENSDARG00000088272|ENSDARG00000003813|ENSDARG00000014139|ENSDARG00000035699</t>
  </si>
  <si>
    <t xml:space="preserve">signal recognition particle, endoplasmic reticulum targeting</t>
  </si>
  <si>
    <t xml:space="preserve">intracellular membrane-bounded organelle</t>
  </si>
  <si>
    <t xml:space="preserve">ENSDARG00000004173|ENSDARG00000038687|ENSDARG00000094623|ENSDARG00000004037|ENSDARG00000044241|ENSDARG00000004729|ENSDARG00000012745|ENSDARG00000015315|ENSDARG00000012747|ENSDARG00000041332|ENSDARG00000056490|ENSDARG00000068698|ENSDARG00000010085|ENSDARG00000006818|ENSDARG00000078392|ENSDARG00000037281|ENSDARG00000043857|ENSDARG00000015208|ENSDARG00000033596|ENSDARG00000022795|ENSDARG00000089976|ENSDARG00000078293|ENSDARG00000011897|ENSDARG00000033855|ENSDARG00000017454|ENSDARG00000055365|ENSDARG00000076066|ENSDARG00000014139|ENSDARG00000070512|ENSDARG00000042977|ENSDARG00000004840|ENSDARG00000090912|ENSDARG00000045661|ENSDARG00000017366|ENSDARG00000086523|ENSDARG00000021399|ENSDARG00000005821|ENSDARG00000018491|ENSDARG00000061335|ENSDARG00000002663|ENSDARG00000060715|ENSDARG00000045676|ENSDARG00000074635|ENSDARG00000044213|ENSDARG00000041199|ENSDARG00000008969|ENSDARG00000043531|ENSDARG00000078179|ENSDARG00000088371|ENSDARG00000074727|ENSDARG00000086515|ENSDARG00000087647|ENSDARG00000061981|ENSDARG00000056479|ENSDARG00000076118|ENSDARG00000014348|ENSDARG00000086300|ENSDARG00000042707|ENSDARG00000004270|ENSDARG00000041169|ENSDARG00000052703|ENSDARG00000071774|ENSDARG00000059701|ENSDARG00000056085|ENSDARG00000037091|ENSDARG00000040912|ENSDARG00000029157|ENSDARG00000071674|ENSDARG00000042904|ENSDARG00000076182|ENSDARG00000052975|ENSDARG00000068868|ENSDARG00000039601|ENSDARG00000002190|ENSDARG00000042823|ENSDARG00000068862|ENSDARG00000039830|ENSDARG00000025147|ENSDARG00000004754|ENSDARG00000028559|ENSDARG00000013415|ENSDARG00000003058|ENSDARG00000042623|ENSDARG00000004952|ENSDARG00000013946|ENSDARG00000036541|ENSDARG00000077526|ENSDARG00000033320|ENSDARG00000045190|ENSDARG00000052348|ENSDARG00000061751|ENSDARG00000044619|ENSDARG00000025033|ENSDARG00000042725|ENSDARG00000023933|ENSDARG00000010823|ENSDARG00000013522|ENSDARG00000010965|ENSDARG00000053493|ENSDARG00000021905|ENSDARG00000041538|ENSDARG00000025285|ENSDARG00000021907|ENSDARG00000074028|ENSDARG00000019398|ENSDARG00000045618|ENSDARG00000003570|ENSDARG00000074378|ENSDARG00000008020|ENSDARG00000051816|ENSDARG00000022788|ENSDARG00000005115|ENSDARG00000015374|ENSDARG00000003165|ENSDARG00000088078|ENSDARG00000017339|ENSDARG00000087889|ENSDARG00000088081|ENSDARG00000013628|ENSDARG00000016200|ENSDARG00000019302|ENSDARG00000076290|ENSDARG00000076296|ENSDARG00000068096|ENSDARG00000015228|ENSDARG00000060260|ENSDARG00000044972|ENSDARG00000016253|ENSDARG00000016745|ENSDARG00000091418|ENSDARG00000075952|ENSDARG00000077768|ENSDARG00000017115|ENSDARG00000087736|ENSDARG00000002365|ENSDARG00000059743|ENSDARG00000022315|ENSDARG00000011418|ENSDARG00000028067|ENSDARG00000059233|ENSDARG00000029058|ENSDARG00000088020|ENSDARG00000008380|ENSDARG00000031359|ENSDARG00000015088|ENSDARG00000001890|ENSDARG00000071426|ENSDARG00000031153|ENSDARG00000056557|ENSDARG00000060113|ENSDARG00000037488|ENSDARG00000001898|ENSDARG00000075690|ENSDARG00000014793|ENSDARG00000016038|ENSDARG00000024314|ENSDARG00000028971|ENSDARG00000061123|ENSDARG00000090716|ENSDARG00000009315|ENSDARG00000069501|ENSDARG00000042635|ENSDARG00000021082|ENSDARG00000031971|ENSDARG00000013670|ENSDARG00000020371|ENSDARG00000022438|ENSDARG00000034896|ENSDARG00000056583|ENSDARG00000059629|ENSDARG00000069114|ENSDARG00000024325|ENSDARG00000005359|ENSDARG00000031956|ENSDARG00000021202|ENSDARG00000008057|ENSDARG00000005254|ENSDARG00000054530|ENSDARG00000059630|ENSDARG00000020301|ENSDARG00000054433|ENSDARG00000059824|ENSDARG00000092960|ENSDARG00000087243|ENSDARG00000086618|ENSDARG00000055045|ENSDARG00000014941|ENSDARG00000031907|ENSDARG00000018976|ENSDARG00000035913|ENSDARG00000021239|ENSDARG00000035914|ENSDARG00000015540|ENSDARG00000063030|ENSDARG00000007323|ENSDARG00000042995|ENSDARG00000087832|ENSDARG00000001940|ENSDARG00000020454|ENSDARG00000031100|ENSDARG00000027099|ENSDARG00000058257|ENSDARG00000060723|ENSDARG00000060430|ENSDARG00000055477|ENSDARG00000000779|ENSDARG00000043307|ENSDARG00000001857|ENSDARG00000060012|ENSDARG00000059805|ENSDARG00000079182|ENSDARG00000059806|ENSDARG00000005273|ENSDARG00000055190|ENSDARG00000005481|ENSDARG00000051921|ENSDARG00000037038|ENSDARG00000017427|ENSDARG00000031261|ENSDARG00000014859|ENSDARG00000068401|ENSDARG00000092285|ENSDARG00000054304|ENSDARG00000029063|ENSDARG00000024651|ENSDARG00000017037|ENSDARG00000059001|ENSDARG00000056541|ENSDARG00000056642|ENSDARG00000071203|ENSDARG00000004402|ENSDARG00000014956|ENSDARG00000021059|ENSDARG00000059298|ENSDARG00000078085|ENSDARG00000091902|ENSDARG00000031136|ENSDARG00000020344|ENSDARG00000017128|ENSDARG00000037361|ENSDARG00000029071|ENSDARG00000018190|ENSDARG00000038213|ENSDARG00000070689|ENSDARG00000002412|ENSDARG00000012450|ENSDARG00000026766|ENSDARG00000069066|ENSDARG00000020449|ENSDARG00000038025|ENSDARG00000034823|ENSDARG00000020149|ENSDARG00000027777|ENSDARG00000058729|ENSDARG00000035054|ENSDARG00000019897|ENSDARG00000045230|ENSDARG00000035056|ENSDARG00000027899|ENSDARG00000030616|ENSDARG00000002217|ENSDARG00000020741|ENSDARG00000020008|ENSDARG00000058824|ENSDARG00000060575|ENSDARG00000019998|ENSDARG00000076991|ENSDARG00000024895|ENSDARG00000015978|ENSDARG00000054746|ENSDARG00000007141|ENSDARG00000060318|ENSDARG00000003813|ENSDARG00000067605|ENSDARG00000034181|ENSDARG00000035838|ENSDARG00000058128|ENSDARG00000038422|ENSDARG00000058220|ENSDARG00000063588|ENSDARG00000045228|ENSDARG00000004692|ENSDARG00000040474|ENSDARG00000035146|ENSDARG00000045364|ENSDARG00000012336|ENSDARG00000055770|ENSDARG00000054755|ENSDARG00000057452|ENSDARG00000035559|ENSDARG00000070399|ENSDARG00000007823|ENSDARG00000037423|ENSDARG00000086173|ENSDARG00000037421|ENSDARG00000027590|ENSDARG00000054897|ENSDARG00000007279|ENSDARG00000053619|ENSDARG00000034293|ENSDARG00000008434|ENSDARG00000002303|ENSDARG00000037433|ENSDARG00000017844|ENSDARG00000020607|ENSDARG00000017842|ENSDARG00000058449|ENSDARG00000032037|ENSDARG00000011312|ENSDARG00000055763|ENSDARG00000008639|ENSDARG00000043154|ENSDARG00000014591|ENSDARG00000095623|ENSDARG00000043016|ENSDARG00000027649|ENSDARG00000020960|ENSDARG00000030830|ENSDARG00000027199|ENSDARG00000007127|ENSDARG00000040455|ENSDARG00000018524|ENSDARG00000020103|ENSDARG00000020405|ENSDARG00000015757|ENSDARG00000020101|ENSDARG00000026862|ENSDARG00000018111|ENSDARG00000058454|ENSDARG00000007196|ENSDARG00000054271|ENSDARG00000026908|ENSDARG00000042401|ENSDARG00000038064|ENSDARG00000069175|ENSDARG00000068600|ENSDARG00000043276|ENSDARG00000027529|ENSDARG00000079504|ENSDARG00000007990|ENSDARG00000058858|ENSDARG00000059323|ENSDARG00000032296|ENSDARG00000028957|ENSDARG00000059327|ENSDARG00000020679|ENSDARG00000037318|ENSDARG00000092609|ENSDARG00000004355|ENSDARG00000026654|ENSDARG00000018432|ENSDARG00000042221|ENSDARG00000025889|ENSDARG00000058606|ENSDARG00000079934|ENSDARG00000069042|ENSDARG00000017617|ENSDARG00000035699|ENSDARG00000078652|ENSDARG00000029114|ENSDARG00000070097|ENSDARG00000018308|ENSDARG00000026941|ENSDARG00000018303|ENSDARG00000045381|ENSDARG00000057484|ENSDARG00000029510|ENSDARG00000020218|ENSDARG00000008678|ENSDARG00000035990|ENSDARG00000017606|ENSDARG00000070682|ENSDARG00000036929|ENSDARG00000010432|ENSDARG00000038074|ENSDARG00000036069|ENSDARG00000058734|ENSDARG00000007760|ENSDARG00000012656|ENSDARG00000010553|ENSDARG00000009040|ENSDARG00000018562|ENSDARG00000070807|ENSDARG00000054833|ENSDARG00000036764|ENSDARG00000036481|ENSDARG00000045733|ENSDARG00000010266|ENSDARG00000011925|ENSDARG00000007614|ENSDARG00000036489|ENSDARG00000039872|ENSDARG00000062025|ENSDARG00000073805|ENSDARG00000007886|ENSDARG00000036073|ENSDARG00000004896|ENSDARG00000054844|ENSDARG00000003757|ENSDARG00000035622|ENSDARG00000038743|ENSDARG00000032705|ENSDARG00000016636|ENSDARG00000039456|ENSDARG00000036754|ENSDARG00000077253|ENSDARG00000053979|ENSDARG00000029439|ENSDARG00000026964|ENSDARG00000024184|ENSDARG00000009640|ENSDARG00000040255|ENSDARG00000075450|ENSDARG00000045913|ENSDARG00000020895|ENSDARG00000035759|ENSDARG00000040657|ENSDARG00000040113|ENSDARG00000053832|ENSDARG00000003526|ENSDARG00000040265|ENSDARG00000076924|ENSDARG00000039980|ENSDARG00000074940|ENSDARG00000041900|ENSDARG00000069283|ENSDARG00000019924|ENSDARG00000009031|ENSDARG00000056127|ENSDARG00000057110|ENSDARG00000070834|ENSDARG00000038863|ENSDARG00000074084|ENSDARG00000033604|ENSDARG00000091598|ENSDARG00000045543|ENSDARG00000040121|ENSDARG00000006370|ENSDARG00000025858|ENSDARG00000039363|ENSDARG00000010279|ENSDARG00000006786|ENSDARG00000025535|ENSDARG00000040443|ENSDARG00000063195|ENSDARG00000052072|ENSDARG00000037855|ENSDARG00000007097|ENSDARG00000045971|ENSDARG00000043972|ENSDARG00000070986|ENSDARG00000069699|ENSDARG00000079202|ENSDARG00000006266|ENSDARG00000041217|ENSDARG00000038635|ENSDARG00000058560|ENSDARG00000093945|ENSDARG00000011175|ENSDARG00000033662|ENSDARG00000073743|ENSDARG00000039515|ENSDARG00000045519|ENSDARG00000053010|ENSDARG00000025522|ENSDARG00000014310|ENSDARG00000003519|ENSDARG00000022744|ENSDARG00000039384|ENSDARG00000058650|ENSDARG00000041203|ENSDARG00000062297|ENSDARG00000018890|ENSDARG00000043561|ENSDARG00000010572|ENSDARG00000036190|ENSDARG00000031647|ENSDARG00000070864|ENSDARG00000019973|ENSDARG00000053466|ENSDARG00000022995|ENSDARG00000075490|ENSDARG00000073872|ENSDARG00000093866|ENSDARG00000068919|ENSDARG00000005675|ENSDARG00000040764|ENSDARG00000022712|ENSDARG00000006915|ENSDARG00000045814|ENSDARG00000070971|ENSDARG00000027200|ENSDARG00000057414|ENSDARG00000035519|ENSDARG00000040971|ENSDARG00000040623|ENSDARG00000040157|ENSDARG00000038518|ENSDARG00000032780|ENSDARG00000015902|ENSDARG00000040620|ENSDARG00000009074|ENSDARG00000037865|ENSDARG00000045946|ENSDARG00000037965|ENSDARG00000053131|ENSDARG00000019636|ENSDARG00000019572|ENSDARG00000036394|ENSDARG00000038141|ENSDARG00000045202|ENSDARG00000075482|ENSDARG00000057011|ENSDARG00000073858|ENSDARG00000012407|ENSDARG00000031795|ENSDARG00000070012|ENSDARG00000043581</t>
  </si>
  <si>
    <t xml:space="preserve">transport vesicle</t>
  </si>
  <si>
    <t xml:space="preserve">ENSDARG00000021399|ENSDARG00000045946|ENSDARG00000045618|ENSDARG00000070971|ENSDARG00000016636|ENSDARG00000020449|ENSDARG00000090716|ENSDARG00000020607|ENSDARG00000093945|ENSDARG00000060575|ENSDARG00000007760</t>
  </si>
  <si>
    <t xml:space="preserve">Golgi apparatus part</t>
  </si>
  <si>
    <t xml:space="preserve">ENSDARG00000012336|ENSDARG00000018562|ENSDARG00000018432|ENSDARG00000004173|ENSDARG00000004037|ENSDARG00000090716|ENSDARG00000040657|ENSDARG00000034823|ENSDARG00000045618|ENSDARG00000070971|ENSDARG00000012747|ENSDARG00000078652|ENSDARG00000015374|ENSDARG00000002663|ENSDARG00000037865|ENSDARG00000038743|ENSDARG00000017844|ENSDARG00000020607|ENSDARG00000078392|ENSDARG00000091598|ENSDARG00000000779|ENSDARG00000012407|ENSDARG00000017606|ENSDARG00000056557|ENSDARG00000010279|ENSDARG00000038422|ENSDARG00000006786|ENSDARG00000007760</t>
  </si>
  <si>
    <t xml:space="preserve">polysomal ribosome</t>
  </si>
  <si>
    <t xml:space="preserve">ENSDARG00000031795|ENSDARG00000069066|ENSDARG00000056541</t>
  </si>
  <si>
    <t xml:space="preserve">fibrinogen complex</t>
  </si>
  <si>
    <t xml:space="preserve">ENSDARG00000008969|ENSDARG00000020741|ENSDARG00000037281</t>
  </si>
  <si>
    <t xml:space="preserve">proteasome regulatory particle</t>
  </si>
  <si>
    <t xml:space="preserve">ENSDARG00000006300|ENSDARG00000059046|ENSDARG00000020454</t>
  </si>
  <si>
    <t xml:space="preserve">clathrin adaptor complex</t>
  </si>
  <si>
    <t xml:space="preserve">ENSDARG00000020621|ENSDARG00000029928|ENSDARG00000016128|ENSDARG00000057452|ENSDARG00000031533|ENSDARG00000031214|ENSDARG00000002792|ENSDARG00000002790</t>
  </si>
  <si>
    <t xml:space="preserve">AP-type membrane coat adaptor complex</t>
  </si>
  <si>
    <t xml:space="preserve">endoplasmic reticulum lumen</t>
  </si>
  <si>
    <t xml:space="preserve">ENSDARG00000003570|ENSDARG00000074940|ENSDARG00000069042|ENSDARG00000020301|ENSDARG00000018491</t>
  </si>
  <si>
    <t xml:space="preserve">transport vesicle membrane</t>
  </si>
  <si>
    <t xml:space="preserve">ENSDARG00000045946|ENSDARG00000045618|ENSDARG00000016636|ENSDARG00000090716|ENSDARG00000093945|ENSDARG00000060575</t>
  </si>
  <si>
    <t xml:space="preserve">COPII vesicle coat</t>
  </si>
  <si>
    <t xml:space="preserve">ENSDARG00000045946|ENSDARG00000016636|ENSDARG00000093945|ENSDARG00000060575</t>
  </si>
  <si>
    <t xml:space="preserve">polysome</t>
  </si>
  <si>
    <t xml:space="preserve">ENSDARG00000019398|ENSDARG00000031795|ENSDARG00000069066|ENSDARG00000056541</t>
  </si>
  <si>
    <t xml:space="preserve">ER to Golgi transport vesicle membrane</t>
  </si>
  <si>
    <t xml:space="preserve">membrane</t>
  </si>
  <si>
    <t xml:space="preserve">ENSDARG00000008936|ENSDARG00000052746|ENSDARG00000004173|ENSDARG00000004037|ENSDARG00000043646|ENSDARG00000056757|ENSDARG00000013443|ENSDARG00000041728|ENSDARG00000019478|ENSDARG00000069461|ENSDARG00000012745|ENSDARG00000003699|ENSDARG00000056367|ENSDARG00000008100|ENSDARG00000012747|ENSDARG00000034307|ENSDARG00000005941|ENSDARG00000062955|ENSDARG00000045886|ENSDARG00000030236|ENSDARG00000017255|ENSDARG00000041332|ENSDARG00000060058|ENSDARG00000068698|ENSDARG00000078392|ENSDARG00000037281|ENSDARG00000077828|ENSDARG00000023394|ENSDARG00000060978|ENSDARG00000089976|ENSDARG00000002536|ENSDARG00000011897|ENSDARG00000017454|ENSDARG00000068381|ENSDARG00000076066|ENSDARG00000014139|ENSDARG00000002912|ENSDARG00000009582|ENSDARG00000086523|ENSDARG00000021399|ENSDARG00000028448|ENSDARG00000074129|ENSDARG00000074635|ENSDARG00000057736|ENSDARG00000044213|ENSDARG00000041199|ENSDARG00000008969|ENSDARG00000088185|ENSDARG00000044114|ENSDARG00000077308|ENSDARG00000002792|ENSDARG00000002790|ENSDARG00000004830|ENSDARG00000002791|ENSDARG00000013961|ENSDARG00000077812|ENSDARG00000062821|ENSDARG00000052322|ENSDARG00000076003|ENSDARG00000071872|ENSDARG00000010032|ENSDARG00000042707|ENSDARG00000004270|ENSDARG00000052606|ENSDARG00000052703|ENSDARG00000042909|ENSDARG00000045075|ENSDARG00000094673|ENSDARG00000040912|ENSDARG00000017489|ENSDARG00000068187|ENSDARG00000074390|ENSDARG00000017354|ENSDARG00000075151|ENSDARG00000075707|ENSDARG00000002190|ENSDARG00000074848|ENSDARG00000042823|ENSDARG00000024602|ENSDARG00000039830|ENSDARG00000025147|ENSDARG00000094094|ENSDARG00000028559|ENSDARG00000059610|ENSDARG00000074849|ENSDARG00000074851|ENSDARG00000042623|ENSDARG00000061854|ENSDARG00000005122|ENSDARG00000036541|ENSDARG00000057853|ENSDARG00000040296|ENSDARG00000029146|ENSDARG00000074782|ENSDARG00000045190|ENSDARG00000025033|ENSDARG00000061061|ENSDARG00000017321|ENSDARG00000021905|ENSDARG00000068732|ENSDARG00000003061|ENSDARG00000025285|ENSDARG00000055901|ENSDARG00000045618|ENSDARG00000003570|ENSDARG00000009689|ENSDARG00000044769|ENSDARG00000089838|ENSDARG00000015374|ENSDARG00000009544|ENSDARG00000012271|ENSDARG00000087889|ENSDARG00000074771|ENSDARG00000068291|ENSDARG00000004261|ENSDARG00000013628|ENSDARG00000053484|ENSDARG00000055101|ENSDARG00000091492|ENSDARG00000057672|ENSDARG00000030465|ENSDARG00000077540|ENSDARG00000076296|ENSDARG00000075733|ENSDARG00000033436|ENSDARG00000091153|ENSDARG00000061941|ENSDARG00000015228|ENSDARG00000087084|ENSDARG00000003175|ENSDARG00000060260|ENSDARG00000044972|ENSDARG00000016253|ENSDARG00000069524|ENSDARG00000025094|ENSDARG00000016745|ENSDARG00000020699|ENSDARG00000077765|ENSDARG00000021975|ENSDARG00000027940|ENSDARG00000059549|ENSDARG00000059363|ENSDARG00000002840|ENSDARG00000068629|ENSDARG00000034771|ENSDARG00000017115|ENSDARG00000007362|ENSDARG00000074554|ENSDARG00000028896|ENSDARG00000002365|ENSDARG00000004618|ENSDARG00000022315|ENSDARG00000011418|ENSDARG00000028067|ENSDARG00000060398|ENSDARG00000077776|ENSDARG00000009123|ENSDARG00000027813|ENSDARG00000086737|ENSDARG00000001890|ENSDARG00000016128|ENSDARG00000071426|ENSDARG00000031153|ENSDARG00000055027|ENSDARG00000056557|ENSDARG00000017312|ENSDARG00000074561|ENSDARG00000031051|ENSDARG00000014793|ENSDARG00000016038|ENSDARG00000069503|ENSDARG00000024314|ENSDARG00000001470|ENSDARG00000009459|ENSDARG00000070317|ENSDARG00000046022|ENSDARG00000090716|ENSDARG00000055938|ENSDARG00000055441|ENSDARG00000069501|ENSDARG00000021082|ENSDARG00000067982|ENSDARG00000076592|ENSDARG00000075664|ENSDARG00000020371|ENSDARG00000076594|ENSDARG00000022438|ENSDARG00000055945|ENSDARG00000056583|ENSDARG00000059629|ENSDARG00000021309|ENSDARG00000024693|ENSDARG00000042138|ENSDARG00000010524|ENSDARG00000044010|ENSDARG00000008765|ENSDARG00000090706|ENSDARG00000031956|ENSDARG00000008867|ENSDARG00000021202|ENSDARG00000008057|ENSDARG00000005254|ENSDARG00000016145|ENSDARG00000009106|ENSDARG00000067795|ENSDARG00000070447|ENSDARG00000059630|ENSDARG00000054433|ENSDARG00000059824|ENSDARG00000092960|ENSDARG00000069105|ENSDARG00000018283|ENSDARG00000018976|ENSDARG00000035914|ENSDARG00000070442|ENSDARG00000001939|ENSDARG00000015540|ENSDARG00000031388|ENSDARG00000034534|ENSDARG00000007323|ENSDARG00000042995|ENSDARG00000037153|ENSDARG00000005463|ENSDARG00000069922|ENSDARG00000060534|ENSDARG00000021033|ENSDARG00000086571|ENSDARG00000059690|ENSDARG00000058257|ENSDARG00000060723|ENSDARG00000060430|ENSDARG00000076483|ENSDARG00000071015|ENSDARG00000086230|ENSDARG00000059906|ENSDARG00000043307|ENSDARG00000060012|ENSDARG00000007231|ENSDARG00000059805|ENSDARG00000022424|ENSDARG00000059806|ENSDARG00000005273|ENSDARG00000021046|ENSDARG00000055190|ENSDARG00000077746|ENSDARG00000005481|ENSDARG00000058992|ENSDARG00000015429|ENSDARG00000051921|ENSDARG00000007347|ENSDARG00000055295|ENSDARG00000095660|ENSDARG00000077846|ENSDARG00000092895|ENSDARG00000068681|ENSDARG00000078882|ENSDARG00000080006|ENSDARG00000071203|ENSDARG00000060813|ENSDARG00000004402|ENSDARG00000095674|ENSDARG00000059298|ENSDARG00000059294|ENSDARG00000091902|ENSDARG00000089904|ENSDARG00000031136|ENSDARG00000011618|ENSDARG00000017811|ENSDARG00000020344|ENSDARG00000003375|ENSDARG00000017128|ENSDARG00000037361|ENSDARG00000055185|ENSDARG00000038213|ENSDARG00000070689|ENSDARG00000002412|ENSDARG00000012450|ENSDARG00000071235|ENSDARG00000036175|ENSDARG00000020449|ENSDARG00000086033|ENSDARG00000055757|ENSDARG00000034823|ENSDARG00000035577|ENSDARG00000020645|ENSDARG00000035054|ENSDARG00000020741|ENSDARG00000007412|ENSDARG00000079651|ENSDARG00000060575|ENSDARG00000016086|ENSDARG00000019998|ENSDARG00000076991|ENSDARG00000070284|ENSDARG00000028816|ENSDARG00000014573|ENSDARG00000035565|ENSDARG00000069944|ENSDARG00000043130|ENSDARG00000062552|ENSDARG00000035838|ENSDARG00000058128|ENSDARG00000038422|ENSDARG00000036815|ENSDARG00000040474|ENSDARG00000055770|ENSDARG00000054755|ENSDARG00000055875|ENSDARG00000056615|ENSDARG00000057452|ENSDARG00000037528|ENSDARG00000037422|ENSDARG00000031214|ENSDARG00000044090|ENSDARG00000037423|ENSDARG00000020621|ENSDARG00000044097|ENSDARG00000054609|ENSDARG00000020625|ENSDARG00000007279|ENSDARG00000004301|ENSDARG00000000142|ENSDARG00000069099|ENSDARG00000052390|ENSDARG00000015955|ENSDARG00000002303|ENSDARG00000017844|ENSDARG00000020607|ENSDARG00000017842|ENSDARG00000032037|ENSDARG00000027589|ENSDARG00000055763|ENSDARG00000038106|ENSDARG00000043154|ENSDARG00000095623|ENSDARG00000071384|ENSDARG00000025757|ENSDARG00000086905|ENSDARG00000040455|ENSDARG00000015759|ENSDARG00000042341|ENSDARG00000015757|ENSDARG00000020102|ENSDARG00000026862|ENSDARG00000070643|ENSDARG00000057230|ENSDARG00000079103|ENSDARG00000018820|ENSDARG00000026908|ENSDARG00000042401|ENSDARG00000031438|ENSDARG00000036864|ENSDARG00000038064|ENSDARG00000077691|ENSDARG00000069175|ENSDARG00000079399|ENSDARG00000042338|ENSDARG00000079504|ENSDARG00000069980|ENSDARG00000058858|ENSDARG00000035660|ENSDARG00000059323|ENSDARG00000058857|ENSDARG00000032859|ENSDARG00000037318|ENSDARG00000092609|ENSDARG00000026654|ENSDARG00000071152|ENSDARG00000015985|ENSDARG00000045493|ENSDARG00000036118|ENSDARG00000018432|ENSDARG00000035595|ENSDARG00000070669|ENSDARG00000026845|ENSDARG00000068711|ENSDARG00000046132|ENSDARG00000029928|ENSDARG00000030981|ENSDARG00000017617|ENSDARG00000078653|ENSDARG00000035880|ENSDARG00000036059|ENSDARG00000000241|ENSDARG00000034600|ENSDARG00000035985|ENSDARG00000070097|ENSDARG00000026736|ENSDARG00000015997|ENSDARG00000020114|ENSDARG00000045381|ENSDARG00000029510|ENSDARG00000020218|ENSDARG00000001804|ENSDARG00000016765|ENSDARG00000008678|ENSDARG00000058731|ENSDARG00000095090|ENSDARG00000070686|ENSDARG00000017606|ENSDARG00000025693|ENSDARG00000029931|ENSDARG00000038074|ENSDARG00000010553|ENSDARG00000009040|ENSDARG00000018562|ENSDARG00000013252|ENSDARG00000063097|ENSDARG00000040778|ENSDARG00000030092|ENSDARG00000057933|ENSDARG00000020085|ENSDARG00000035631|ENSDARG00000022970|ENSDARG00000038296|ENSDARG00000036481|ENSDARG00000010169|ENSDARG00000051892|ENSDARG00000011925|ENSDARG00000041391|ENSDARG00000039872|ENSDARG00000036388|ENSDARG00000007886|ENSDARG00000038743|ENSDARG00000006760|ENSDARG00000016636|ENSDARG00000068143|ENSDARG00000004497|ENSDARG00000040387|ENSDARG00000039243|ENSDARG00000039863|ENSDARG00000053979|ENSDARG00000029439|ENSDARG00000030498|ENSDARG00000068280|ENSDARG00000026964|ENSDARG00000093303|ENSDARG00000030694|ENSDARG00000009640|ENSDARG00000077396|ENSDARG00000070074|ENSDARG00000040255|ENSDARG00000069295|ENSDARG00000031681|ENSDARG00000053425|ENSDARG00000039234|ENSDARG00000040657|ENSDARG00000054028|ENSDARG00000052819|ENSDARG00000016465|ENSDARG00000070624|ENSDARG00000012144|ENSDARG00000053832|ENSDARG00000062142|ENSDARG00000044339|ENSDARG00000039980|ENSDARG00000041900|ENSDARG00000039436|ENSDARG00000057110|ENSDARG00000033604|ENSDARG00000094693|ENSDARG00000091598|ENSDARG00000056909|ENSDARG00000039882|ENSDARG00000012130|ENSDARG00000045543|ENSDARG00000024026|ENSDARG00000045051|ENSDARG00000006370|ENSDARG00000019137|ENSDARG00000018534|ENSDARG00000010279|ENSDARG00000019235|ENSDARG00000006786|ENSDARG00000076218|ENSDARG00000062795|ENSDARG00000011973|ENSDARG00000063195|ENSDARG00000076318|ENSDARG00000037857|ENSDARG00000045971|ENSDARG00000077207|ENSDARG00000024865|ENSDARG00000093945|ENSDARG00000026070|ENSDARG00000053753|ENSDARG00000073952|ENSDARG00000044415|ENSDARG00000020187|ENSDARG00000011175|ENSDARG00000033662|ENSDARG00000006314|ENSDARG00000077492|ENSDARG00000073743|ENSDARG00000039515|ENSDARG00000037846|ENSDARG00000007086|ENSDARG00000031533|ENSDARG00000040249|ENSDARG00000053010|ENSDARG00000005887|ENSDARG00000033666|ENSDARG00000022744|ENSDARG00000040528|ENSDARG00000062058|ENSDARG00000045525|ENSDARG00000013161|ENSDARG00000058650|ENSDARG00000062297|ENSDARG00000045959|ENSDARG00000006112|ENSDARG00000073734|ENSDARG00000026081|ENSDARG00000010572|ENSDARG00000011049|ENSDARG00000031647|ENSDARG00000053466|ENSDARG00000022995|ENSDARG00000075490|ENSDARG00000073872|ENSDARG00000093866|ENSDARG00000003866|ENSDARG00000006242|ENSDARG00000087905|ENSDARG00000005675|ENSDARG00000006915|ENSDARG00000045814|ENSDARG00000058688|ENSDARG00000070971|ENSDARG00000027200|ENSDARG00000057414|ENSDARG00000094439|ENSDARG00000027345|ENSDARG00000020847|ENSDARG00000040158|ENSDARG00000040157|ENSDARG00000032780|ENSDARG00000037865|ENSDARG00000045946|ENSDARG00000011945|ENSDARG00000037861|ENSDARG00000043055|ENSDARG00000019636|ENSDARG00000057013|ENSDARG00000088663|ENSDARG00000000384|ENSDARG00000070150|ENSDARG00000073858|ENSDARG00000012407|ENSDARG00000057706|ENSDARG00000043586|ENSDARG00000062177|ENSDARG00000054914</t>
  </si>
  <si>
    <t xml:space="preserve">ER to Golgi transport vesicle</t>
  </si>
  <si>
    <t xml:space="preserve">oligosaccharyltransferase complex</t>
  </si>
  <si>
    <t xml:space="preserve">ENSDARG00000001890|ENSDARG00000035838|ENSDARG00000053832</t>
  </si>
  <si>
    <t xml:space="preserve">catalytic activity</t>
  </si>
  <si>
    <t xml:space="preserve">ENSDARG00000008936|ENSDARG00000040064|ENSDARG00000052263|ENSDARG00000013443|ENSDARG00000041728|ENSDARG00000069461|ENSDARG00000012745|ENSDARG00000005840|ENSDARG00000015315|ENSDARG00000003699|ENSDARG00000003693|ENSDARG00000010070|ENSDARG00000033587|ENSDARG00000075389|ENSDARG00000005941|ENSDARG00000056369|ENSDARG00000030441|ENSDARG00000062089|ENSDARG00000088491|ENSDARG00000060058|ENSDARG00000010085|ENSDARG00000006818|ENSDARG00000078392|ENSDARG00000002021|ENSDARG00000060978|ENSDARG00000022129|ENSDARG00000030537|ENSDARG00000033596|ENSDARG00000089976|ENSDARG00000063708|ENSDARG00000055365|ENSDARG00000032553|ENSDARG00000076066|ENSDARG00000056874|ENSDARG00000036415|ENSDARG00000009582|ENSDARG00000061710|ENSDARG00000044220|ENSDARG00000069482|ENSDARG00000038566|ENSDARG00000052104|ENSDARG00000086523|ENSDARG00000028448|ENSDARG00000074129|ENSDARG00000040705|ENSDARG00000018491|ENSDARG00000017261|ENSDARG00000061335|ENSDARG00000060715|ENSDARG00000076128|ENSDARG00000074635|ENSDARG00000025122|ENSDARG00000039914|ENSDARG00000041199|ENSDARG00000002791|ENSDARG00000005049|ENSDARG00000002917|ENSDARG00000061981|ENSDARG00000056479|ENSDARG00000053241|ENSDARG00000014348|ENSDARG00000094483|ENSDARG00000012987|ENSDARG00000023958|ENSDARG00000057644|ENSDARG00000042708|ENSDARG00000004270|ENSDARG00000052606|ENSDARG00000068181|ENSDARG00000056085|ENSDARG00000037091|ENSDARG00000013542|ENSDARG00000041873|ENSDARG00000041566|ENSDARG00000094673|ENSDARG00000057841|ENSDARG00000041875|ENSDARG00000029695|ENSDARG00000068187|ENSDARG00000071674|ENSDARG00000044002|ENSDARG00000071672|ENSDARG00000038785|ENSDARG00000044628|ENSDARG00000017354|ENSDARG00000038576|ENSDARG00000068862|ENSDARG00000003584|ENSDARG00000042823|ENSDARG00000051853|ENSDARG00000013938|ENSDARG00000075053|ENSDARG00000077028|ENSDARG00000028559|ENSDARG00000069373|ENSDARG00000074849|ENSDARG00000074035|ENSDARG00000022165|ENSDARG00000004952|ENSDARG00000004953|ENSDARG00000042816|ENSDARG00000005122|ENSDARG00000071566|ENSDARG00000036541|ENSDARG00000032340|ENSDARG00000040296|ENSDARG00000033413|ENSDARG00000015343|ENSDARG00000043607|ENSDARG00000009266|ENSDARG00000009267|ENSDARG00000033713|ENSDARG00000016607|ENSDARG00000045190|ENSDARG00000052348|ENSDARG00000061751|ENSDARG00000003475|ENSDARG00000089705|ENSDARG00000006019|ENSDARG00000044619|ENSDARG00000017321|ENSDARG00000061061|ENSDARG00000013522|ENSDARG00000010965|ENSDARG00000053493|ENSDARG00000022684|ENSDARG00000055901|ENSDARG00000074028|ENSDARG00000019398|ENSDARG00000069543|ENSDARG00000068729|ENSDARG00000051816|ENSDARG00000044769|ENSDARG00000052855|ENSDARG00000053293|ENSDARG00000015374|ENSDARG00000002949|ENSDARG00000088078|ENSDARG00000033020|ENSDARG00000017339|ENSDARG00000088333|ENSDARG00000088081|ENSDARG00000016200|ENSDARG00000022670|ENSDARG00000055101|ENSDARG00000004877|ENSDARG00000041878|ENSDARG00000052738|ENSDARG00000013916|ENSDARG00000057672|ENSDARG00000029663|ENSDARG00000091492|ENSDARG00000077540|ENSDARG00000068199|ENSDARG00000008014|ENSDARG00000005104|ENSDARG00000076294|ENSDARG00000010752|ENSDARG00000091294|ENSDARG00000057879|ENSDARG00000033436|ENSDARG00000088086|ENSDARG00000095461|ENSDARG00000061177|ENSDARG00000015228|ENSDARG00000042751|ENSDARG00000094923|ENSDARG00000061100|ENSDARG00000033380|ENSDARG00000060260|ENSDARG00000077760|ENSDARG00000016253|ENSDARG00000025094|ENSDARG00000077768|ENSDARG00000059363|ENSDARG00000002840|ENSDARG00000002745|ENSDARG00000015292|ENSDARG00000068628|ENSDARG00000034771|ENSDARG00000075947|ENSDARG00000091959|ENSDARG00000031047|ENSDARG00000022456|ENSDARG00000020395|ENSDARG00000028896|ENSDARG00000020497|ENSDARG00000002365|ENSDARG00000078619|ENSDARG00000059741|ENSDARG00000022315|ENSDARG00000088119|ENSDARG00000013505|ENSDARG00000011418|ENSDARG00000055439|ENSDARG00000029058|ENSDARG00000008748|ENSDARG00000031359|ENSDARG00000077776|ENSDARG00000094839|ENSDARG00000060252|ENSDARG00000016733|ENSDARG00000003017|ENSDARG00000007377|ENSDARG00000008884|ENSDARG00000051939|ENSDARG00000086746|ENSDARG00000027813|ENSDARG00000086737|ENSDARG00000001890|ENSDARG00000052462|ENSDARG00000074698|ENSDARG00000051940|ENSDARG00000055027|ENSDARG00000054696|ENSDARG00000012395|ENSDARG00000001303|ENSDARG00000003151|ENSDARG00000014793|ENSDARG00000016038|ENSDARG00000060383|ENSDARG00000028971|ENSDARG00000078645|ENSDARG00000061123|ENSDARG00000070317|ENSDARG00000069501|ENSDARG00000042635|ENSDARG00000091433|ENSDARG00000061216|ENSDARG00000031164|ENSDARG00000076592|ENSDARG00000075664|ENSDARG00000020371|ENSDARG00000078106|ENSDARG00000022438|ENSDARG00000014517|ENSDARG00000021309|ENSDARG00000059629|ENSDARG00000090999|ENSDARG00000010524|ENSDARG00000088040|ENSDARG00000060374|ENSDARG00000005359|ENSDARG00000044010|ENSDARG00000011665|ENSDARG00000003132|ENSDARG00000011661|ENSDARG00000078731|ENSDARG00000078734|ENSDARG00000008867|ENSDARG00000061235|ENSDARG00000014527|ENSDARG00000054530|ENSDARG00000087746|ENSDARG00000022340|ENSDARG00000059824|ENSDARG00000087845|ENSDARG00000014907|ENSDARG00000086618|ENSDARG00000074447|ENSDARG00000087243|ENSDARG00000069105|ENSDARG00000028071|ENSDARG00000055045|ENSDARG00000059120|ENSDARG00000037017|ENSDARG00000018283|ENSDARG00000022213|ENSDARG00000018976|ENSDARG00000035913|ENSDARG00000021239|ENSDARG00000037012|ENSDARG00000001939|ENSDARG00000015540|ENSDARG00000044084|ENSDARG00000031388|ENSDARG00000059404|ENSDARG00000055278|ENSDARG00000034534|ENSDARG00000090730|ENSDARG00000086826|ENSDARG00000001452|ENSDARG00000060362|ENSDARG00000033489|ENSDARG00000042995|ENSDARG00000034063|ENSDARG00000014531|ENSDARG00000037153|ENSDARG00000016011|ENSDARG00000060534|ENSDARG00000044142|ENSDARG00000027099|ENSDARG00000016163|ENSDARG00000029885|ENSDARG00000015551|ENSDARG00000095698|ENSDARG00000090046|ENSDARG00000044073|ENSDARG00000090044|ENSDARG00000076486|ENSDARG00000055477|ENSDARG00000075798|ENSDARG00000024546|ENSDARG00000060153|ENSDARG00000043307|ENSDARG00000016979|ENSDARG00000034056|ENSDARG00000043705|ENSDARG00000035215|ENSDARG00000070230|ENSDARG00000060012|ENSDARG00000060207|ENSDARG00000001953|ENSDARG00000007231|ENSDARG00000059806|ENSDARG00000069934|ENSDARG00000069933|ENSDARG00000060841|ENSDARG00000021046|ENSDARG00000044811|ENSDARG00000034368|ENSDARG00000070420|ENSDARG00000002240|ENSDARG00000015429|ENSDARG00000018069|ENSDARG00000058285|ENSDARG00000037038|ENSDARG00000089016|ENSDARG00000067545|ENSDARG00000007347|ENSDARG00000092285|ENSDARG00000078073|ENSDARG00000029063|ENSDARG00000054501|ENSDARG00000017037|ENSDARG00000086649|ENSDARG00000059001|ENSDARG00000055199|ENSDARG00000056642|ENSDARG00000044804|ENSDARG00000071203|ENSDARG00000002235|ENSDARG00000091601|ENSDARG00000015575|ENSDARG00000035924|ENSDARG00000089002|ENSDARG00000021059|ENSDARG00000059298|ENSDARG00000018399|ENSDARG00000091902|ENSDARG00000031136|ENSDARG00000017811|ENSDARG00000060962|ENSDARG00000016188|ENSDARG00000089507|ENSDARG00000042071|ENSDARG00000018190|ENSDARG00000009342|ENSDARG00000035578|ENSDARG00000002412|ENSDARG00000015829|ENSDARG00000035571|ENSDARG00000017874|ENSDARG00000036967|ENSDARG00000020149|ENSDARG00000035577|ENSDARG00000067805|ENSDARG00000004325|ENSDARG00000027777|ENSDARG00000007257|ENSDARG00000062561|ENSDARG00000019897|ENSDARG00000002215|ENSDARG00000062460|ENSDARG00000019702|ENSDARG00000045230|ENSDARG00000027899|ENSDARG00000020008|ENSDARG00000036171|ENSDARG00000026629|ENSDARG00000079651|ENSDARG00000019188|ENSDARG00000016086|ENSDARG00000056600|ENSDARG00000076991|ENSDARG00000069844|ENSDARG00000035423|ENSDARG00000056741|ENSDARG00000015978|ENSDARG00000054746|ENSDARG00000012325|ENSDARG00000057465|ENSDARG00000079444|ENSDARG00000007141|ENSDARG00000018750|ENSDARG00000020136|ENSDARG00000060318|ENSDARG00000017864|ENSDARG00000003813|ENSDARG00000058044|ENSDARG00000036282|ENSDARG00000091633|ENSDARG00000035978|ENSDARG00000006567|ENSDARG00000060480|ENSDARG00000045360|ENSDARG00000071216|ENSDARG00000038422|ENSDARG00000058220|ENSDARG00000063588|ENSDARG00000018361|ENSDARG00000036815|ENSDARG00000045228|ENSDARG00000045367|ENSDARG00000035146|ENSDARG00000058221|ENSDARG00000056615|ENSDARG00000030933|ENSDARG00000070399|ENSDARG00000004586|ENSDARG00000020261|ENSDARG00000044090|ENSDARG00000020169|ENSDARG00000062304|ENSDARG00000090667|ENSDARG00000017658|ENSDARG00000020625|ENSDARG00000037835|ENSDARG00000054213|ENSDARG00000004301|ENSDARG00000060596|ENSDARG00000006409|ENSDARG00000040314|ENSDARG00000038248|ENSDARG00000026902|ENSDARG00000036164|ENSDARG00000007836|ENSDARG00000002401|ENSDARG00000017842|ENSDARG00000069966|ENSDARG00000000540|ENSDARG00000011312|ENSDARG00000038030|ENSDARG00000076439|ENSDARG00000062575|ENSDARG00000014591|ENSDARG00000095623|ENSDARG00000043016|ENSDARG00000027649|ENSDARG00000020960|ENSDARG00000016598|ENSDARG00000030830|ENSDARG00000003933|ENSDARG00000007127|ENSDARG00000062430|ENSDARG00000062518|ENSDARG00000038352|ENSDARG00000020101|ENSDARG00000026862|ENSDARG00000021688|ENSDARG00000018111|ENSDARG00000046030|ENSDARG00000029524|ENSDARG00000028275|ENSDARG00000057230|ENSDARG00000079009|ENSDARG00000009001|ENSDARG00000054271|ENSDARG00000035869|ENSDARG00000079103|ENSDARG00000035676|ENSDARG00000031814|ENSDARG00000071377|ENSDARG00000045277|ENSDARG00000055705|ENSDARG00000038359|ENSDARG00000006598|ENSDARG00000059594|ENSDARG00000000606|ENSDARG00000058079|ENSDARG00000035679|ENSDARG00000026666|ENSDARG00000069175|ENSDARG00000067741|ENSDARG00000016375|ENSDARG00000035084|ENSDARG00000089492|ENSDARG00000032868|ENSDARG00000037706|ENSDARG00000016479|ENSDARG00000000019|ENSDARG00000027529|ENSDARG00000090495|ENSDARG00000079504|ENSDARG00000010312|ENSDARG00000092115|ENSDARG00000035663|ENSDARG00000028000|ENSDARG00000010316|ENSDARG00000059323|ENSDARG00000089319|ENSDARG00000056203|ENSDARG00000059327|ENSDARG00000023526|ENSDARG00000020679|ENSDARG00000037318|ENSDARG00000020676|ENSDARG00000092609|ENSDARG00000008541|ENSDARG00000015985|ENSDARG00000035595|ENSDARG00000058475|ENSDARG00000025889|ENSDARG00000042221|ENSDARG00000028252|ENSDARG00000032087|ENSDARG00000026845|ENSDARG00000027141|ENSDARG00000058606|ENSDARG00000079932|ENSDARG00000017617|ENSDARG00000017757|ENSDARG00000055536|ENSDARG00000078653|ENSDARG00000060494|ENSDARG00000036059|ENSDARG00000035880|ENSDARG00000034605|ENSDARG00000071357|ENSDARG00000029114|ENSDARG00000031439|ENSDARG00000002344|ENSDARG00000007769|ENSDARG00000011809|ENSDARG00000004539|ENSDARG00000020218|ENSDARG00000070686|ENSDARG00000036833|ENSDARG00000038991|ENSDARG00000032272|ENSDARG00000029931|ENSDARG00000036069|ENSDARG00000035890|ENSDARG00000058734|ENSDARG00000026630|ENSDARG00000031565|ENSDARG00000051749|ENSDARG00000040778|ENSDARG00000010556|ENSDARG00000052030|ENSDARG00000010657|ENSDARG00000074052|ENSDARG00000039255|ENSDARG00000004798|ENSDARG00000093687|ENSDARG00000007614|ENSDARG00000062025|ENSDARG00000073805|ENSDARG00000054829|ENSDARG00000045160|ENSDARG00000013250|ENSDARG00000004896|ENSDARG00000006225|ENSDARG00000056804|ENSDARG00000051890|ENSDARG00000036893|ENSDARG00000039343|ENSDARG00000026236|ENSDARG00000088744|ENSDARG00000062664|ENSDARG00000054842|ENSDARG00000045921|ENSDARG00000013023|ENSDARG00000026049|ENSDARG00000011921|ENSDARG00000074170|ENSDARG00000077253|ENSDARG00000068006|ENSDARG00000004492|ENSDARG00000029439|ENSDARG00000025977|ENSDARG00000045568|ENSDARG00000026964|ENSDARG00000039452|ENSDARG00000030694|ENSDARG00000009640|ENSDARG00000012256|ENSDARG00000092584|ENSDARG00000040255|ENSDARG00000075456|ENSDARG00000054028|ENSDARG00000040251|ENSDARG00000016527|ENSDARG00000031885|ENSDARG00000053832|ENSDARG00000070723|ENSDARG00000003526|ENSDARG00000019521|ENSDARG00000006207|ENSDARG00000044339|ENSDARG00000019024|ENSDARG00000075253|ENSDARG00000057942|ENSDARG00000039980|ENSDARG00000006477|ENSDARG00000069283|ENSDARG00000032535|ENSDARG00000004378|ENSDARG00000088620|ENSDARG00000019924|ENSDARG00000009031|ENSDARG00000030177|ENSDARG00000075445|ENSDARG00000056127|ENSDARG00000013004|ENSDARG00000044540|ENSDARG00000044688|ENSDARG00000091598|ENSDARG00000062788|ENSDARG00000056909|ENSDARG00000012130|ENSDARG00000045543|ENSDARG00000005627|ENSDARG00000040121|ENSDARG00000044341|ENSDARG00000006370|ENSDARG00000058571|ENSDARG00000062372|ENSDARG00000062375|ENSDARG00000054814|ENSDARG00000062374|ENSDARG00000005620|ENSDARG00000041220|ENSDARG00000015918|ENSDARG00000053444|ENSDARG00000076218|ENSDARG00000062795|ENSDARG00000040443|ENSDARG00000040334|ENSDARG00000063195|ENSDARG00000092798|ENSDARG00000076317|ENSDARG00000076318|ENSDARG00000014427|ENSDARG00000093343|ENSDARG00000090418|ENSDARG00000006260|ENSDARG00000013177|ENSDARG00000019541|ENSDARG00000019747|ENSDARG00000079308|ENSDARG00000052170|ENSDARG00000016301|ENSDARG00000038156|ENSDARG00000079202|ENSDARG00000062997|ENSDARG00000037654|ENSDARG00000093640|ENSDARG00000053456|ENSDARG00000011175|ENSDARG00000033662|ENSDARG00000076225|ENSDARG00000077492|ENSDARG00000062998|ENSDARG00000040431|ENSDARG00000037846|ENSDARG00000029473|ENSDARG00000053010|ENSDARG00000040856|ENSDARG00000019553|ENSDARG00000033666|ENSDARG00000025522|ENSDARG00000003519|ENSDARG00000022744|ENSDARG00000003517|ENSDARG00000013161|ENSDARG00000039384|ENSDARG00000058650|ENSDARG00000070132|ENSDARG00000062297|ENSDARG00000043561|ENSDARG00000053656|ENSDARG00000019976|ENSDARG00000037873|ENSDARG00000032103|ENSDARG00000040424|ENSDARG00000044575|ENSDARG00000019973|ENSDARG00000076836|ENSDARG00000053467|ENSDARG00000075490|ENSDARG00000023498|ENSDARG00000073872|ENSDARG00000006242|ENSDARG00000068919|ENSDARG00000070021|ENSDARG00000062280|ENSDARG00000026090|ENSDARG00000070971|ENSDARG00000030687|ENSDARG00000039666|ENSDARG00000073930|ENSDARG00000040158|ENSDARG00000040157|ENSDARG00000093193|ENSDARG00000009074|ENSDARG00000093477|ENSDARG00000039269|ENSDARG00000053131|ENSDARG00000031657|ENSDARG00000070874|ENSDARG00000036394|ENSDARG00000063167|ENSDARG00000057011|ENSDARG00000037962|ENSDARG00000024160|ENSDARG00000012407|ENSDARG00000053530|ENSDARG00000031795|ENSDARG00000037665|ENSDARG00000070155|ENSDARG00000057151</t>
  </si>
  <si>
    <t xml:space="preserve">threonine-type endopeptidase activity</t>
  </si>
  <si>
    <t xml:space="preserve">threonine-type peptidase activity</t>
  </si>
  <si>
    <t xml:space="preserve">heat shock protein binding</t>
  </si>
  <si>
    <t xml:space="preserve">ENSDARG00000052072|ENSDARG00000054418|ENSDARG00000017874|ENSDARG00000058644|ENSDARG00000001557|ENSDARG00000067613|ENSDARG00000041110|ENSDARG00000075668|ENSDARG00000001940|ENSDARG00000054827|ENSDARG00000034293|ENSDARG00000015831|ENSDARG00000090654|ENSDARG00000015088|ENSDARG00000074727|ENSDARG00000040126|ENSDARG00000017740|ENSDARG00000074035|ENSDARG00000028396|ENSDARG00000039384|ENSDARG00000030972|ENSDARG00000016886|ENSDARG00000051762|ENSDARG00000039363|ENSDARG00000038309|ENSDARG00000045228</t>
  </si>
  <si>
    <t xml:space="preserve">di-, tri-valent inorganic cation transmembrane transporter activity</t>
  </si>
  <si>
    <t xml:space="preserve">ENSDARG00000058257|ENSDARG00000073743|ENSDARG00000051921|ENSDARG00000068143|ENSDARG00000002840|ENSDARG00000016145|ENSDARG00000060978|ENSDARG00000013961|ENSDARG00000003699|ENSDARG00000005122|ENSDARG00000070447|ENSDARG00000005463|ENSDARG00000029439|ENSDARG00000036388|ENSDARG00000000241|ENSDARG00000019998</t>
  </si>
  <si>
    <t xml:space="preserve">inorganic cation transmembrane transporter activity</t>
  </si>
  <si>
    <t xml:space="preserve">ENSDARG00000062821|ENSDARG00000076003|ENSDARG00000051921|ENSDARG00000071235|ENSDARG00000031681|ENSDARG00000076318|ENSDARG00000043646|ENSDARG00000037422|ENSDARG00000020699|ENSDARG00000095660|ENSDARG00000013443|ENSDARG00000034534|ENSDARG00000019478|ENSDARG00000002840|ENSDARG00000016465|ENSDARG00000003699|ENSDARG00000037153|ENSDARG00000022438|ENSDARG00000045230|ENSDARG00000005463|ENSDARG00000036388|ENSDARG00000020847|ENSDARG00000000241|ENSDARG00000019998|ENSDARG00000011175|ENSDARG00000015978|ENSDARG00000058257|ENSDARG00000073743|ENSDARG00000090706|ENSDARG00000068143|ENSDARG00000035565|ENSDARG00000002791|ENSDARG00000016145|ENSDARG00000045543|ENSDARG00000060978|ENSDARG00000013961|ENSDARG00000005122|ENSDARG00000006370|ENSDARG00000070447|ENSDARG00000029439|ENSDARG00000057853|ENSDARG00000018534|ENSDARG00000030694|ENSDARG00000036815</t>
  </si>
  <si>
    <t xml:space="preserve">transition metal ion transmembrane transporter activity</t>
  </si>
  <si>
    <t xml:space="preserve">ENSDARG00000016145|ENSDARG00000003699|ENSDARG00000013961|ENSDARG00000073743|ENSDARG00000058257|ENSDARG00000070447|ENSDARG00000051921|ENSDARG00000005463|ENSDARG00000036388|ENSDARG00000068143|ENSDARG00000000241|ENSDARG00000019998</t>
  </si>
  <si>
    <t xml:space="preserve">unfolded protein binding</t>
  </si>
  <si>
    <t xml:space="preserve">ENSDARG00000020103|ENSDARG00000015831|ENSDARG00000054746|ENSDARG00000052072|ENSDARG00000054418|ENSDARG00000043276|ENSDARG00000009315|ENSDARG00000076290|ENSDARG00000069699|ENSDARG00000029063|ENSDARG00000074727|ENSDARG00000015088|ENSDARG00000016754|ENSDARG00000003570|ENSDARG00000017740|ENSDARG00000030972|ENSDARG00000016886|ENSDARG00000037488|ENSDARG00000051762|ENSDARG00000039363|ENSDARG00000001940|ENSDARG00000054827|ENSDARG00000024746</t>
  </si>
  <si>
    <t xml:space="preserve">GTPase activity</t>
  </si>
  <si>
    <t xml:space="preserve">ENSDARG00000040778|ENSDARG00000042708|ENSDARG00000016253|ENSDARG00000004270|ENSDARG00000021688|ENSDARG00000014427|ENSDARG00000052263|ENSDARG00000059404|ENSDARG00000006260|ENSDARG00000034063|ENSDARG00000034771|ENSDARG00000068628|ENSDARG00000007257|ENSDARG00000016301|ENSDARG00000094673|ENSDARG00000020497|ENSDARG00000035423|ENSDARG00000035084|ENSDARG00000029885|ENSDARG00000026049|ENSDARG00000074849|ENSDARG00000079504|ENSDARG00000003813|ENSDARG00000013161|ENSDARG00000058044|ENSDARG00000004953|ENSDARG00000040296|ENSDARG00000043607|ENSDARG00000045367|ENSDARG00000014793|ENSDARG00000061751|ENSDARG00000015429|ENSDARG00000053467|ENSDARG00000070317|ENSDARG00000020261|ENSDARG00000026845|ENSDARG00000090667|ENSDARG00000031164|ENSDARG00000004301|ENSDARG00000021309|ENSDARG00000040158|ENSDARG00000002344|ENSDARG00000008867|ENSDARG00000041878|ENSDARG00000029663|ENSDARG00000005049|ENSDARG00000005627|ENSDARG00000056479|ENSDARG00000087845|ENSDARG00000087243|ENSDARG00000005620|ENSDARG00000070155</t>
  </si>
  <si>
    <t xml:space="preserve">signal sequence binding</t>
  </si>
  <si>
    <t xml:space="preserve">ENSDARG00000088272|ENSDARG00000005481|ENSDARG00000003813|ENSDARG00000040912|ENSDARG00000042553|ENSDARG00000037361|ENSDARG00000005254</t>
  </si>
  <si>
    <t xml:space="preserve">cation-transporting ATPase activity</t>
  </si>
  <si>
    <t xml:space="preserve">ENSDARG00000002840|ENSDARG00000011175|ENSDARG00000045543|ENSDARG00000060978|ENSDARG00000037153|ENSDARG00000005122|ENSDARG00000006370|ENSDARG00000029439|ENSDARG00000076318|ENSDARG00000013443|ENSDARG00000030694|ENSDARG00000034534</t>
  </si>
  <si>
    <t xml:space="preserve">metal ion transmembrane transporter activity</t>
  </si>
  <si>
    <t xml:space="preserve">ENSDARG00000062821|ENSDARG00000051921|ENSDARG00000071235|ENSDARG00000043646|ENSDARG00000056757|ENSDARG00000037422|ENSDARG00000095660|ENSDARG00000087905|ENSDARG00000019478|ENSDARG00000002840|ENSDARG00000016465|ENSDARG00000003699|ENSDARG00000005463|ENSDARG00000036388|ENSDARG00000000241|ENSDARG00000019998|ENSDARG00000073743|ENSDARG00000058257|ENSDARG00000090706|ENSDARG00000068143|ENSDARG00000002791|ENSDARG00000016145|ENSDARG00000060978|ENSDARG00000013961|ENSDARG00000005122|ENSDARG00000070447|ENSDARG00000029439|ENSDARG00000018534</t>
  </si>
  <si>
    <t xml:space="preserve">hydrolase activity</t>
  </si>
  <si>
    <t xml:space="preserve">ENSDARG00000008936|ENSDARG00000040064|ENSDARG00000015829|ENSDARG00000035571|ENSDARG00000052263|ENSDARG00000013443|ENSDARG00000041728|ENSDARG00000069461|ENSDARG00000004325|ENSDARG00000015315|ENSDARG00000007257|ENSDARG00000027777|ENSDARG00000003699|ENSDARG00000010070|ENSDARG00000027899|ENSDARG00000020008|ENSDARG00000036171|ENSDARG00000056369|ENSDARG00000079651|ENSDARG00000030441|ENSDARG00000035423|ENSDARG00000056741|ENSDARG00000012325|ENSDARG00000060058|ENSDARG00000007141|ENSDARG00000060978|ENSDARG00000003813|ENSDARG00000058044|ENSDARG00000036282|ENSDARG00000030537|ENSDARG00000089976|ENSDARG00000091633|ENSDARG00000071216|ENSDARG00000038422|ENSDARG00000045367|ENSDARG00000036815|ENSDARG00000055365|ENSDARG00000056874|ENSDARG00000036415|ENSDARG00000009582|ENSDARG00000020261|ENSDARG00000044090|ENSDARG00000086523|ENSDARG00000090667|ENSDARG00000052104|ENSDARG00000028448|ENSDARG00000074129|ENSDARG00000040705|ENSDARG00000004301|ENSDARG00000017261|ENSDARG00000040314|ENSDARG00000074635|ENSDARG00000025122|ENSDARG00000007836|ENSDARG00000002791|ENSDARG00000005049|ENSDARG00000076439|ENSDARG00000062575|ENSDARG00000043016|ENSDARG00000027649|ENSDARG00000002917|ENSDARG00000061981|ENSDARG00000056479|ENSDARG00000053241|ENSDARG00000020101|ENSDARG00000057644|ENSDARG00000042708|ENSDARG00000004270|ENSDARG00000052606|ENSDARG00000021688|ENSDARG00000068181|ENSDARG00000037091|ENSDARG00000057230|ENSDARG00000079009|ENSDARG00000035676|ENSDARG00000041566|ENSDARG00000094673|ENSDARG00000057841|ENSDARG00000029695|ENSDARG00000068187|ENSDARG00000071674|ENSDARG00000000606|ENSDARG00000071672|ENSDARG00000038785|ENSDARG00000035679|ENSDARG00000026666|ENSDARG00000069175|ENSDARG00000044628|ENSDARG00000035084|ENSDARG00000032868|ENSDARG00000003584|ENSDARG00000042823|ENSDARG00000068862|ENSDARG00000051853|ENSDARG00000013938|ENSDARG00000074849|ENSDARG00000079504|ENSDARG00000092115|ENSDARG00000035663|ENSDARG00000005122|ENSDARG00000042816|ENSDARG00000004953|ENSDARG00000071566|ENSDARG00000036541|ENSDARG00000056203|ENSDARG00000059327|ENSDARG00000032340|ENSDARG00000040296|ENSDARG00000020679|ENSDARG00000033413|ENSDARG00000043607|ENSDARG00000020676|ENSDARG00000008541|ENSDARG00000015985|ENSDARG00000052348|ENSDARG00000061751|ENSDARG00000089705|ENSDARG00000058475|ENSDARG00000025889|ENSDARG00000010965|ENSDARG00000032087|ENSDARG00000026845|ENSDARG00000074028|ENSDARG00000019398|ENSDARG00000079932|ENSDARG00000052855|ENSDARG00000055536|ENSDARG00000078653|ENSDARG00000036059|ENSDARG00000035880|ENSDARG00000034605|ENSDARG00000002949|ENSDARG00000088078|ENSDARG00000002344|ENSDARG00000022670|ENSDARG00000041878|ENSDARG00000013916|ENSDARG00000029663|ENSDARG00000077540|ENSDARG00000008014|ENSDARG00000076294|ENSDARG00000091294|ENSDARG00000038991|ENSDARG00000029931|ENSDARG00000036069|ENSDARG00000035890|ENSDARG00000061177|ENSDARG00000051749|ENSDARG00000040778|ENSDARG00000010556|ENSDARG00000016253|ENSDARG00000025094|ENSDARG00000077768|ENSDARG00000002840|ENSDARG00000068628|ENSDARG00000034771|ENSDARG00000031047|ENSDARG00000093687|ENSDARG00000020497|ENSDARG00000022315|ENSDARG00000004896|ENSDARG00000006225|ENSDARG00000051890|ENSDARG00000039343|ENSDARG00000055439|ENSDARG00000029058|ENSDARG00000060252|ENSDARG00000026049|ENSDARG00000054696|ENSDARG00000029439|ENSDARG00000012395|ENSDARG00000025977|ENSDARG00000030694|ENSDARG00000009640|ENSDARG00000001303|ENSDARG00000014793|ENSDARG00000092584|ENSDARG00000040255|ENSDARG00000060383|ENSDARG00000028971|ENSDARG00000070317|ENSDARG00000054028|ENSDARG00000069501|ENSDARG00000040251|ENSDARG00000016527|ENSDARG00000042635|ENSDARG00000091433|ENSDARG00000061216|ENSDARG00000031885|ENSDARG00000031164|ENSDARG00000076592|ENSDARG00000078106|ENSDARG00000020371|ENSDARG00000014517|ENSDARG00000021309|ENSDARG00000003526|ENSDARG00000010524|ENSDARG00000039980|ENSDARG00000088040|ENSDARG00000006477|ENSDARG00000030177|ENSDARG00000078731|ENSDARG00000075445|ENSDARG00000078734|ENSDARG00000013004|ENSDARG00000008867|ENSDARG00000044688|ENSDARG00000045543|ENSDARG00000005627|ENSDARG00000040121|ENSDARG00000006370|ENSDARG00000058571|ENSDARG00000062372|ENSDARG00000087845|ENSDARG00000014907|ENSDARG00000054814|ENSDARG00000005620|ENSDARG00000087243|ENSDARG00000086618|ENSDARG00000028071|ENSDARG00000055045|ENSDARG00000062795|ENSDARG00000022213|ENSDARG00000021239|ENSDARG00000015540|ENSDARG00000031388|ENSDARG00000076318|ENSDARG00000014427|ENSDARG00000059404|ENSDARG00000055278|ENSDARG00000034534|ENSDARG00000090730|ENSDARG00000006260|ENSDARG00000001452|ENSDARG00000034063|ENSDARG00000079308|ENSDARG00000014531|ENSDARG00000016301|ENSDARG00000037153|ENSDARG00000038156|ENSDARG00000016011|ENSDARG00000062997|ENSDARG00000027099|ENSDARG00000016163|ENSDARG00000011175|ENSDARG00000029885|ENSDARG00000077492|ENSDARG00000062998|ENSDARG00000095698|ENSDARG00000037846|ENSDARG00000044073|ENSDARG00000090044|ENSDARG00000076486|ENSDARG00000055477|ENSDARG00000075798|ENSDARG00000003517|ENSDARG00000013161|ENSDARG00000024546|ENSDARG00000060153|ENSDARG00000016979|ENSDARG00000070132|ENSDARG00000060012|ENSDARG00000001953|ENSDARG00000059806|ENSDARG00000043561|ENSDARG00000053656|ENSDARG00000021046|ENSDARG00000019976|ENSDARG00000034368|ENSDARG00000002240|ENSDARG00000015429|ENSDARG00000053467|ENSDARG00000037038|ENSDARG00000075490|ENSDARG00000067545|ENSDARG00000006242|ENSDARG00000078073|ENSDARG00000068919|ENSDARG00000029063|ENSDARG00000054501|ENSDARG00000026090|ENSDARG00000070971|ENSDARG00000056642|ENSDARG00000040158|ENSDARG00000093193|ENSDARG00000002235|ENSDARG00000039269|ENSDARG00000035924|ENSDARG00000036394|ENSDARG00000059298|ENSDARG00000037962|ENSDARG00000031795|ENSDARG00000016188|ENSDARG00000070155|ENSDARG00000057151|ENSDARG00000018190</t>
  </si>
  <si>
    <t xml:space="preserve">ATPase activity, coupled to transmembrane movement of ions</t>
  </si>
  <si>
    <t xml:space="preserve">ENSDARG00000011175|ENSDARG00000077492|ENSDARG00000076318|ENSDARG00000013443|ENSDARG00000034534|ENSDARG00000054028|ENSDARG00000002791|ENSDARG00000002840|ENSDARG00000045543|ENSDARG00000060978|ENSDARG00000003699|ENSDARG00000037153|ENSDARG00000005122|ENSDARG00000006370|ENSDARG00000029439|ENSDARG00000029931|ENSDARG00000030694|ENSDARG00000036815</t>
  </si>
  <si>
    <t xml:space="preserve">mannosyltransferase activity</t>
  </si>
  <si>
    <t xml:space="preserve">ENSDARG00000022744|ENSDARG00000095623|ENSDARG00000041199|ENSDARG00000058650|ENSDARG00000055027|ENSDARG00000070399|ENSDARG00000057011</t>
  </si>
  <si>
    <t xml:space="preserve">ligase activity</t>
  </si>
  <si>
    <t xml:space="preserve">ENSDARG00000037017|ENSDARG00000031565|ENSDARG00000023958|ENSDARG00000053444|ENSDARG00000061100|ENSDARG00000026862|ENSDARG00000035913|ENSDARG00000090418|ENSDARG00000074052|ENSDARG00000077768|ENSDARG00000039255|ENSDARG00000033489|ENSDARG00000015292|ENSDARG00000027777|ENSDARG00000003693|ENSDARG00000002215|ENSDARG00000041875|ENSDARG00000075389|ENSDARG00000013505|ENSDARG00000013250|ENSDARG00000044142|ENSDARG00000019188|ENSDARG00000016086|ENSDARG00000016375|ENSDARG00000044628|ENSDARG00000008748|ENSDARG00000038576|ENSDARG00000037706|ENSDARG00000003017|ENSDARG00000000019|ENSDARG00000074170|ENSDARG00000028559|ENSDARG00000051939|ENSDARG00000010316|ENSDARG00000035978|ENSDARG00000045360|ENSDARG00000060480|ENSDARG00000060207|ENSDARG00000009266|ENSDARG00000045228|ENSDARG00000003151|ENSDARG00000076066|ENSDARG00000044619|ENSDARG00000044575|ENSDARG00000042221|ENSDARG00000028252|ENSDARG00000044220|ENSDARG00000027141|ENSDARG00000062280|ENSDARG00000044769|ENSDARG00000054213|ENSDARG00000053293|ENSDARG00000073930|ENSDARG00000060494|ENSDARG00000036164|ENSDARG00000017339|ENSDARG00000060374|ENSDARG00000005359|ENSDARG00000069283|ENSDARG00000089002|ENSDARG00000017842|ENSDARG00000000540|ENSDARG00000020218|ENSDARG00000038030|ENSDARG00000054530|ENSDARG00000022340|ENSDARG00000060962|ENSDARG00000041220</t>
  </si>
  <si>
    <t xml:space="preserve">zinc ion transmembrane transporter activity</t>
  </si>
  <si>
    <t xml:space="preserve">ENSDARG00000016145|ENSDARG00000058257|ENSDARG00000070447|ENSDARG00000051921|ENSDARG00000005463|ENSDARG00000036388|ENSDARG00000068143|ENSDARG00000019998</t>
  </si>
  <si>
    <t xml:space="preserve">proton-transporting ATPase activity, rotational mechanism</t>
  </si>
  <si>
    <t xml:space="preserve">ENSDARG00000011175|ENSDARG00000045543|ENSDARG00000037153|ENSDARG00000006370|ENSDARG00000076318|ENSDARG00000013443|ENSDARG00000030694|ENSDARG00000034534</t>
  </si>
  <si>
    <t xml:space="preserve">proteasome binding</t>
  </si>
  <si>
    <t xml:space="preserve">ENSDARG00000063100|ENSDARG00000025889|ENSDARG00000058560|ENSDARG00000058644|ENSDARG00000042635</t>
  </si>
  <si>
    <t xml:space="preserve">pyrophosphatase activity</t>
  </si>
  <si>
    <t xml:space="preserve">ENSDARG00000040778|ENSDARG00000016253|ENSDARG00000015829|ENSDARG00000013443|ENSDARG00000052263|ENSDARG00000002840|ENSDARG00000034771|ENSDARG00000068628|ENSDARG00000007257|ENSDARG00000015315|ENSDARG00000003699|ENSDARG00000020497|ENSDARG00000020008|ENSDARG00000004896|ENSDARG00000006225|ENSDARG00000079651|ENSDARG00000030441|ENSDARG00000035423|ENSDARG00000029058|ENSDARG00000007141|ENSDARG00000026049|ENSDARG00000060978|ENSDARG00000003813|ENSDARG00000058044|ENSDARG00000030537|ENSDARG00000029439|ENSDARG00000038422|ENSDARG00000030694|ENSDARG00000045367|ENSDARG00000036815|ENSDARG00000014793|ENSDARG00000060383|ENSDARG00000070317|ENSDARG00000009582|ENSDARG00000020261|ENSDARG00000054028|ENSDARG00000016527|ENSDARG00000031164|ENSDARG00000090667|ENSDARG00000004301|ENSDARG00000021309|ENSDARG00000074635|ENSDARG00000078734|ENSDARG00000008867|ENSDARG00000002791|ENSDARG00000005049|ENSDARG00000045543|ENSDARG00000005627|ENSDARG00000006370|ENSDARG00000056479|ENSDARG00000087845|ENSDARG00000087243|ENSDARG00000005620|ENSDARG00000020101|ENSDARG00000042708|ENSDARG00000062795|ENSDARG00000022213|ENSDARG00000021239|ENSDARG00000004270|ENSDARG00000021688|ENSDARG00000031388|ENSDARG00000014427|ENSDARG00000076318|ENSDARG00000059404|ENSDARG00000034534|ENSDARG00000006260|ENSDARG00000034063|ENSDARG00000079009|ENSDARG00000079308|ENSDARG00000016301|ENSDARG00000037153|ENSDARG00000094673|ENSDARG00000068187|ENSDARG00000071674|ENSDARG00000000606|ENSDARG00000038785|ENSDARG00000027099|ENSDARG00000069175|ENSDARG00000011175|ENSDARG00000035084|ENSDARG00000029885|ENSDARG00000077492|ENSDARG00000068862|ENSDARG00000074849|ENSDARG00000079504|ENSDARG00000092115|ENSDARG00000013161|ENSDARG00000005122|ENSDARG00000004953|ENSDARG00000059327|ENSDARG00000040296|ENSDARG00000043607|ENSDARG00000043561|ENSDARG00000015985|ENSDARG00000052348|ENSDARG00000061751|ENSDARG00000089705|ENSDARG00000015429|ENSDARG00000053467|ENSDARG00000037038|ENSDARG00000075490|ENSDARG00000026845|ENSDARG00000078073|ENSDARG00000068919|ENSDARG00000029063|ENSDARG00000074028|ENSDARG00000078653|ENSDARG00000040158|ENSDARG00000002344|ENSDARG00000035924|ENSDARG00000041878|ENSDARG00000029663|ENSDARG00000031795|ENSDARG00000038991|ENSDARG00000016188|ENSDARG00000029931|ENSDARG00000036069|ENSDARG00000070155|ENSDARG00000061177|ENSDARG00000018190</t>
  </si>
  <si>
    <t xml:space="preserve">GTP binding</t>
  </si>
  <si>
    <t xml:space="preserve">ENSDARG00000040778|ENSDARG00000042708|ENSDARG00000016253|ENSDARG00000004270|ENSDARG00000021688|ENSDARG00000014427|ENSDARG00000059404|ENSDARG00000052263|ENSDARG00000006260|ENSDARG00000021647|ENSDARG00000034063|ENSDARG00000068628|ENSDARG00000034771|ENSDARG00000074210|ENSDARG00000007257|ENSDARG00000016301|ENSDARG00000094673|ENSDARG00000045989|ENSDARG00000020497|ENSDARG00000009702|ENSDARG00000035423|ENSDARG00000035084|ENSDARG00000029885|ENSDARG00000068600|ENSDARG00000026049|ENSDARG00000090548|ENSDARG00000070472|ENSDARG00000075198|ENSDARG00000014310|ENSDARG00000074849|ENSDARG00000079504|ENSDARG00000013161|ENSDARG00000003813|ENSDARG00000058044|ENSDARG00000004953|ENSDARG00000018174|ENSDARG00000073734|ENSDARG00000040296|ENSDARG00000043607|ENSDARG00000045367|ENSDARG00000014793|ENSDARG00000033320|ENSDARG00000061751|ENSDARG00000015429|ENSDARG00000016364|ENSDARG00000070318|ENSDARG00000053467|ENSDARG00000070317|ENSDARG00000013522|ENSDARG00000023498|ENSDARG00000020261|ENSDARG00000026845|ENSDARG00000063481|ENSDARG00000090667|ENSDARG00000031164|ENSDARG00000017658|ENSDARG00000027590|ENSDARG00000006915|ENSDARG00000004301|ENSDARG00000087396|ENSDARG00000021309|ENSDARG00000040158|ENSDARG00000002344|ENSDARG00000042382|ENSDARG00000035924|ENSDARG00000069820|ENSDARG00000014763|ENSDARG00000041878|ENSDARG00000008867|ENSDARG00000029663|ENSDARG00000016393|ENSDARG00000005049|ENSDARG00000076158|ENSDARG00000005627|ENSDARG00000087647|ENSDARG00000009484|ENSDARG00000056479|ENSDARG00000087845|ENSDARG00000005620|ENSDARG00000087243|ENSDARG00000070155</t>
  </si>
  <si>
    <t xml:space="preserve">hydrolase activity, acting on acid anhydrides, in phosphorus-containing anhydrides</t>
  </si>
  <si>
    <t xml:space="preserve">guanyl ribonucleotide binding</t>
  </si>
  <si>
    <t xml:space="preserve">hydrolase activity, acting on acid anhydrides</t>
  </si>
  <si>
    <t xml:space="preserve">ENSDARG00000040778|ENSDARG00000016253|ENSDARG00000015829|ENSDARG00000013443|ENSDARG00000052263|ENSDARG00000002840|ENSDARG00000034771|ENSDARG00000068628|ENSDARG00000007257|ENSDARG00000015315|ENSDARG00000003699|ENSDARG00000020497|ENSDARG00000020008|ENSDARG00000022315|ENSDARG00000004896|ENSDARG00000006225|ENSDARG00000079651|ENSDARG00000030441|ENSDARG00000035423|ENSDARG00000029058|ENSDARG00000007141|ENSDARG00000026049|ENSDARG00000060978|ENSDARG00000003813|ENSDARG00000058044|ENSDARG00000030537|ENSDARG00000029439|ENSDARG00000038422|ENSDARG00000030694|ENSDARG00000045367|ENSDARG00000036815|ENSDARG00000014793|ENSDARG00000060383|ENSDARG00000070317|ENSDARG00000009582|ENSDARG00000020261|ENSDARG00000054028|ENSDARG00000016527|ENSDARG00000031164|ENSDARG00000090667|ENSDARG00000004301|ENSDARG00000021309|ENSDARG00000074635|ENSDARG00000078731|ENSDARG00000078734|ENSDARG00000008867|ENSDARG00000002791|ENSDARG00000005049|ENSDARG00000045543|ENSDARG00000005627|ENSDARG00000006370|ENSDARG00000056479|ENSDARG00000087845|ENSDARG00000087243|ENSDARG00000005620|ENSDARG00000020101|ENSDARG00000042708|ENSDARG00000062795|ENSDARG00000022213|ENSDARG00000021239|ENSDARG00000004270|ENSDARG00000021688|ENSDARG00000031388|ENSDARG00000014427|ENSDARG00000076318|ENSDARG00000059404|ENSDARG00000034534|ENSDARG00000006260|ENSDARG00000034063|ENSDARG00000079009|ENSDARG00000079308|ENSDARG00000016301|ENSDARG00000037153|ENSDARG00000094673|ENSDARG00000068187|ENSDARG00000071674|ENSDARG00000000606|ENSDARG00000038785|ENSDARG00000027099|ENSDARG00000069175|ENSDARG00000011175|ENSDARG00000035084|ENSDARG00000029885|ENSDARG00000077492|ENSDARG00000068862|ENSDARG00000074849|ENSDARG00000079504|ENSDARG00000092115|ENSDARG00000013161|ENSDARG00000005122|ENSDARG00000004953|ENSDARG00000059327|ENSDARG00000040296|ENSDARG00000043607|ENSDARG00000043561|ENSDARG00000015985|ENSDARG00000052348|ENSDARG00000061751|ENSDARG00000089705|ENSDARG00000015429|ENSDARG00000053467|ENSDARG00000037038|ENSDARG00000075490|ENSDARG00000026845|ENSDARG00000078073|ENSDARG00000068919|ENSDARG00000029063|ENSDARG00000074028|ENSDARG00000078653|ENSDARG00000035880|ENSDARG00000040158|ENSDARG00000002344|ENSDARG00000035924|ENSDARG00000041878|ENSDARG00000029663|ENSDARG00000031795|ENSDARG00000038991|ENSDARG00000016188|ENSDARG00000029931|ENSDARG00000036069|ENSDARG00000070155|ENSDARG00000061177|ENSDARG00000018190</t>
  </si>
  <si>
    <t xml:space="preserve">mannosyl-oligosaccharide 1,2-alpha-mannosidase activity</t>
  </si>
  <si>
    <t xml:space="preserve">ENSDARG00000010524|ENSDARG00000076592|ENSDARG00000028448|ENSDARG00000025094|ENSDARG00000074129|ENSDARG00000041728</t>
  </si>
  <si>
    <t xml:space="preserve">mannosyl-oligosaccharide mannosidase activity</t>
  </si>
  <si>
    <t xml:space="preserve">protein dimerization activity</t>
  </si>
  <si>
    <t xml:space="preserve">ENSDARG00000012656|ENSDARG00000063097|ENSDARG00000018283|ENSDARG00000094623|ENSDARG00000052703|ENSDARG00000014731|ENSDARG00000045971|ENSDARG00000012513|ENSDARG00000004729|ENSDARG00000035054|ENSDARG00000030616|ENSDARG00000062025|ENSDARG00000094965|ENSDARG00000036073|ENSDARG00000020187|ENSDARG00000015355|ENSDARG00000035622|ENSDARG00000039515|ENSDARG00000037706|ENSDARG00000008884|ENSDARG00000027529|ENSDARG00000074170|ENSDARG00000043237|ENSDARG00000003517|ENSDARG00000003058|ENSDARG00000074035|ENSDARG00000033596|ENSDARG00000028957|ENSDARG00000033713|ENSDARG00000023217|ENSDARG00000035146|ENSDARG00000056615|ENSDARG00000042725|ENSDARG00000035559|ENSDARG00000042221|ENSDARG00000070399|ENSDARG00000007823|ENSDARG00000042977|ENSDARG00000074378|ENSDARG00000059836|ENSDARG00000023989|ENSDARG00000056541|ENSDARG00000040314|ENSDARG00000040623|ENSDARG00000034293|ENSDARG00000076924|ENSDARG00000053131|ENSDARG00000002401|ENSDARG00000043531|ENSDARG00000058449|ENSDARG00000088371|ENSDARG00000038141|ENSDARG00000060036|ENSDARG00000068096</t>
  </si>
  <si>
    <t xml:space="preserve">nucleoside-triphosphatase activity</t>
  </si>
  <si>
    <t xml:space="preserve">ENSDARG00000040778|ENSDARG00000016253|ENSDARG00000015829|ENSDARG00000013443|ENSDARG00000052263|ENSDARG00000002840|ENSDARG00000034771|ENSDARG00000068628|ENSDARG00000007257|ENSDARG00000015315|ENSDARG00000003699|ENSDARG00000020497|ENSDARG00000020008|ENSDARG00000004896|ENSDARG00000006225|ENSDARG00000079651|ENSDARG00000035423|ENSDARG00000029058|ENSDARG00000007141|ENSDARG00000026049|ENSDARG00000060978|ENSDARG00000003813|ENSDARG00000058044|ENSDARG00000030537|ENSDARG00000029439|ENSDARG00000030694|ENSDARG00000045367|ENSDARG00000036815|ENSDARG00000014793|ENSDARG00000060383|ENSDARG00000070317|ENSDARG00000009582|ENSDARG00000020261|ENSDARG00000054028|ENSDARG00000016527|ENSDARG00000031164|ENSDARG00000090667|ENSDARG00000004301|ENSDARG00000021309|ENSDARG00000074635|ENSDARG00000078734|ENSDARG00000008867|ENSDARG00000002791|ENSDARG00000005049|ENSDARG00000045543|ENSDARG00000005627|ENSDARG00000006370|ENSDARG00000056479|ENSDARG00000087845|ENSDARG00000087243|ENSDARG00000005620|ENSDARG00000020101|ENSDARG00000042708|ENSDARG00000062795|ENSDARG00000022213|ENSDARG00000021239|ENSDARG00000004270|ENSDARG00000021688|ENSDARG00000031388|ENSDARG00000014427|ENSDARG00000076318|ENSDARG00000059404|ENSDARG00000034534|ENSDARG00000006260|ENSDARG00000034063|ENSDARG00000079009|ENSDARG00000079308|ENSDARG00000016301|ENSDARG00000037153|ENSDARG00000094673|ENSDARG00000068187|ENSDARG00000071674|ENSDARG00000000606|ENSDARG00000038785|ENSDARG00000027099|ENSDARG00000069175|ENSDARG00000011175|ENSDARG00000035084|ENSDARG00000029885|ENSDARG00000077492|ENSDARG00000068862|ENSDARG00000074849|ENSDARG00000079504|ENSDARG00000092115|ENSDARG00000013161|ENSDARG00000005122|ENSDARG00000004953|ENSDARG00000059327|ENSDARG00000040296|ENSDARG00000043607|ENSDARG00000043561|ENSDARG00000015985|ENSDARG00000052348|ENSDARG00000061751|ENSDARG00000089705|ENSDARG00000015429|ENSDARG00000053467|ENSDARG00000037038|ENSDARG00000075490|ENSDARG00000026845|ENSDARG00000068919|ENSDARG00000029063|ENSDARG00000074028|ENSDARG00000078653|ENSDARG00000040158|ENSDARG00000002344|ENSDARG00000035924|ENSDARG00000041878|ENSDARG00000029663|ENSDARG00000031795|ENSDARG00000038991|ENSDARG00000016188|ENSDARG00000029931|ENSDARG00000036069|ENSDARG00000070155|ENSDARG00000061177|ENSDARG00000018190</t>
  </si>
  <si>
    <t xml:space="preserve">guanyl nucleotide binding</t>
  </si>
  <si>
    <t xml:space="preserve">phosphoinositide 3-kinase activity</t>
  </si>
  <si>
    <t xml:space="preserve">1-phosphatidylinositol-3-kinase activity</t>
  </si>
  <si>
    <t xml:space="preserve">hydrolase activity, acting on acid anhydrides, catalyzing transmembrane movement of substances</t>
  </si>
  <si>
    <t xml:space="preserve">ENSDARG00000011175|ENSDARG00000015985|ENSDARG00000077492|ENSDARG00000062795|ENSDARG00000009582|ENSDARG00000076318|ENSDARG00000013443|ENSDARG00000034534|ENSDARG00000054028|ENSDARG00000002791|ENSDARG00000002840|ENSDARG00000045543|ENSDARG00000060978|ENSDARG00000003699|ENSDARG00000037153|ENSDARG00000005122|ENSDARG00000006370|ENSDARG00000029439|ENSDARG00000029931|ENSDARG00000035880|ENSDARG00000022315|ENSDARG00000030694|ENSDARG00000036815</t>
  </si>
  <si>
    <t xml:space="preserve">GDP binding</t>
  </si>
  <si>
    <t xml:space="preserve">ENSDARG00000003813|ENSDARG00000061751|ENSDARG00000006915|ENSDARG00000020261|ENSDARG00000087243|ENSDARG00000041878|ENSDARG00000008867</t>
  </si>
  <si>
    <t xml:space="preserve">endopeptidase regulator activity</t>
  </si>
  <si>
    <t xml:space="preserve">ENSDARG00000043719|ENSDARG00000041645|ENSDARG00000025889|ENSDARG00000056795|ENSDARG00000053462|ENSDARG00000042635|ENSDARG00000034718|ENSDARG00000075954|ENSDARG00000061351|ENSDARG00000012694|ENSDARG00000063100|ENSDARG00000070971|ENSDARG00000005924|ENSDARG00000058560|ENSDARG00000041685|ENSDARG00000077872|ENSDARG00000008434|ENSDARG00000087143|ENSDARG00000028164|ENSDARG00000078757|ENSDARG00000029353|ENSDARG00000057263|ENSDARG00000091801|ENSDARG00000016412|ENSDARG00000058693</t>
  </si>
  <si>
    <t xml:space="preserve">cytokine receptor activity</t>
  </si>
  <si>
    <t xml:space="preserve">ENSDARG00000042909|ENSDARG00000026736|ENSDARG00000068681|ENSDARG00000067795|ENSDARG00000039863|ENSDARG00000045959|ENSDARG00000030498|ENSDARG00000031051|ENSDARG00000068711</t>
  </si>
  <si>
    <t xml:space="preserve">ATPase activity, coupled to movement of substances</t>
  </si>
  <si>
    <t xml:space="preserve">ENSDARG00000011175|ENSDARG00000015985|ENSDARG00000062795|ENSDARG00000077492|ENSDARG00000009582|ENSDARG00000076318|ENSDARG00000013443|ENSDARG00000034534|ENSDARG00000054028|ENSDARG00000002791|ENSDARG00000002840|ENSDARG00000045543|ENSDARG00000060978|ENSDARG00000003699|ENSDARG00000037153|ENSDARG00000005122|ENSDARG00000006370|ENSDARG00000029439|ENSDARG00000029931|ENSDARG00000078653|ENSDARG00000030694|ENSDARG00000036815</t>
  </si>
  <si>
    <t xml:space="preserve">oligosaccharyl transferase activity</t>
  </si>
  <si>
    <t xml:space="preserve">ENSDARG00000001890|ENSDARG00000059323|ENSDARG00000053832|ENSDARG00000037318</t>
  </si>
  <si>
    <t xml:space="preserve">7S RNA binding</t>
  </si>
  <si>
    <t xml:space="preserve">P-P-bond-hydrolysis-driven transmembrane transporter activity</t>
  </si>
  <si>
    <t xml:space="preserve">ENSDARG00000011175|ENSDARG00000015985|ENSDARG00000062795|ENSDARG00000077492|ENSDARG00000009582|ENSDARG00000076318|ENSDARG00000013443|ENSDARG00000034534|ENSDARG00000054028|ENSDARG00000029510|ENSDARG00000002791|ENSDARG00000002840|ENSDARG00000005675|ENSDARG00000045543|ENSDARG00000060978|ENSDARG00000003699|ENSDARG00000037153|ENSDARG00000005122|ENSDARG00000006370|ENSDARG00000029439|ENSDARG00000029931|ENSDARG00000030694|ENSDARG00000036815</t>
  </si>
  <si>
    <t xml:space="preserve">primary active transmembrane transporter activity</t>
  </si>
  <si>
    <t xml:space="preserve">active transmembrane transporter activity</t>
  </si>
  <si>
    <t xml:space="preserve">ENSDARG00000062821|ENSDARG00000015985|ENSDARG00000062795|ENSDARG00000071235|ENSDARG00000009582|ENSDARG00000043646|ENSDARG00000076318|ENSDARG00000020699|ENSDARG00000037422|ENSDARG00000095660|ENSDARG00000013443|ENSDARG00000034534|ENSDARG00000054028|ENSDARG00000019478|ENSDARG00000002840|ENSDARG00000005675|ENSDARG00000016465|ENSDARG00000003699|ENSDARG00000020645|ENSDARG00000037153|ENSDARG00000008100|ENSDARG00000045886|ENSDARG00000073952|ENSDARG00000011175|ENSDARG00000077492|ENSDARG00000020114|ENSDARG00000043055|ENSDARG00000090706|ENSDARG00000029510|ENSDARG00000002791|ENSDARG00000045543|ENSDARG00000060978|ENSDARG00000062058|ENSDARG00000071384|ENSDARG00000011618|ENSDARG00000005122|ENSDARG00000006370|ENSDARG00000045051|ENSDARG00000029439|ENSDARG00000029931|ENSDARG00000018534|ENSDARG00000074561|ENSDARG00000030694|ENSDARG00000022424|ENSDARG00000036815</t>
  </si>
  <si>
    <t xml:space="preserve">protein domain specific binding</t>
  </si>
  <si>
    <t xml:space="preserve">ENSDARG00000059604|ENSDARG00000055875|ENSDARG00000018283|ENSDARG00000018432|ENSDARG00000023933|ENSDARG00000089071|ENSDARG00000075952|ENSDARG00000075758|ENSDARG00000010169|ENSDARG00000087736|ENSDARG00000017037|ENSDARG00000010070|ENSDARG00000056541|ENSDARG00000020008|ENSDARG00000024746|ENSDARG00000075014|ENSDARG00000037965|ENSDARG00000002190|ENSDARG00000005419|ENSDARG00000077776|ENSDARG00000011809|ENSDARG00000033735|ENSDARG00000020960|ENSDARG00000028192|ENSDARG00000053979|ENSDARG00000074447|ENSDARG00000058220|ENSDARG00000045228|ENSDARG00000013681|ENSDARG00000035146|ENSDARG00000033713</t>
  </si>
  <si>
    <t xml:space="preserve">ligase activity, forming carbon-nitrogen bonds</t>
  </si>
  <si>
    <t xml:space="preserve">ENSDARG00000037017|ENSDARG00000031565|ENSDARG00000053444|ENSDARG00000026862|ENSDARG00000090418|ENSDARG00000077768|ENSDARG00000074052|ENSDARG00000039255|ENSDARG00000033489|ENSDARG00000015292|ENSDARG00000027777|ENSDARG00000041875|ENSDARG00000075389|ENSDARG00000013505|ENSDARG00000016086|ENSDARG00000019188|ENSDARG00000016375|ENSDARG00000008748|ENSDARG00000038576|ENSDARG00000037706|ENSDARG00000003017|ENSDARG00000000019|ENSDARG00000051939|ENSDARG00000074170|ENSDARG00000035978|ENSDARG00000045360|ENSDARG00000060480|ENSDARG00000060207|ENSDARG00000045228|ENSDARG00000009266|ENSDARG00000003151|ENSDARG00000076066|ENSDARG00000044619|ENSDARG00000042221|ENSDARG00000028252|ENSDARG00000027141|ENSDARG00000062280|ENSDARG00000044769|ENSDARG00000054213|ENSDARG00000053293|ENSDARG00000060374|ENSDARG00000017339|ENSDARG00000069283|ENSDARG00000089002|ENSDARG00000017842|ENSDARG00000000540|ENSDARG00000020218|ENSDARG00000038030|ENSDARG00000022340|ENSDARG00000060962|ENSDARG00000041220</t>
  </si>
  <si>
    <t xml:space="preserve">peptidase activity</t>
  </si>
  <si>
    <t xml:space="preserve">ENSDARG00000008936|ENSDARG00000010556|ENSDARG00000057644|ENSDARG00000021239|ENSDARG00000052606|ENSDARG00000015540|ENSDARG00000068181|ENSDARG00000055278|ENSDARG00000090730|ENSDARG00000001452|ENSDARG00000077768|ENSDARG00000004325|ENSDARG00000027777|ENSDARG00000014531|ENSDARG00000041566|ENSDARG00000010070|ENSDARG00000068187|ENSDARG00000027899|ENSDARG00000071674|ENSDARG00000071672|ENSDARG00000056369|ENSDARG00000004896|ENSDARG00000035679|ENSDARG00000079651|ENSDARG00000051890|ENSDARG00000016163|ENSDARG00000055439|ENSDARG00000056741|ENSDARG00000060058|ENSDARG00000095698|ENSDARG00000037846|ENSDARG00000042823|ENSDARG00000013938|ENSDARG00000035663|ENSDARG00000042816|ENSDARG00000016979|ENSDARG00000089976|ENSDARG00000054696|ENSDARG00000036541|ENSDARG00000012395|ENSDARG00000025977|ENSDARG00000060012|ENSDARG00000020679|ENSDARG00000009640|ENSDARG00000001303|ENSDARG00000020676|ENSDARG00000021046|ENSDARG00000002240|ENSDARG00000037038|ENSDARG00000025889|ENSDARG00000010965|ENSDARG00000067545|ENSDARG00000044090|ENSDARG00000040251|ENSDARG00000042635|ENSDARG00000091433|ENSDARG00000029063|ENSDARG00000031885|ENSDARG00000052104|ENSDARG00000019398|ENSDARG00000054501|ENSDARG00000079932|ENSDARG00000052855|ENSDARG00000070971|ENSDARG00000014517|ENSDARG00000055536|ENSDARG00000003526|ENSDARG00000002235|ENSDARG00000006477|ENSDARG00000007836|ENSDARG00000075445|ENSDARG00000022670|ENSDARG00000059298|ENSDARG00000037962|ENSDARG00000077540|ENSDARG00000040121|ENSDARG00000061981|ENSDARG00000062372|ENSDARG00000014907|ENSDARG00000086618|ENSDARG00000028071|ENSDARG00000055045|ENSDARG00000057151</t>
  </si>
  <si>
    <t xml:space="preserve">ATPase activity, coupled to transmembrane movement of substances</t>
  </si>
  <si>
    <t xml:space="preserve">ENSDARG00000011175|ENSDARG00000015985|ENSDARG00000062795|ENSDARG00000077492|ENSDARG00000009582|ENSDARG00000076318|ENSDARG00000013443|ENSDARG00000034534|ENSDARG00000054028|ENSDARG00000002791|ENSDARG00000002840|ENSDARG00000045543|ENSDARG00000060978|ENSDARG00000003699|ENSDARG00000037153|ENSDARG00000005122|ENSDARG00000006370|ENSDARG00000029439|ENSDARG00000029931|ENSDARG00000030694|ENSDARG00000036815</t>
  </si>
  <si>
    <t xml:space="preserve">transferase activity, transferring acyl groups</t>
  </si>
  <si>
    <t xml:space="preserve">ENSDARG00000015918|ENSDARG00000002412|ENSDARG00000018976|ENSDARG00000058285|ENSDARG00000044084|ENSDARG00000013542|ENSDARG00000042995|ENSDARG00000019897|ENSDARG00000002365|ENSDARG00000019024|ENSDARG00000071203|ENSDARG00000038248|ENSDARG00000036893|ENSDARG00000077028|ENSDARG00000053010|ENSDARG00000021059|ENSDARG00000052738|ENSDARG00000090495|ENSDARG00000012130|ENSDARG00000086737|ENSDARG00000032272|ENSDARG00000059824|ENSDARG00000062297|ENSDARG00000062375|ENSDARG00000033436|ENSDARG00000007127|ENSDARG00000023526|ENSDARG00000035215|ENSDARG00000058220|ENSDARG00000092609</t>
  </si>
  <si>
    <t xml:space="preserve">monovalent inorganic cation transmembrane transporter activity</t>
  </si>
  <si>
    <t xml:space="preserve">ENSDARG00000062821|ENSDARG00000076003|ENSDARG00000031681|ENSDARG00000071235|ENSDARG00000043646|ENSDARG00000076318|ENSDARG00000020699|ENSDARG00000037422|ENSDARG00000013443|ENSDARG00000095660|ENSDARG00000034534|ENSDARG00000019478|ENSDARG00000016465|ENSDARG00000037153|ENSDARG00000022438|ENSDARG00000045230|ENSDARG00000020847|ENSDARG00000011175|ENSDARG00000015978|ENSDARG00000090706|ENSDARG00000035565|ENSDARG00000002791|ENSDARG00000045543|ENSDARG00000006370|ENSDARG00000057853|ENSDARG00000018534|ENSDARG00000030694|ENSDARG00000036815</t>
  </si>
  <si>
    <t xml:space="preserve">dolichyl-phosphate beta-D-mannosyltransferase activity</t>
  </si>
  <si>
    <t xml:space="preserve">lipid binding</t>
  </si>
  <si>
    <t xml:space="preserve">ENSDARG00000067713|ENSDARG00000054755|ENSDARG00000063195|ENSDARG00000094929|ENSDARG00000040657|ENSDARG00000019060|ENSDARG00000091418|ENSDARG00000090912|ENSDARG00000062460|ENSDARG00000078652|ENSDARG00000061921|ENSDARG00000020008|ENSDARG00000062142|ENSDARG00000013976|ENSDARG00000017809|ENSDARG00000041294|ENSDARG00000067889|ENSDARG00000006332|ENSDARG00000039456|ENSDARG00000024602|ENSDARG00000060430|ENSDARG00000025522|ENSDARG00000002790|ENSDARG00000008678|ENSDARG00000042623|ENSDARG00000033735|ENSDARG00000059906|ENSDARG00000024546|ENSDARG00000059824|ENSDARG00000052537|ENSDARG00000062297|ENSDARG00000073718|ENSDARG00000017128|ENSDARG00000003216|ENSDARG00000040474|ENSDARG00000060841</t>
  </si>
  <si>
    <t xml:space="preserve">aminoacyl-tRNA ligase activity</t>
  </si>
  <si>
    <t xml:space="preserve">ENSDARG00000044628|ENSDARG00000036164|ENSDARG00000061100|ENSDARG00000054530|ENSDARG00000010316|ENSDARG00000044575|ENSDARG00000003693|ENSDARG00000035913|ENSDARG00000073930|ENSDARG00000060494|ENSDARG00000044220|ENSDARG00000013250</t>
  </si>
  <si>
    <t xml:space="preserve">small conjugating protein ligase activity</t>
  </si>
  <si>
    <t xml:space="preserve">ENSDARG00000031565|ENSDARG00000037017|ENSDARG00000053444|ENSDARG00000076066|ENSDARG00000044619|ENSDARG00000026862|ENSDARG00000028252|ENSDARG00000090418|ENSDARG00000077768|ENSDARG00000027141|ENSDARG00000039255|ENSDARG00000033489|ENSDARG00000015292|ENSDARG00000027777|ENSDARG00000044769|ENSDARG00000054213|ENSDARG00000041875|ENSDARG00000053293|ENSDARG00000013505|ENSDARG00000019188|ENSDARG00000016086|ENSDARG00000069283|ENSDARG00000008748|ENSDARG00000038576|ENSDARG00000089002|ENSDARG00000003017|ENSDARG00000000019|ENSDARG00000074170|ENSDARG00000020218|ENSDARG00000038030|ENSDARG00000022340|ENSDARG00000060962|ENSDARG00000035978|ENSDARG00000060480|ENSDARG00000045360|ENSDARG00000060207|ENSDARG00000009266|ENSDARG00000045228|ENSDARG00000041220|ENSDARG00000003151</t>
  </si>
  <si>
    <t xml:space="preserve">ATPase activity</t>
  </si>
  <si>
    <t xml:space="preserve">ENSDARG00000015985|ENSDARG00000052348|ENSDARG00000020101|ENSDARG00000089705|ENSDARG00000062795|ENSDARG00000075490|ENSDARG00000009582|ENSDARG00000076318|ENSDARG00000013443|ENSDARG00000034534|ENSDARG00000054028|ENSDARG00000068919|ENSDARG00000029063|ENSDARG00000002840|ENSDARG00000079009|ENSDARG00000015315|ENSDARG00000003699|ENSDARG00000037153|ENSDARG00000068187|ENSDARG00000078653|ENSDARG00000020008|ENSDARG00000071674|ENSDARG00000000606|ENSDARG00000038785|ENSDARG00000006225|ENSDARG00000004896|ENSDARG00000027099|ENSDARG00000069175|ENSDARG00000011175|ENSDARG00000074635|ENSDARG00000029058|ENSDARG00000077492|ENSDARG00000068862|ENSDARG00000002791|ENSDARG00000092115|ENSDARG00000045543|ENSDARG00000060978|ENSDARG00000031795|ENSDARG00000005122|ENSDARG00000006370|ENSDARG00000029439|ENSDARG00000029931|ENSDARG00000036069|ENSDARG00000030694|ENSDARG00000036815</t>
  </si>
  <si>
    <t xml:space="preserve">acid-amino acid ligase activity</t>
  </si>
  <si>
    <t xml:space="preserve">ENSDARG00000031565|ENSDARG00000037017|ENSDARG00000053444|ENSDARG00000076066|ENSDARG00000044619|ENSDARG00000026862|ENSDARG00000028252|ENSDARG00000090418|ENSDARG00000074052|ENSDARG00000077768|ENSDARG00000027141|ENSDARG00000039255|ENSDARG00000033489|ENSDARG00000015292|ENSDARG00000027777|ENSDARG00000062280|ENSDARG00000044769|ENSDARG00000054213|ENSDARG00000041875|ENSDARG00000053293|ENSDARG00000075389|ENSDARG00000013505|ENSDARG00000019188|ENSDARG00000016086|ENSDARG00000060374|ENSDARG00000069283|ENSDARG00000008748|ENSDARG00000038576|ENSDARG00000089002|ENSDARG00000037706|ENSDARG00000017842|ENSDARG00000000019|ENSDARG00000003017|ENSDARG00000074170|ENSDARG00000020218|ENSDARG00000038030|ENSDARG00000022340|ENSDARG00000060962|ENSDARG00000035978|ENSDARG00000060480|ENSDARG00000045360|ENSDARG00000060207|ENSDARG00000009266|ENSDARG00000045228|ENSDARG00000041220|ENSDARG00000003151</t>
  </si>
  <si>
    <t xml:space="preserve">hydrogen ion transmembrane transporter activity</t>
  </si>
  <si>
    <t xml:space="preserve">ENSDARG00000011175|ENSDARG00000015978|ENSDARG00000076003|ENSDARG00000031681|ENSDARG00000076318|ENSDARG00000020699|ENSDARG00000013443|ENSDARG00000034534|ENSDARG00000035565|ENSDARG00000045543|ENSDARG00000037153|ENSDARG00000022438|ENSDARG00000045230|ENSDARG00000006370|ENSDARG00000057853|ENSDARG00000020847|ENSDARG00000030694</t>
  </si>
  <si>
    <t xml:space="preserve">protein N-terminus binding</t>
  </si>
  <si>
    <t xml:space="preserve">ENSDARG00000054755|ENSDARG00000037965|ENSDARG00000035054|ENSDARG00000044619|ENSDARG00000025033|ENSDARG00000035559|ENSDARG00000070399|ENSDARG00000037855|ENSDARG00000036764|ENSDARG00000021907|ENSDARG00000004840|ENSDARG00000021202</t>
  </si>
  <si>
    <t xml:space="preserve">ligase activity, forming carbon-oxygen bonds</t>
  </si>
  <si>
    <t xml:space="preserve">ligase activity, forming aminoacyl-tRNA and related compounds</t>
  </si>
  <si>
    <t xml:space="preserve">endopeptidase inhibitor activity</t>
  </si>
  <si>
    <t xml:space="preserve">ENSDARG00000043719|ENSDARG00000077872|ENSDARG00000008434|ENSDARG00000041645|ENSDARG00000087143|ENSDARG00000028164|ENSDARG00000025889|ENSDARG00000078757|ENSDARG00000053462|ENSDARG00000056795|ENSDARG00000034718|ENSDARG00000042635|ENSDARG00000075954|ENSDARG00000029353|ENSDARG00000061351|ENSDARG00000012694|ENSDARG00000070971|ENSDARG00000005924|ENSDARG00000057263|ENSDARG00000091801|ENSDARG00000041685|ENSDARG00000016412|ENSDARG00000058693</t>
  </si>
  <si>
    <t xml:space="preserve">mannosidase activity</t>
  </si>
  <si>
    <t xml:space="preserve">acyltransferase activity</t>
  </si>
  <si>
    <t xml:space="preserve">ENSDARG00000015918|ENSDARG00000038248|ENSDARG00000002412|ENSDARG00000018976|ENSDARG00000058285|ENSDARG00000077028|ENSDARG00000053010|ENSDARG00000021059|ENSDARG00000013542|ENSDARG00000090495|ENSDARG00000042995|ENSDARG00000086737|ENSDARG00000019897|ENSDARG00000059824|ENSDARG00000032272|ENSDARG00000062375|ENSDARG00000002365|ENSDARG00000062297|ENSDARG00000033436|ENSDARG00000007127|ENSDARG00000035215|ENSDARG00000058220|ENSDARG00000092609|ENSDARG00000071203</t>
  </si>
  <si>
    <t xml:space="preserve">acyl-CoA binding</t>
  </si>
  <si>
    <t xml:space="preserve">ENSDARG00000042623|ENSDARG00000039456|ENSDARG00000059824|ENSDARG00000062297|ENSDARG00000024602</t>
  </si>
  <si>
    <t xml:space="preserve">hydrogen ion transporting ATP synthase activity, rotational mechanism</t>
  </si>
  <si>
    <t xml:space="preserve">ENSDARG00000045543|ENSDARG00000037153|ENSDARG00000076318|ENSDARG00000013443|ENSDARG00000034534</t>
  </si>
  <si>
    <t xml:space="preserve">ENSDARG00000015918|ENSDARG00000018283|ENSDARG00000076317|ENSDARG00000052030|ENSDARG00000018111|ENSDARG00000036967|ENSDARG00000046030|ENSDARG00000029524|ENSDARG00000019747|ENSDARG00000020149|ENSDARG00000041873|ENSDARG00000002745|ENSDARG00000031814|ENSDARG00000045230|ENSDARG00000020395|ENSDARG00000007614|ENSDARG00000062025|ENSDARG00000071377|ENSDARG00000055705|ENSDARG00000045277|ENSDARG00000073805|ENSDARG00000033587|ENSDARG00000044002|ENSDARG00000045160|ENSDARG00000058079|ENSDARG00000056804|ENSDARG00000033662|ENSDARG00000026236|ENSDARG00000015978|ENSDARG00000088744|ENSDARG00000062664|ENSDARG00000015551|ENSDARG00000040431|ENSDARG00000054842|ENSDARG00000010085|ENSDARG00000011921|ENSDARG00000040856|ENSDARG00000027529|ENSDARG00000017864|ENSDARG00000086746|ENSDARG00000010312|ENSDARG00000077253|ENSDARG00000043307|ENSDARG00000006567|ENSDARG00000070230|ENSDARG00000015343|ENSDARG00000009266|ENSDARG00000032553|ENSDARG00000037873|ENSDARG00000045190|ENSDARG00000056615|ENSDARG00000070420|ENSDARG00000040424|ENSDARG00000018069|ENSDARG00000076836|ENSDARG00000061123|ENSDARG00000053493|ENSDARG00000007347|ENSDARG00000055901|ENSDARG00000075664|ENSDARG00000070021|ENSDARG00000051816|ENSDARG00000022438|ENSDARG00000039666|ENSDARG00000070723|ENSDARG00000059629|ENSDARG00000044804|ENSDARG00000019521|ENSDARG00000060715|ENSDARG00000006207|ENSDARG00000009074|ENSDARG00000026902|ENSDARG00000039914|ENSDARG00000093477|ENSDARG00000031439|ENSDARG00000015575|ENSDARG00000091601|ENSDARG00000044010|ENSDARG00000002401|ENSDARG00000011809|ENSDARG00000004539|ENSDARG00000069966|ENSDARG00000055101|ENSDARG00000091492|ENSDARG00000024160|ENSDARG00000053530|ENSDARG00000031136|ENSDARG00000017811|ENSDARG00000057879|ENSDARG00000058734|ENSDARG00000042071|ENSDARG00000015228|ENSDARG00000062430</t>
  </si>
  <si>
    <t xml:space="preserve">O-acyltransferase activity</t>
  </si>
  <si>
    <t xml:space="preserve">ENSDARG00000019897|ENSDARG00000059824|ENSDARG00000062297|ENSDARG00000062375|ENSDARG00000053010|ENSDARG00000090495</t>
  </si>
  <si>
    <t xml:space="preserve">cation transmembrane transporter activity</t>
  </si>
  <si>
    <t xml:space="preserve">ENSDARG00000062821|ENSDARG00000020102|ENSDARG00000076003|ENSDARG00000071235|ENSDARG00000056757|ENSDARG00000043646|ENSDARG00000076318|ENSDARG00000020699|ENSDARG00000013443|ENSDARG00000034534|ENSDARG00000027940|ENSDARG00000019478|ENSDARG00000002840|ENSDARG00000051892|ENSDARG00000073881|ENSDARG00000017115|ENSDARG00000003699|ENSDARG00000037153|ENSDARG00000045230|ENSDARG00000005463|ENSDARG00000036388|ENSDARG00000031438|ENSDARG00000034307|ENSDARG00000019998|ENSDARG00000011175|ENSDARG00000015978|ENSDARG00000086571|ENSDARG00000073743|ENSDARG00000058257|ENSDARG00000068143|ENSDARG00000035565|ENSDARG00000060978|ENSDARG00000062058|ENSDARG00000005122|ENSDARG00000057853|ENSDARG00000029439|ENSDARG00000030694|ENSDARG00000036815|ENSDARG00000068381|ENSDARG00000070214|ENSDARG00000051921|ENSDARG00000069295|ENSDARG00000031681|ENSDARG00000037422|ENSDARG00000095660|ENSDARG00000025285|ENSDARG00000087905|ENSDARG00000016465|ENSDARG00000044769|ENSDARG00000022438|ENSDARG00000020847|ENSDARG00000000241|ENSDARG00000043055|ENSDARG00000090706|ENSDARG00000002791|ENSDARG00000016145|ENSDARG00000045543|ENSDARG00000013961|ENSDARG00000070447|ENSDARG00000006370|ENSDARG00000018534|ENSDARG00000061941</t>
  </si>
  <si>
    <t xml:space="preserve">hydrolase activity, hydrolyzing O-glycosyl compounds</t>
  </si>
  <si>
    <t xml:space="preserve">ENSDARG00000010524|ENSDARG00000093193|ENSDARG00000008541|ENSDARG00000034368|ENSDARG00000056874|ENSDARG00000025094|ENSDARG00000036415|ENSDARG00000060252|ENSDARG00000044073|ENSDARG00000041728|ENSDARG00000061216|ENSDARG00000076592|ENSDARG00000028448|ENSDARG00000074129|ENSDARG00000076294|ENSDARG00000062997|ENSDARG00000035890</t>
  </si>
  <si>
    <t xml:space="preserve">peptidase regulator activity</t>
  </si>
  <si>
    <t xml:space="preserve">ENSDARG00000043719|ENSDARG00000041645|ENSDARG00000067859|ENSDARG00000025889|ENSDARG00000053462|ENSDARG00000056795|ENSDARG00000042635|ENSDARG00000034718|ENSDARG00000075954|ENSDARG00000029063|ENSDARG00000061351|ENSDARG00000012694|ENSDARG00000063100|ENSDARG00000070971|ENSDARG00000005924|ENSDARG00000058560|ENSDARG00000041685|ENSDARG00000077872|ENSDARG00000008434|ENSDARG00000087143|ENSDARG00000028164|ENSDARG00000078757|ENSDARG00000029353|ENSDARG00000057263|ENSDARG00000091801|ENSDARG00000016412|ENSDARG00000058693</t>
  </si>
  <si>
    <t xml:space="preserve">enzyme inhibitor activity</t>
  </si>
  <si>
    <t xml:space="preserve">ENSDARG00000043719|ENSDARG00000041645|ENSDARG00000067859|ENSDARG00000025889|ENSDARG00000053462|ENSDARG00000056795|ENSDARG00000042635|ENSDARG00000034718|ENSDARG00000075954|ENSDARG00000054271|ENSDARG00000061351|ENSDARG00000012694|ENSDARG00000070971|ENSDARG00000005924|ENSDARG00000041685|ENSDARG00000077872|ENSDARG00000008434|ENSDARG00000036063|ENSDARG00000088020|ENSDARG00000088081|ENSDARG00000087143|ENSDARG00000028164|ENSDARG00000078757|ENSDARG00000016476|ENSDARG00000029353|ENSDARG00000003058|ENSDARG00000057263|ENSDARG00000091801|ENSDARG00000003216|ENSDARG00000016412|ENSDARG00000058693</t>
  </si>
  <si>
    <t xml:space="preserve">transferase activity, transferring glycosyl groups</t>
  </si>
  <si>
    <t xml:space="preserve">ENSDARG00000094923|ENSDARG00000076218|ENSDARG00000033380|ENSDARG00000001939|ENSDARG00000070399|ENSDARG00000012745|ENSDARG00000079103|ENSDARG00000004798|ENSDARG00000079202|ENSDARG00000017617|ENSDARG00000015374|ENSDARG00000053832|ENSDARG00000061335|ENSDARG00000078619|ENSDARG00000026629|ENSDARG00000040157|ENSDARG00000093640|ENSDARG00000062089|ENSDARG00000057942|ENSDARG00000041199|ENSDARG00000054746|ENSDARG00000016479|ENSDARG00000045921|ENSDARG00000019553|ENSDARG00000008884|ENSDARG00000078392|ENSDARG00000061235|ENSDARG00000091598|ENSDARG00000057011|ENSDARG00000002021|ENSDARG00000003519|ENSDARG00000001890|ENSDARG00000022744|ENSDARG00000012407|ENSDARG00000091902|ENSDARG00000095623|ENSDARG00000036833|ENSDARG00000059323|ENSDARG00000051940|ENSDARG00000058650|ENSDARG00000055027|ENSDARG00000089507|ENSDARG00000037318|ENSDARG00000069934|ENSDARG00000058221</t>
  </si>
  <si>
    <t xml:space="preserve">monosaccharide binding</t>
  </si>
  <si>
    <t xml:space="preserve">ENSDARG00000025903|ENSDARG00000018432|ENSDARG00000011665|ENSDARG00000009123|ENSDARG00000054942|ENSDARG00000042138</t>
  </si>
  <si>
    <t xml:space="preserve">hexokinase activity</t>
  </si>
  <si>
    <t xml:space="preserve">ENSDARG00000068006|ENSDARG00000039452|ENSDARG00000026964</t>
  </si>
  <si>
    <t xml:space="preserve">ER retention sequence binding</t>
  </si>
  <si>
    <t xml:space="preserve">ENSDARG00000040912|ENSDARG00000037361|ENSDARG00000005254</t>
  </si>
  <si>
    <t xml:space="preserve">misfolded protein binding</t>
  </si>
  <si>
    <t xml:space="preserve">ENSDARG00000074727|ENSDARG00000052072|ENSDARG00000045228</t>
  </si>
  <si>
    <t xml:space="preserve">transferase activity, transferring hexosyl groups</t>
  </si>
  <si>
    <t xml:space="preserve">ENSDARG00000094923|ENSDARG00000076218|ENSDARG00000001939|ENSDARG00000070399|ENSDARG00000079103|ENSDARG00000017617|ENSDARG00000053832|ENSDARG00000061335|ENSDARG00000026629|ENSDARG00000093640|ENSDARG00000062089|ENSDARG00000041199|ENSDARG00000054746|ENSDARG00000016479|ENSDARG00000078392|ENSDARG00000057011|ENSDARG00000091598|ENSDARG00000002021|ENSDARG00000001890|ENSDARG00000091902|ENSDARG00000012407|ENSDARG00000022744|ENSDARG00000095623|ENSDARG00000058650|ENSDARG00000059323|ENSDARG00000051940|ENSDARG00000055027|ENSDARG00000089507|ENSDARG00000037318|ENSDARG00000058221</t>
  </si>
  <si>
    <t xml:space="preserve">C-acyltransferase activity</t>
  </si>
  <si>
    <t xml:space="preserve">ENSDARG00000042995|ENSDARG00000018976|ENSDARG00000007127|ENSDARG00000071203</t>
  </si>
  <si>
    <t xml:space="preserve">cholesterol binding</t>
  </si>
  <si>
    <t xml:space="preserve">ENSDARG00000059824|ENSDARG00000062297|ENSDARG00000090912|ENSDARG00000017809</t>
  </si>
  <si>
    <t xml:space="preserve">transferase activity, transferring acyl groups other than amino-acyl groups</t>
  </si>
  <si>
    <t xml:space="preserve">enzyme binding</t>
  </si>
  <si>
    <t xml:space="preserve">ENSDARG00000014941|ENSDARG00000020103|ENSDARG00000053444|ENSDARG00000070807|ENSDARG00000056795|ENSDARG00000015292|ENSDARG00000027777|ENSDARG00000087736|ENSDARG00000026829|ENSDARG00000007691|ENSDARG00000058560|ENSDARG00000020008|ENSDARG00000036107|ENSDARG00000071674|ENSDARG00000022315|ENSDARG00000013505|ENSDARG00000029058|ENSDARG00000060058|ENSDARG00000009123|ENSDARG00000079504|ENSDARG00000003058|ENSDARG00000028192|ENSDARG00000011897|ENSDARG00000073734|ENSDARG00000045228|ENSDARG00000069934|ENSDARG00000071152|ENSDARG00000005481|ENSDARG00000076066|ENSDARG00000019973|ENSDARG00000035559|ENSDARG00000002912|ENSDARG00000090912|ENSDARG00000021907|ENSDARG00000003570|ENSDARG00000009689|ENSDARG00000044769|ENSDARG00000070971|ENSDARG00000057414|ENSDARG00000078653|ENSDARG00000034293|ENSDARG00000076924|ENSDARG00000075014|ENSDARG00000074635|ENSDARG00000016200|ENSDARG00000019572|ENSDARG00000074727|ENSDARG00000008678|ENSDARG00000043586|ENSDARG00000038095</t>
  </si>
  <si>
    <t xml:space="preserve">vitamin binding</t>
  </si>
  <si>
    <t xml:space="preserve">ENSDARG00000032553|ENSDARG00000076225|ENSDARG00000018976|ENSDARG00000076317|ENSDARG00000010085|ENSDARG00000016733|ENSDARG00000021059|ENSDARG00000019541|ENSDARG00000051939|ENSDARG00000036481|ENSDARG00000058463|ENSDARG00000042995|ENSDARG00000002021|ENSDARG00000005840|ENSDARG00000074698|ENSDARG00000057879|ENSDARG00000073805|ENSDARG00000060715|ENSDARG00000091996</t>
  </si>
  <si>
    <t xml:space="preserve">ENSDARG00000006691|ENSDARG00000005791|ENSDARG00000070849|ENSDARG00000015862|ENSDARG00000022833|ENSDARG00000003599|ENSDARG00000007320|ENSDARG00000037350|ENSDARG00000019181|ENSDARG00000013307|ENSDARG00000070437|ENSDARG00000035860|ENSDARG00000077717|ENSDARG00000010160|ENSDARG00000036174|ENSDARG00000032725|ENSDARG00000042905|ENSDARG00000040439|ENSDARG00000046119|ENSDARG00000014830|ENSDARG00000039641|ENSDARG00000055475|ENSDARG00000039347|ENSDARG00000053457|ENSDARG00000006316|ENSDARG00000029533|ENSDARG00000041435|ENSDARG00000046157|ENSDARG00000053058|ENSDARG00000043509|ENSDARG00000077291|ENSDARG00000006413|ENSDARG00000060489|ENSDARG00000036044|ENSDARG00000035871|ENSDARG00000015490|ENSDARG00000011405|ENSDARG00000053365|ENSDARG00000018334|ENSDARG00000010516|ENSDARG00000088030|ENSDARG00000037071|ENSDARG00000069293|ENSDARG00000030602|ENSDARG00000025581|ENSDARG00000013012|ENSDARG00000029500|ENSDARG00000036316|ENSDARG00000035756|ENSDARG00000041182|ENSDARG00000011201|ENSDARG00000036298|ENSDARG00000010244|ENSDARG00000044093|ENSDARG00000035692|ENSDARG00000041232|ENSDARG00000043453|ENSDARG00000042566|ENSDARG00000057556|ENSDARG00000030408|ENSDARG00000034291|ENSDARG00000036875|ENSDARG00000020153|ENSDARG00000045487|ENSDARG00000019778|ENSDARG00000042389|ENSDARG00000015128|ENSDARG00000021838|ENSDARG00000014867|ENSDARG00000058105|ENSDARG00000055996|ENSDARG00000020197|ENSDARG00000054818|ENSDARG00000009285|ENSDARG00000014690|ENSDARG00000025850</t>
  </si>
  <si>
    <t xml:space="preserve">structural molecule activity</t>
  </si>
  <si>
    <t xml:space="preserve">ENSDARG00000006691|ENSDARG00000005221|ENSDARG00000022833|ENSDARG00000019181|ENSDARG00000037350|ENSDARG00000012593|ENSDARG00000091643|ENSDARG00000013307|ENSDARG00000036174|ENSDARG00000010160|ENSDARG00000016081|ENSDARG00000032725|ENSDARG00000019601|ENSDARG00000007751|ENSDARG00000014830|ENSDARG00000039641|ENSDARG00000039347|ENSDARG00000035809|ENSDARG00000046157|ENSDARG00000041435|ENSDARG00000053058|ENSDARG00000041723|ENSDARG00000060489|ENSDARG00000006413|ENSDARG00000015490|ENSDARG00000011405|ENSDARG00000011407|ENSDARG00000053365|ENSDARG00000018334|ENSDARG00000088030|ENSDARG00000010516|ENSDARG00000037071|ENSDARG00000069293|ENSDARG00000013012|ENSDARG00000041182|ENSDARG00000036298|ENSDARG00000011201|ENSDARG00000092947|ENSDARG00000035756|ENSDARG00000044093|ENSDARG00000041232|ENSDARG00000009194|ENSDARG00000042566|ENSDARG00000030408|ENSDARG00000017901|ENSDARG00000034291|ENSDARG00000020153|ENSDARG00000036875|ENSDARG00000015128|ENSDARG00000006580|ENSDARG00000058105|ENSDARG00000053956|ENSDARG00000054818|ENSDARG00000014690|ENSDARG00000061797|ENSDARG00000025850|ENSDARG00000005791|ENSDARG00000009890|ENSDARG00000070849|ENSDARG00000038154|ENSDARG00000015862|ENSDARG00000019004|ENSDARG00000003599|ENSDARG00000030723|ENSDARG00000007320|ENSDARG00000035860|ENSDARG00000070437|ENSDARG00000077717|ENSDARG00000042905|ENSDARG00000040439|ENSDARG00000046119|ENSDARG00000003701|ENSDARG00000055475|ENSDARG00000053457|ENSDARG00000006316|ENSDARG00000029533|ENSDARG00000058462|ENSDARG00000043509|ENSDARG00000077291|ENSDARG00000036044|ENSDARG00000020031|ENSDARG00000000212|ENSDARG00000035871|ENSDARG00000017624|ENSDARG00000030602|ENSDARG00000025581|ENSDARG00000029500|ENSDARG00000010244|ENSDARG00000036316|ENSDARG00000035692|ENSDARG00000043453|ENSDARG00000057556|ENSDARG00000036840|ENSDARG00000002344|ENSDARG00000045487|ENSDARG00000019778|ENSDARG00000042389|ENSDARG00000021838|ENSDARG00000014867|ENSDARG00000036834|ENSDARG00000055996|ENSDARG00000020197|ENSDARG00000074289|ENSDARG00000009285</t>
  </si>
  <si>
    <t xml:space="preserve">ENSDARG00000042853|ENSDARG00000088013|ENSDARG00000018146|ENSDARG00000016649|ENSDARG00000052030|ENSDARG00000042658|ENSDARG00000060500|ENSDARG00000026039|ENSDARG00000070948|ENSDARG00000054934|ENSDARG00000042953|ENSDARG00000036966|ENSDARG00000053405|ENSDARG00000063908|ENSDARG00000069464|ENSDARG00000086341|ENSDARG00000018351|ENSDARG00000017772|ENSDARG00000012194|ENSDARG00000042112|ENSDARG00000022650|ENSDARG00000070956|ENSDARG00000013839|ENSDARG00000060256|ENSDARG00000043848|ENSDARG00000028106|ENSDARG00000042956|ENSDARG00000023712|ENSDARG00000074891|ENSDARG00000031873|ENSDARG00000036587|ENSDARG00000068283|ENSDARG00000019986|ENSDARG00000004909|ENSDARG00000025089|ENSDARG00000022509|ENSDARG00000031776|ENSDARG00000029432|ENSDARG00000078895|ENSDARG00000089937|ENSDARG00000008858|ENSDARG00000088383|ENSDARG00000069186|ENSDARG00000078942|ENSDARG00000087657|ENSDARG00000028386|ENSDARG00000079773|ENSDARG00000037935|ENSDARG00000028087|ENSDARG00000043518|ENSDARG00000090766|ENSDARG00000033566|ENSDARG00000055159|ENSDARG00000054588|ENSDARG00000069018|ENSDARG00000042980|ENSDARG00000088874|ENSDARG00000006501|ENSDARG00000076056|ENSDARG00000017982|ENSDARG00000020054|ENSDARG00000058966|ENSDARG00000010541|ENSDARG00000034048|ENSDARG00000053382|ENSDARG00000062132|ENSDARG00000058102|ENSDARG00000025350|ENSDARG00000012137|ENSDARG00000045843|ENSDARG00000069100|ENSDARG00000019532|ENSDARG00000014727|ENSDARG00000024278|ENSDARG00000016213|ENSDARG00000029795|ENSDARG00000036236|ENSDARG00000038900|ENSDARG00000058005|ENSDARG00000055270|ENSDARG00000033802|ENSDARG00000039211|ENSDARG00000061355|ENSDARG00000055331|ENSDARG00000004964|ENSDARG00000070140|ENSDARG00000040433|ENSDARG00000038361|ENSDARG00000003795|ENSDARG00000058980|ENSDARG00000031299|ENSDARG00000018426|ENSDARG00000033999|ENSDARG00000077121|ENSDARG00000070029|ENSDARG00000021172|ENSDARG00000014017|ENSDARG00000020978|ENSDARG00000078069|ENSDARG00000056510|ENSDARG00000034058|ENSDARG00000092091|ENSDARG00000058088|ENSDARG00000043562|ENSDARG00000021149|ENSDARG00000018263|ENSDARG00000002764|ENSDARG00000011146|ENSDARG00000080010|ENSDARG00000034989|ENSDARG00000078703|ENSDARG00000004251|ENSDARG00000094444|ENSDARG00000054300|ENSDARG00000007173|ENSDARG00000003869|ENSDARG00000063922|ENSDARG00000068738|ENSDARG00000053518|ENSDARG00000045598|ENSDARG00000043997|ENSDARG00000045627|ENSDARG00000002249|ENSDARG00000069672|ENSDARG00000017038|ENSDARG00000067947|ENSDARG00000045411|ENSDARG00000009874|ENSDARG00000008816|ENSDARG00000026548|ENSDARG00000043457|ENSDARG00000070168|ENSDARG00000077651|ENSDARG00000070775|ENSDARG00000091211|ENSDARG00000028336|ENSDARG00000020711|ENSDARG00000038207|ENSDARG00000068290|ENSDARG00000055722|ENSDARG00000045015|ENSDARG00000017882|ENSDARG00000053485|ENSDARG00000035601|ENSDARG00000040555|ENSDARG00000053483|ENSDARG00000063914|ENSDARG00000021154|ENSDARG00000077004|ENSDARG00000055591|ENSDARG00000002347|ENSDARG00000024877|ENSDARG00000094857|ENSDARG00000001975|ENSDARG00000068474|ENSDARG00000007024|ENSDARG00000016415|ENSDARG00000071212</t>
  </si>
  <si>
    <t xml:space="preserve">sugar binding</t>
  </si>
  <si>
    <t xml:space="preserve">ENSDARG00000042063|ENSDARG00000089869|ENSDARG00000094370|ENSDARG00000088989|ENSDARG00000093704|ENSDARG00000092887|ENSDARG00000055833|ENSDARG00000044094|ENSDARG00000053684|ENSDARG00000088607|ENSDARG00000088945|ENSDARG00000088713|ENSDARG00000094478|ENSDARG00000070166|ENSDARG00000086221|ENSDARG00000089516|ENSDARG00000086247|ENSDARG00000090237|ENSDARG00000088923|ENSDARG00000013266|ENSDARG00000092498|ENSDARG00000086408|ENSDARG00000094616|ENSDARG00000094199|ENSDARG00000068220|ENSDARG00000095741|ENSDARG00000086529|ENSDARG00000089594|ENSDARG00000088895|ENSDARG00000078457|ENSDARG00000089478|ENSDARG00000041248|ENSDARG00000093249|ENSDARG00000087363|ENSDARG00000088932|ENSDARG00000087860|ENSDARG00000091430|ENSDARG00000093841|ENSDARG00000063636|ENSDARG00000032156|ENSDARG00000092090|ENSDARG00000090929|ENSDARG00000092057|ENSDARG00000087583|ENSDARG00000087584|ENSDARG00000092566|ENSDARG00000014386</t>
  </si>
  <si>
    <t xml:space="preserve">carbohydrate binding</t>
  </si>
  <si>
    <t xml:space="preserve">ENSDARG00000042063|ENSDARG00000089869|ENSDARG00000009612|ENSDARG00000093704|ENSDARG00000053684|ENSDARG00000044183|ENSDARG00000012593|ENSDARG00000086247|ENSDARG00000088923|ENSDARG00000092498|ENSDARG00000094199|ENSDARG00000095741|ENSDARG00000086529|ENSDARG00000069037|ENSDARG00000089594|ENSDARG00000078457|ENSDARG00000088895|ENSDARG00000041248|ENSDARG00000058048|ENSDARG00000087363|ENSDARG00000087860|ENSDARG00000091430|ENSDARG00000093841|ENSDARG00000063636|ENSDARG00000086370|ENSDARG00000092090|ENSDARG00000032156|ENSDARG00000090929|ENSDARG00000092057|ENSDARG00000058658|ENSDARG00000005789|ENSDARG00000008541|ENSDARG00000090857|ENSDARG00000094370|ENSDARG00000088989|ENSDARG00000055833|ENSDARG00000092887|ENSDARG00000044094|ENSDARG00000088607|ENSDARG00000088945|ENSDARG00000088713|ENSDARG00000070166|ENSDARG00000094478|ENSDARG00000078515|ENSDARG00000018542|ENSDARG00000089516|ENSDARG00000086221|ENSDARG00000090237|ENSDARG00000013266|ENSDARG00000086408|ENSDARG00000094616|ENSDARG00000042780|ENSDARG00000068220|ENSDARG00000089478|ENSDARG00000093249|ENSDARG00000088932|ENSDARG00000087583|ENSDARG00000087584|ENSDARG00000014386|ENSDARG00000092566</t>
  </si>
  <si>
    <t xml:space="preserve">heme binding</t>
  </si>
  <si>
    <t xml:space="preserve">ENSDARG00000088013|ENSDARG00000079078|ENSDARG00000007173|ENSDARG00000026039|ENSDARG00000008858|ENSDARG00000043997|ENSDARG00000042953|ENSDARG00000002249|ENSDARG00000045627|ENSDARG00000053500|ENSDARG00000069186|ENSDARG00000063908|ENSDARG00000004296|ENSDARG00000033802|ENSDARG00000009874|ENSDARG00000004964|ENSDARG00000026548|ENSDARG00000033566|ENSDARG00000055159|ENSDARG00000069018|ENSDARG00000070775|ENSDARG00000038260|ENSDARG00000040433|ENSDARG00000042980|ENSDARG00000006501|ENSDARG00000022650|ENSDARG00000017982|ENSDARG00000058980|ENSDARG00000068290|ENSDARG00000045015|ENSDARG00000033999|ENSDARG00000077121|ENSDARG00000021172|ENSDARG00000006580|ENSDARG00000002347|ENSDARG00000062132|ENSDARG00000089087|ENSDARG00000042956|ENSDARG00000012137|ENSDARG00000068283|ENSDARG00000004909|ENSDARG00000092091|ENSDARG00000019532</t>
  </si>
  <si>
    <t xml:space="preserve">monooxygenase activity</t>
  </si>
  <si>
    <t xml:space="preserve">ENSDARG00000088013|ENSDARG00000034989|ENSDARG00000007173|ENSDARG00000026039|ENSDARG00000008858|ENSDARG00000043997|ENSDARG00000042953|ENSDARG00000045627|ENSDARG00000002249|ENSDARG00000069186|ENSDARG00000033802|ENSDARG00000039211|ENSDARG00000009874|ENSDARG00000004964|ENSDARG00000026548|ENSDARG00000043518|ENSDARG00000033566|ENSDARG00000055159|ENSDARG00000069018|ENSDARG00000070775|ENSDARG00000040433|ENSDARG00000042980|ENSDARG00000006501|ENSDARG00000022650|ENSDARG00000017982|ENSDARG00000058980|ENSDARG00000068290|ENSDARG00000045015|ENSDARG00000033999|ENSDARG00000077121|ENSDARG00000021172|ENSDARG00000002347|ENSDARG00000062132|ENSDARG00000042956|ENSDARG00000012137|ENSDARG00000068283|ENSDARG00000092091|ENSDARG00000029432</t>
  </si>
  <si>
    <t xml:space="preserve">ENSDARG00000020850|ENSDARG00000044521|ENSDARG00000021257|ENSDARG00000038585|ENSDARG00000004724|ENSDARG00000076815|ENSDARG00000071727|ENSDARG00000008109|ENSDARG00000060005|ENSDARG00000008292|ENSDARG00000016443|ENSDARG00000013931|ENSDARG00000052178|ENSDARG00000017445|ENSDARG00000030053|ENSDARG00000002549|ENSDARG00000020232|ENSDARG00000068289|ENSDARG00000003032|ENSDARG00000095743|ENSDARG00000017235|ENSDARG00000016280|ENSDARG00000016477|ENSDARG00000060248|ENSDARG00000016889|ENSDARG00000014565|ENSDARG00000042094|ENSDARG00000090697|ENSDARG00000006729</t>
  </si>
  <si>
    <t xml:space="preserve">ENSDARG00000042853|ENSDARG00000075083|ENSDARG00000061308|ENSDARG00000041421|ENSDARG00000005567|ENSDARG00000025012|ENSDARG00000087921|ENSDARG00000042953|ENSDARG00000024631|ENSDARG00000075188|ENSDARG00000011072|ENSDARG00000043843|ENSDARG00000086679|ENSDARG00000069464|ENSDARG00000013856|ENSDARG00000005039|ENSDARG00000033440|ENSDARG00000073786|ENSDARG00000062954|ENSDARG00000001788|ENSDARG00000045888|ENSDARG00000012194|ENSDARG00000017444|ENSDARG00000063126|ENSDARG00000040059|ENSDARG00000022650|ENSDARG00000068593|ENSDARG00000008948|ENSDARG00000078297|ENSDARG00000006811|ENSDARG00000012829|ENSDARG00000005578|ENSDARG00000013839|ENSDARG00000024503|ENSDARG00000023111|ENSDARG00000056765|ENSDARG00000010873|ENSDARG00000043848|ENSDARG00000063330|ENSDARG00000034434|ENSDARG00000075752|ENSDARG00000042956|ENSDARG00000044902|ENSDARG00000041723|ENSDARG00000074891|ENSDARG00000088390|ENSDARG00000036587|ENSDARG00000008803|ENSDARG00000060875|ENSDARG00000022509|ENSDARG00000055365|ENSDARG00000006705|ENSDARG00000038667|ENSDARG00000010059|ENSDARG00000060089|ENSDARG00000089937|ENSDARG00000062096|ENSDARG00000088383|ENSDARG00000012718|ENSDARG00000087657|ENSDARG00000030548|ENSDARG00000019496|ENSDARG00000034424|ENSDARG00000033861|ENSDARG00000012860|ENSDARG00000077703|ENSDARG00000043722|ENSDARG00000011197|ENSDARG00000070109|ENSDARG00000043518|ENSDARG00000033566|ENSDARG00000004199|ENSDARG00000023369|ENSDARG00000062973|ENSDARG00000042980|ENSDARG00000076056|ENSDARG00000090905|ENSDARG00000069591|ENSDARG00000044514|ENSDARG00000057738|ENSDARG00000017571|ENSDARG00000060070|ENSDARG00000012709|ENSDARG00000053382|ENSDARG00000068981|ENSDARG00000074341|ENSDARG00000025350|ENSDARG00000078373|ENSDARG00000076111|ENSDARG00000041595|ENSDARG00000021383|ENSDARG00000069594|ENSDARG00000014488|ENSDARG00000014727|ENSDARG00000005525|ENSDARG00000004274|ENSDARG00000059700|ENSDARG00000016213|ENSDARG00000074457|ENSDARG00000029795|ENSDARG00000077139|ENSDARG00000075048|ENSDARG00000044204|ENSDARG00000088368|ENSDARG00000023002|ENSDARG00000061089|ENSDARG00000074659|ENSDARG00000033802|ENSDARG00000061355|ENSDARG00000055331|ENSDARG00000078918|ENSDARG00000004964|ENSDARG00000027903|ENSDARG00000062817|ENSDARG00000074041|ENSDARG00000068460|ENSDARG00000002587|ENSDARG00000077537|ENSDARG00000036636|ENSDARG00000068763|ENSDARG00000005908|ENSDARG00000042920|ENSDARG00000033999|ENSDARG00000013741|ENSDARG00000077121|ENSDARG00000017494|ENSDARG00000063375|ENSDARG00000039832|ENSDARG00000017490|ENSDARG00000031981|ENSDARG00000005619|ENSDARG00000074656|ENSDARG00000036442|ENSDARG00000017213|ENSDARG00000061858|ENSDARG00000042620|ENSDARG00000012776|ENSDARG00000052011|ENSDARG00000042913|ENSDARG00000027916|ENSDARG00000002197|ENSDARG00000044635|ENSDARG00000063385|ENSDARG00000002764|ENSDARG00000041140|ENSDARG00000077159|ENSDARG00000013423|ENSDARG00000004251|ENSDARG00000039730|ENSDARG00000068738|ENSDARG00000008029|ENSDARG00000094646|ENSDARG00000075168|ENSDARG00000045627|ENSDARG00000051814|ENSDARG00000074163|ENSDARG00000013933|ENSDARG00000008292|ENSDARG00000008816|ENSDARG00000074169|ENSDARG00000059081|ENSDARG00000077651|ENSDARG00000008164|ENSDARG00000014373|ENSDARG00000089181|ENSDARG00000003462|ENSDARG00000068290|ENSDARG00000052402|ENSDARG00000076011|ENSDARG00000053485|ENSDARG00000053483|ENSDARG00000075827|ENSDARG00000077004|ENSDARG00000013721|ENSDARG00000008019|ENSDARG00000019207|ENSDARG00000033231|ENSDARG00000033539|ENSDARG00000075626|ENSDARG00000094857|ENSDARG00000095462|ENSDARG00000022183|ENSDARG00000078270|ENSDARG00000074281|ENSDARG00000010948|ENSDARG00000032327|ENSDARG00000068474|ENSDARG00000031465|ENSDARG00000059097|ENSDARG00000061462|ENSDARG00000074289|ENSDARG00000014386|ENSDARG00000021339|ENSDARG00000008186|ENSDARG00000088013|ENSDARG00000018146|ENSDARG00000086481|ENSDARG00000078425|ENSDARG00000055566|ENSDARG00000042658|ENSDARG00000060500|ENSDARG00000009133|ENSDARG00000075953|ENSDARG00000071727|ENSDARG00000007366|ENSDARG00000063908|ENSDARG00000074556|ENSDARG00000044183|ENSDARG00000086341|ENSDARG00000086340|ENSDARG00000088116|ENSDARG00000031044|ENSDARG00000008472|ENSDARG00000060687|ENSDARG00000001313|ENSDARG00000059956|ENSDARG00000042112|ENSDARG00000091328|ENSDARG00000059452|ENSDARG00000078759|ENSDARG00000011683|ENSDARG00000060256|ENSDARG00000067570|ENSDARG00000008887|ENSDARG00000090822|ENSDARG00000004529|ENSDARG00000023712|ENSDARG00000051940|ENSDARG00000055970|ENSDARG00000058939|ENSDARG00000001993|ENSDARG00000002837|ENSDARG00000004909|ENSDARG00000029747|ENSDARG00000068515|ENSDARG00000025089|ENSDARG00000060671|ENSDARG00000054597|ENSDARG00000078214|ENSDARG00000059037|ENSDARG00000017314|ENSDARG00000078815|ENSDARG00000004904|ENSDARG00000008859|ENSDARG00000036613|ENSDARG00000004115|ENSDARG00000003021|ENSDARG00000008858|ENSDARG00000024416|ENSDARG00000035360|ENSDARG00000042628|ENSDARG00000078942|ENSDARG00000052578|ENSDARG00000079605|ENSDARG00000028386|ENSDARG00000068644|ENSDARG00000055151|ENSDARG00000060518|ENSDARG00000002071|ENSDARG00000028087|ENSDARG00000077058|ENSDARG00000033364|ENSDARG00000055159|ENSDARG00000069018|ENSDARG00000054588|ENSDARG00000062501|ENSDARG00000055551|ENSDARG00000018809|ENSDARG00000086495|ENSDARG00000058966|ENSDARG00000003032|ENSDARG00000029822|ENSDARG00000069419|ENSDARG00000018296|ENSDARG00000008192|ENSDARG00000016856|ENSDARG00000010905|ENSDARG00000018961|ENSDARG00000042637|ENSDARG00000079618|ENSDARG00000001870|ENSDARG00000009443|ENSDARG00000069100|ENSDARG00000089601|ENSDARG00000016918|ENSDARG00000002479|ENSDARG00000086775|ENSDARG00000061201|ENSDARG00000059809|ENSDARG00000067520|ENSDARG00000027984|ENSDARG00000060368|ENSDARG00000058005|ENSDARG00000052792|ENSDARG00000001558|ENSDARG00000014943|ENSDARG00000042993|ENSDARG00000055270|ENSDARG00000029088|ENSDARG00000008976|ENSDARG00000020455|ENSDARG00000014674|ENSDARG00000034541|ENSDARG00000058980|ENSDARG00000056509|ENSDARG00000092290|ENSDARG00000037002|ENSDARG00000031299|ENSDARG00000087815|ENSDARG00000008788|ENSDARG00000021172|ENSDARG00000071009|ENSDARG00000021366|ENSDARG00000058801|ENSDARG00000014017|ENSDARG00000056510|ENSDARG00000078069|ENSDARG00000034058|ENSDARG00000037140|ENSDARG00000090036|ENSDARG00000086840|ENSDARG00000079080|ENSDARG00000008784|ENSDARG00000086016|ENSDARG00000042094|ENSDARG00000076075|ENSDARG00000070231|ENSDARG00000055672|ENSDARG00000030915|ENSDARG00000092091|ENSDARG00000061208|ENSDARG00000014685|ENSDARG00000020364|ENSDARG00000021149|ENSDARG00000018263|ENSDARG00000018266|ENSDARG00000037378|ENSDARG00000090857|ENSDARG00000080010|ENSDARG00000090851|ENSDARG00000042375|ENSDARG00000029874|ENSDARG00000078703|ENSDARG00000086849|ENSDARG00000089111|ENSDARG00000054300|ENSDARG00000009212|ENSDARG00000063922|ENSDARG00000021849|ENSDARG00000002249|ENSDARG00000034080|ENSDARG00000079703|ENSDARG00000021555|ENSDARG00000043816|ENSDARG00000060041|ENSDARG00000017038|ENSDARG00000068680|ENSDARG00000067947|ENSDARG00000059933|ENSDARG00000011573|ENSDARG00000018061|ENSDARG00000054400|ENSDARG00000051914|ENSDARG00000079992|ENSDARG00000091211|ENSDARG00000028336|ENSDARG00000056339|ENSDARG00000060127|ENSDARG00000063914|ENSDARG00000021154|ENSDARG00000055591|ENSDARG00000095169|ENSDARG00000009208|ENSDARG00000077089|ENSDARG00000015167|ENSDARG00000001975|ENSDARG00000060549|ENSDARG00000071212|ENSDARG00000005191|ENSDARG00000078770|ENSDARG00000035819|ENSDARG00000020289|ENSDARG00000015611|ENSDARG00000028721|ENSDARG00000089544|ENSDARG00000057571|ENSDARG00000053500|ENSDARG00000036966|ENSDARG00000034825|ENSDARG00000038315|ENSDARG00000070368|ENSDARG00000027572|ENSDARG00000058115|ENSDARG00000018351|ENSDARG00000079146|ENSDARG00000079654|ENSDARG00000017772|ENSDARG00000019709|ENSDARG00000058327|ENSDARG00000079259|ENSDARG00000005185|ENSDARG00000030756|ENSDARG00000079543|ENSDARG00000076892|ENSDARG00000020270|ENSDARG00000056744|ENSDARG00000058048|ENSDARG00000076551|ENSDARG00000028106|ENSDARG00000069744|ENSDARG00000030749|ENSDARG00000086927|ENSDARG00000019986|ENSDARG00000036009|ENSDARG00000090795|ENSDARG00000053774|ENSDARG00000069833|ENSDARG00000095529|ENSDARG00000007276|ENSDARG00000078895|ENSDARG00000076647|ENSDARG00000086277|ENSDARG00000020427|ENSDARG00000069186|ENSDARG00000044094|ENSDARG00000018478|ENSDARG00000020952|ENSDARG00000079637|ENSDARG00000043003|ENSDARG00000031413|ENSDARG00000093619|ENSDARG00000091624|ENSDARG00000079773|ENSDARG00000091528|ENSDARG00000037935|ENSDARG00000079166|ENSDARG00000063578|ENSDARG00000058230|ENSDARG00000054211|ENSDARG00000090766|ENSDARG00000079420|ENSDARG00000017058|ENSDARG00000017982|ENSDARG00000087431|ENSDARG00000037532|ENSDARG00000023645|ENSDARG00000037533|ENSDARG00000071240|ENSDARG00000079560|ENSDARG00000035544|ENSDARG00000012340|ENSDARG00000026871|ENSDARG00000034048|ENSDARG00000056726|ENSDARG00000054619|ENSDARG00000058102|ENSDARG00000089233|ENSDARG00000010332|ENSDARG00000079031|ENSDARG00000079967|ENSDARG00000089372|ENSDARG00000079969|ENSDARG00000035028|ENSDARG00000007421|ENSDARG00000043010|ENSDARG00000079416|ENSDARG00000036236|ENSDARG00000036237|ENSDARG00000069029|ENSDARG00000036239|ENSDARG00000043260|ENSDARG00000016484|ENSDARG00000003902|ENSDARG00000039211|ENSDARG00000039310|ENSDARG00000012552|ENSDARG00000046119|ENSDARG00000079281|ENSDARG00000018423|ENSDARG00000087352|ENSDARG00000007788|ENSDARG00000038361|ENSDARG00000036041|ENSDARG00000068602|ENSDARG00000018426|ENSDARG00000043275|ENSDARG00000054786|ENSDARG00000016477|ENSDARG00000092404|ENSDARG00000079393|ENSDARG00000057328|ENSDARG00000077688|ENSDARG00000042533|ENSDARG00000045269|ENSDARG00000055838|ENSDARG00000058088|ENSDARG00000008541|ENSDARG00000034989|ENSDARG00000075008|ENSDARG00000055730|ENSDARG00000075007|ENSDARG00000020123|ENSDARG00000042518|ENSDARG00000038473|ENSDARG00000057498|ENSDARG00000007173|ENSDARG00000045598|ENSDARG00000091765|ENSDARG00000018846|ENSDARG00000058471|ENSDARG00000079261|ENSDARG00000026548|ENSDARG00000070775|ENSDARG00000043257|ENSDARG00000071336|ENSDARG00000002344|ENSDARG00000038207|ENSDARG00000055722|ENSDARG00000079274|ENSDARG00000017882|ENSDARG00000004537|ENSDARG00000068726|ENSDARG00000012485|ENSDARG00000004672|ENSDARG00000068724|ENSDARG00000002347|ENSDARG00000032277|ENSDARG00000075931|ENSDARG00000016494|ENSDARG00000088309|ENSDARG00000075930|ENSDARG00000078528|ENSDARG00000007024|ENSDARG00000035771|ENSDARG00000039356|ENSDARG00000053303|ENSDARG00000006220|ENSDARG00000016545|ENSDARG00000016649|ENSDARG00000045167|ENSDARG00000052030|ENSDARG00000011934|ENSDARG00000023479|ENSDARG00000038293|ENSDARG00000026039|ENSDARG00000032426|ENSDARG00000011122|ENSDARG00000070948|ENSDARG00000054934|ENSDARG00000053405|ENSDARG00000053684|ENSDARG00000039743|ENSDARG00000073997|ENSDARG00000062269|ENSDARG00000070605|ENSDARG00000026348|ENSDARG00000069278|ENSDARG00000068840|ENSDARG00000062363|ENSDARG00000070956|ENSDARG00000044565|ENSDARG00000035761|ENSDARG00000040282|ENSDARG00000016538|ENSDARG00000038882|ENSDARG00000003750|ENSDARG00000011133|ENSDARG00000020079|ENSDARG00000061504|ENSDARG00000037884|ENSDARG00000093405|ENSDARG00000010252|ENSDARG00000076811|ENSDARG00000056045|ENSDARG00000009942|ENSDARG00000031873|ENSDARG00000006901|ENSDARG00000005643|ENSDARG00000068283|ENSDARG00000070078|ENSDARG00000070618|ENSDARG00000029230|ENSDARG00000031776|ENSDARG00000029432|ENSDARG00000053066|ENSDARG00000058784|ENSDARG00000012539|ENSDARG00000039892|ENSDARG00000035652|ENSDARG00000043280|ENSDARG00000070625|ENSDARG00000093043|ENSDARG00000019529|ENSDARG00000062245|ENSDARG00000013371|ENSDARG00000010146|ENSDARG00000010149|ENSDARG00000043081|ENSDARG00000063626|ENSDARG00000068967|ENSDARG00000012244|ENSDARG00000075118|ENSDARG00000014208|ENSDARG00000088410|ENSDARG00000019228|ENSDARG00000088874|ENSDARG00000006501|ENSDARG00000040510|ENSDARG00000020054|ENSDARG00000063621|ENSDARG00000010541|ENSDARG00000011390|ENSDARG00000020057|ENSDARG00000051855|ENSDARG00000062132|ENSDARG00000088619|ENSDARG00000039888|ENSDARG00000032802|ENSDARG00000012137|ENSDARG00000045843|ENSDARG00000009825|ENSDARG00000053575|ENSDARG00000045442|ENSDARG00000010130|ENSDARG00000074936|ENSDARG00000019532|ENSDARG00000070735|ENSDARG00000020876|ENSDARG00000043168|ENSDARG00000024278|ENSDARG00000070844|ENSDARG00000011166|ENSDARG00000030166|ENSDARG00000077481|ENSDARG00000009612|ENSDARG00000038900|ENSDARG00000063651|ENSDARG00000045123|ENSDARG00000039392|ENSDARG00000076308|ENSDARG00000015922|ENSDARG00000070140|ENSDARG00000089797|ENSDARG00000040433|ENSDARG00000095410|ENSDARG00000043079|ENSDARG00000019451|ENSDARG00000045139|ENSDARG00000003795|ENSDARG00000076228|ENSDARG00000073742|ENSDARG00000069780|ENSDARG00000036791|ENSDARG00000043173|ENSDARG00000075368|ENSDARG00000014311|ENSDARG00000030154|ENSDARG00000093176|ENSDARG00000003854|ENSDARG00000070029|ENSDARG00000043175|ENSDARG00000040535|ENSDARG00000009885|ENSDARG00000020978|ENSDARG00000063636|ENSDARG00000011373|ENSDARG00000037640|ENSDARG00000026376|ENSDARG00000036993|ENSDARG00000079216|ENSDARG00000043562|ENSDARG00000011376|ENSDARG00000005789|ENSDARG00000030146|ENSDARG00000020850|ENSDARG00000011146|ENSDARG00000053728|ENSDARG00000022996|ENSDARG00000025513|ENSDARG00000019420|ENSDARG00000052099|ENSDARG00000094444|ENSDARG00000053127|ENSDARG00000032206|ENSDARG00000003869|ENSDARG00000053518|ENSDARG00000040566|ENSDARG00000019763|ENSDARG00000043997|ENSDARG00000075354|ENSDARG00000069672|ENSDARG00000010382|ENSDARG00000053877|ENSDARG00000077225|ENSDARG00000015805|ENSDARG00000079329|ENSDARG00000045411|ENSDARG00000053526|ENSDARG00000038618|ENSDARG00000009874|ENSDARG00000062042|ENSDARG00000075211|ENSDARG00000013050|ENSDARG00000070872|ENSDARG00000043457|ENSDARG00000070168|ENSDARG00000022614|ENSDARG00000026098|ENSDARG00000003977|ENSDARG00000090428|ENSDARG00000038910|ENSDARG00000020711|ENSDARG00000025504|ENSDARG00000045015|ENSDARG00000035601|ENSDARG00000006546|ENSDARG00000040555|ENSDARG00000037867|ENSDARG00000010097|ENSDARG00000044441|ENSDARG00000024877|ENSDARG00000057702|ENSDARG00000088524|ENSDARG00000010782|ENSDARG00000090228|ENSDARG00000030778|ENSDARG00000040407|ENSDARG00000016415|ENSDARG00000015911|ENSDARG00000020192</t>
  </si>
  <si>
    <t xml:space="preserve">electron carrier activity</t>
  </si>
  <si>
    <t xml:space="preserve">ENSDARG00000088013|ENSDARG00000034989|ENSDARG00000007173|ENSDARG00000026039|ENSDARG00000008858|ENSDARG00000043997|ENSDARG00000042953|ENSDARG00000002249|ENSDARG00000045627|ENSDARG00000069186|ENSDARG00000063908|ENSDARG00000033802|ENSDARG00000069464|ENSDARG00000086341|ENSDARG00000079773|ENSDARG00000009874|ENSDARG00000004964|ENSDARG00000026548|ENSDARG00000033566|ENSDARG00000055159|ENSDARG00000069018|ENSDARG00000070775|ENSDARG00000040433|ENSDARG00000042980|ENSDARG00000006501|ENSDARG00000022650|ENSDARG00000017982|ENSDARG00000058980|ENSDARG00000068290|ENSDARG00000045015|ENSDARG00000020054|ENSDARG00000033999|ENSDARG00000077121|ENSDARG00000021172|ENSDARG00000006580|ENSDARG00000002347|ENSDARG00000062132|ENSDARG00000028106|ENSDARG00000042956|ENSDARG00000012137|ENSDARG00000068283|ENSDARG00000092091</t>
  </si>
  <si>
    <t xml:space="preserve">RNA binding</t>
  </si>
  <si>
    <t xml:space="preserve">ENSDARG00000058818|ENSDARG00000038585|ENSDARG00000070849|ENSDARG00000044204|ENSDARG00000015862|ENSDARG00000016484|ENSDARG00000007320|ENSDARG00000023532|ENSDARG00000037350|ENSDARG00000052178|ENSDARG00000042905|ENSDARG00000046119|ENSDARG00000089797|ENSDARG00000017219|ENSDARG00000006316|ENSDARG00000069780|ENSDARG00000078781|ENSDARG00000012820|ENSDARG00000070475|ENSDARG00000056691|ENSDARG00000077291|ENSDARG00000057691|ENSDARG00000016889|ENSDARG00000013845|ENSDARG00000036044|ENSDARG00000075693|ENSDARG00000026376|ENSDARG00000011405|ENSDARG00000002597|ENSDARG00000022813|ENSDARG00000003968|ENSDARG00000068255|ENSDARG00000086849|ENSDARG00000089111|ENSDARG00000021140|ENSDARG00000036298|ENSDARG00000078442|ENSDARG00000069672|ENSDARG00000058337|ENSDARG00000089802|ENSDARG00000008502|ENSDARG00000043453|ENSDARG00000062042|ENSDARG00000063626|ENSDARG00000030408|ENSDARG00000007639|ENSDARG00000008454|ENSDARG00000034291|ENSDARG00000022614|ENSDARG00000009830|ENSDARG00000039266|ENSDARG00000005355|ENSDARG00000089181|ENSDARG00000020153|ENSDARG00000090119|ENSDARG00000045487|ENSDARG00000045776|ENSDARG00000055868|ENSDARG00000086495|ENSDARG00000011613|ENSDARG00000017235|ENSDARG00000016280|ENSDARG00000014867|ENSDARG00000042637|ENSDARG00000044774|ENSDARG00000002710|ENSDARG00000014565|ENSDARG00000042590|ENSDARG00000041699|ENSDARG00000074242|ENSDARG00000020197|ENSDARG00000006062|ENSDARG00000056475|ENSDARG00000014690|ENSDARG00000005315</t>
  </si>
  <si>
    <t xml:space="preserve">iron ion binding</t>
  </si>
  <si>
    <t xml:space="preserve">ENSDARG00000088013|ENSDARG00000026039|ENSDARG00000053500|ENSDARG00000042953|ENSDARG00000063908|ENSDARG00000033802|ENSDARG00000004964|ENSDARG00000040433|ENSDARG00000038260|ENSDARG00000022650|ENSDARG00000058980|ENSDARG00000033999|ENSDARG00000077121|ENSDARG00000075159|ENSDARG00000021172|ENSDARG00000042956|ENSDARG00000034058|ENSDARG00000068283|ENSDARG00000004909|ENSDARG00000092091|ENSDARG00000031776|ENSDARG00000029432|ENSDARG00000002764|ENSDARG00000079078|ENSDARG00000007173|ENSDARG00000043997|ENSDARG00000008858|ENSDARG00000019763|ENSDARG00000045627|ENSDARG00000002249|ENSDARG00000069672|ENSDARG00000069186|ENSDARG00000004296|ENSDARG00000017038|ENSDARG00000079773|ENSDARG00000009874|ENSDARG00000026548|ENSDARG00000033566|ENSDARG00000055159|ENSDARG00000069018|ENSDARG00000070775|ENSDARG00000006501|ENSDARG00000042980|ENSDARG00000017982|ENSDARG00000068290|ENSDARG00000020054|ENSDARG00000045015|ENSDARG00000006580|ENSDARG00000002347|ENSDARG00000062132|ENSDARG00000089087|ENSDARG00000012137|ENSDARG00000019532|ENSDARG00000071212</t>
  </si>
  <si>
    <t xml:space="preserve">cofactor binding</t>
  </si>
  <si>
    <t xml:space="preserve">ENSDARG00000042853|ENSDARG00000036236|ENSDARG00000078425|ENSDARG00000035819|ENSDARG00000042658|ENSDARG00000038900|ENSDARG00000036966|ENSDARG00000053500|ENSDARG00000053405|ENSDARG00000039211|ENSDARG00000061355|ENSDARG00000026348|ENSDARG00000062817|ENSDARG00000038361|ENSDARG00000003795|ENSDARG00000070029|ENSDARG00000089310|ENSDARG00000034883|ENSDARG00000036587|ENSDARG00000005643|ENSDARG00000004909|ENSDARG00000019986|ENSDARG00000058088|ENSDARG00000002197|ENSDARG00000037378|ENSDARG00000013423|ENSDARG00000034989|ENSDARG00000052099|ENSDARG00000004251|ENSDARG00000032206|ENSDARG00000003869|ENSDARG00000078895|ENSDARG00000040566|ENSDARG00000043280|ENSDARG00000018478|ENSDARG00000067947|ENSDARG00000087657|ENSDARG00000028386|ENSDARG00000019529|ENSDARG00000045411|ENSDARG00000079773|ENSDARG00000043457|ENSDARG00000043518|ENSDARG00000077651|ENSDARG00000088874|ENSDARG00000023645|ENSDARG00000020054|ENSDARG00000035544|ENSDARG00000068724|ENSDARG00000016494|ENSDARG00000016415|ENSDARG00000014727</t>
  </si>
  <si>
    <t xml:space="preserve">translation initiation factor activity</t>
  </si>
  <si>
    <t xml:space="preserve">ENSDARG00000068289|ENSDARG00000020232|ENSDARG00000021257|ENSDARG00000038585|ENSDARG00000003032|ENSDARG00000076815|ENSDARG00000017235|ENSDARG00000016280|ENSDARG00000016477|ENSDARG00000060248|ENSDARG00000016889|ENSDARG00000014565|ENSDARG00000008292|ENSDARG00000016443|ENSDARG00000013931|ENSDARG00000052178|ENSDARG00000090697|ENSDARG00000017445|ENSDARG00000006729|ENSDARG00000002549</t>
  </si>
  <si>
    <t xml:space="preserve">glutathione transferase activity</t>
  </si>
  <si>
    <t xml:space="preserve">ENSDARG00000087431|ENSDARG00000022183|ENSDARG00000027984|ENSDARG00000042533|ENSDARG00000005039|ENSDARG00000090228|ENSDARG00000088116|ENSDARG00000039832</t>
  </si>
  <si>
    <t xml:space="preserve">mRNA binding</t>
  </si>
  <si>
    <t xml:space="preserve">ENSDARG00000039266|ENSDARG00000007320|ENSDARG00000022813|ENSDARG00000058818|ENSDARG00000043453|ENSDARG00000078781|ENSDARG00000074242|ENSDARG00000026376|ENSDARG00000030408|ENSDARG00000046119|ENSDARG00000036298|ENSDARG00000005315</t>
  </si>
  <si>
    <t xml:space="preserve">lipid transporter activity</t>
  </si>
  <si>
    <t xml:space="preserve">ENSDARG00000078429|ENSDARG00000079259|ENSDARG00000092028|ENSDARG00000016825|ENSDARG00000042780|ENSDARG00000092419|ENSDARG00000055809|ENSDARG00000036442|ENSDARG00000016448|ENSDARG00000092126|ENSDARG00000092233|ENSDARG00000030872|ENSDARG00000086370|ENSDARG00000036853</t>
  </si>
  <si>
    <t xml:space="preserve">rRNA binding</t>
  </si>
  <si>
    <t xml:space="preserve">ENSDARG00000020153|ENSDARG00000037350|ENSDARG00000020197|ENSDARG00000015862|ENSDARG00000034291|ENSDARG00000011405|ENSDARG00000014690|ENSDARG00000014867</t>
  </si>
  <si>
    <t xml:space="preserve">vitamin B6 binding</t>
  </si>
  <si>
    <t xml:space="preserve">ENSDARG00000013423|ENSDARG00000023645|ENSDARG00000078425|ENSDARG00000052099|ENSDARG00000032206|ENSDARG00000035544|ENSDARG00000040566|ENSDARG00000053500|ENSDARG00000043280|ENSDARG00000068724|ENSDARG00000018478|ENSDARG00000089310|ENSDARG00000016494|ENSDARG00000026348|ENSDARG00000005643|ENSDARG00000002197</t>
  </si>
  <si>
    <t xml:space="preserve">pyridoxal phosphate binding</t>
  </si>
  <si>
    <t xml:space="preserve">serine-type endopeptidase activity</t>
  </si>
  <si>
    <t xml:space="preserve">ENSDARG00000043168|ENSDARG00000090857|ENSDARG00000069833|ENSDARG00000007276|ENSDARG00000057498|ENSDARG00000039730|ENSDARG00000074659|ENSDARG00000042993|ENSDARG00000068680|ENSDARG00000060518|ENSDARG00000012860|ENSDARG00000039310|ENSDARG00000077058|ENSDARG00000059081|ENSDARG00000051914|ENSDARG00000079420|ENSDARG00000019451|ENSDARG00000090428|ENSDARG00000079274|ENSDARG00000073742|ENSDARG00000036041|ENSDARG00000043173|ENSDARG00000040282|ENSDARG00000068726|ENSDARG00000075827|ENSDARG00000016538|ENSDARG00000023111|ENSDARG00000043175|ENSDARG00000056765|ENSDARG00000056744|ENSDARG00000017213|ENSDARG00000061858|ENSDARG00000010097|ENSDARG00000079393|ENSDARG00000095462|ENSDARG00000057328|ENSDARG00000017314|ENSDARG00000020192</t>
  </si>
  <si>
    <t xml:space="preserve">serine hydrolase activity</t>
  </si>
  <si>
    <t xml:space="preserve">ENSDARG00000043168|ENSDARG00000090857|ENSDARG00000069833|ENSDARG00000007276|ENSDARG00000044204|ENSDARG00000057498|ENSDARG00000039730|ENSDARG00000074659|ENSDARG00000042993|ENSDARG00000068680|ENSDARG00000060518|ENSDARG00000012860|ENSDARG00000039310|ENSDARG00000077058|ENSDARG00000059081|ENSDARG00000051914|ENSDARG00000079420|ENSDARG00000019451|ENSDARG00000090428|ENSDARG00000079274|ENSDARG00000036041|ENSDARG00000073742|ENSDARG00000063621|ENSDARG00000043173|ENSDARG00000040282|ENSDARG00000068726|ENSDARG00000075827|ENSDARG00000016538|ENSDARG00000023111|ENSDARG00000043175|ENSDARG00000056765|ENSDARG00000056744|ENSDARG00000017213|ENSDARG00000061858|ENSDARG00000010097|ENSDARG00000079393|ENSDARG00000095462|ENSDARG00000057328|ENSDARG00000055970|ENSDARG00000017314|ENSDARG00000020192</t>
  </si>
  <si>
    <t xml:space="preserve">metallocarboxypeptidase activity</t>
  </si>
  <si>
    <t xml:space="preserve">ENSDARG00000021339|ENSDARG00000005185|ENSDARG00000053877|ENSDARG00000010146|ENSDARG00000077688|ENSDARG00000006901|ENSDARG00000043722|ENSDARG00000030915|ENSDARG00000045442</t>
  </si>
  <si>
    <t xml:space="preserve">metalloexopeptidase activity</t>
  </si>
  <si>
    <t xml:space="preserve">ENSDARG00000021339|ENSDARG00000005185|ENSDARG00000053877|ENSDARG00000010146|ENSDARG00000077688|ENSDARG00000006901|ENSDARG00000043722|ENSDARG00000033440|ENSDARG00000079216|ENSDARG00000030915|ENSDARG00000045442</t>
  </si>
  <si>
    <t xml:space="preserve">serine-type peptidase activity</t>
  </si>
  <si>
    <t xml:space="preserve">ENSDARG00000043168|ENSDARG00000090857|ENSDARG00000069833|ENSDARG00000007276|ENSDARG00000044204|ENSDARG00000057498|ENSDARG00000039730|ENSDARG00000074659|ENSDARG00000042993|ENSDARG00000068680|ENSDARG00000060518|ENSDARG00000012860|ENSDARG00000039310|ENSDARG00000077058|ENSDARG00000059081|ENSDARG00000051914|ENSDARG00000079420|ENSDARG00000019451|ENSDARG00000090428|ENSDARG00000079274|ENSDARG00000036041|ENSDARG00000073742|ENSDARG00000043173|ENSDARG00000040282|ENSDARG00000068726|ENSDARG00000075827|ENSDARG00000016538|ENSDARG00000023111|ENSDARG00000043175|ENSDARG00000056765|ENSDARG00000056744|ENSDARG00000017213|ENSDARG00000061858|ENSDARG00000010097|ENSDARG00000079393|ENSDARG00000095462|ENSDARG00000057328|ENSDARG00000055970|ENSDARG00000017314|ENSDARG00000020192</t>
  </si>
  <si>
    <t xml:space="preserve">ENSDARG00000039356|ENSDARG00000011166|ENSDARG00000032206|ENSDARG00000053500|ENSDARG00000043280|ENSDARG00000053684|ENSDARG00000026348|ENSDARG00000018351|ENSDARG00000018061|ENSDARG00000017444|ENSDARG00000046119|ENSDARG00000040510|ENSDARG00000045139|ENSDARG00000003462|ENSDARG00000023645|ENSDARG00000025504|ENSDARG00000011390|ENSDARG00000069419|ENSDARG00000031981|ENSDARG00000070029|ENSDARG00000060070|ENSDARG00000020079|ENSDARG00000033539|ENSDARG00000056045|ENSDARG00000016494|ENSDARG00000045269|ENSDARG00000026376|ENSDARG00000045843|ENSDARG00000014488</t>
  </si>
  <si>
    <t xml:space="preserve">carboxypeptidase activity</t>
  </si>
  <si>
    <t xml:space="preserve">ENSDARG00000021339|ENSDARG00000005185|ENSDARG00000053877|ENSDARG00000010146|ENSDARG00000077688|ENSDARG00000006901|ENSDARG00000043722|ENSDARG00000030915|ENSDARG00000045442|ENSDARG00000016918</t>
  </si>
  <si>
    <t xml:space="preserve">transferase activity, transferring nitrogenous groups</t>
  </si>
  <si>
    <t xml:space="preserve">ENSDARG00000013423|ENSDARG00000078425|ENSDARG00000023645|ENSDARG00000052099|ENSDARG00000005643|ENSDARG00000035544|ENSDARG00000040566|ENSDARG00000036239|ENSDARG00000043280|ENSDARG00000044094|ENSDARG00000018478</t>
  </si>
  <si>
    <t xml:space="preserve">ENSDARG00000043168|ENSDARG00000021339|ENSDARG00000075048|ENSDARG00000044204|ENSDARG00000052792|ENSDARG00000089544|ENSDARG00000075188|ENSDARG00000074659|ENSDARG00000042993|ENSDARG00000070368|ENSDARG00000003902|ENSDARG00000039310|ENSDARG00000012552|ENSDARG00000027903|ENSDARG00000033440|ENSDARG00000062363|ENSDARG00000091328|ENSDARG00000043079|ENSDARG00000019451|ENSDARG00000005185|ENSDARG00000068593|ENSDARG00000036041|ENSDARG00000073742|ENSDARG00000043173|ENSDARG00000040282|ENSDARG00000016538|ENSDARG00000024503|ENSDARG00000023111|ENSDARG00000074656|ENSDARG00000056765|ENSDARG00000067570|ENSDARG00000043175|ENSDARG00000056744|ENSDARG00000017213|ENSDARG00000061858|ENSDARG00000079393|ENSDARG00000093405|ENSDARG00000057328|ENSDARG00000077688|ENSDARG00000086840|ENSDARG00000055970|ENSDARG00000006901|ENSDARG00000029747|ENSDARG00000079216|ENSDARG00000030915|ENSDARG00000017314|ENSDARG00000090857|ENSDARG00000069833|ENSDARG00000007276|ENSDARG00000058784|ENSDARG00000039730|ENSDARG00000057498|ENSDARG00000062096|ENSDARG00000008029|ENSDARG00000075168|ENSDARG00000075354|ENSDARG00000020952|ENSDARG00000052578|ENSDARG00000068680|ENSDARG00000053877|ENSDARG00000060518|ENSDARG00000010146|ENSDARG00000043081|ENSDARG00000012860|ENSDARG00000043722|ENSDARG00000079166|ENSDARG00000077058|ENSDARG00000059081|ENSDARG00000051914|ENSDARG00000079420|ENSDARG00000079992|ENSDARG00000090428|ENSDARG00000079274|ENSDARG00000037533|ENSDARG00000060127|ENSDARG00000068726|ENSDARG00000075827|ENSDARG00000010097|ENSDARG00000095462|ENSDARG00000074281|ENSDARG00000075930|ENSDARG00000021383|ENSDARG00000009825|ENSDARG00000040407|ENSDARG00000060549|ENSDARG00000045442|ENSDARG00000016918|ENSDARG00000020192</t>
  </si>
  <si>
    <t xml:space="preserve">ENSDARG00000013423|ENSDARG00000023645|ENSDARG00000078425|ENSDARG00000052099|ENSDARG00000032206|ENSDARG00000035544|ENSDARG00000040566|ENSDARG00000053500|ENSDARG00000043280|ENSDARG00000018478|ENSDARG00000068724|ENSDARG00000017038|ENSDARG00000077505|ENSDARG00000089310|ENSDARG00000034058|ENSDARG00000016494|ENSDARG00000026348|ENSDARG00000005643|ENSDARG00000007421|ENSDARG00000016415|ENSDARG00000002197|ENSDARG00000071212</t>
  </si>
  <si>
    <t xml:space="preserve">carbon-oxygen lyase activity</t>
  </si>
  <si>
    <t xml:space="preserve">ENSDARG00000040510|ENSDARG00000045139|ENSDARG00000011166|ENSDARG00000045269|ENSDARG00000026376|ENSDARG00000045843|ENSDARG00000018061|ENSDARG00000031981|ENSDARG00000046119|ENSDARG00000014488|ENSDARG00000053500|ENSDARG00000020079</t>
  </si>
  <si>
    <t xml:space="preserve">thyroxine 5'-deiodinase activity</t>
  </si>
  <si>
    <t xml:space="preserve">ENSDARG00000094857|ENSDARG00000089937|ENSDARG00000042112</t>
  </si>
  <si>
    <t xml:space="preserve">transaminase activity</t>
  </si>
  <si>
    <t xml:space="preserve">ENSDARG00000078425|ENSDARG00000023645|ENSDARG00000052099|ENSDARG00000035544|ENSDARG00000040566|ENSDARG00000043280|ENSDARG00000044094|ENSDARG00000018478</t>
  </si>
  <si>
    <t xml:space="preserve">thyroid hormone receptor activity</t>
  </si>
  <si>
    <t xml:space="preserve">ENSDARG00000043170|ENSDARG00000033160|ENSDARG00000000151|ENSDARG00000021163</t>
  </si>
  <si>
    <t xml:space="preserve">oxidoreductase activity, acting on CH or CH2 groups</t>
  </si>
  <si>
    <t xml:space="preserve">ENSDARG00000014017|ENSDARG00000020711|ENSDARG00000078069|ENSDARG00000026039</t>
  </si>
  <si>
    <t xml:space="preserve">oxidoreductase activity, acting on the aldehyde or oxo group of donors</t>
  </si>
  <si>
    <t xml:space="preserve">ENSDARG00000024278|ENSDARG00000028386|ENSDARG00000080010|ENSDARG00000053485|ENSDARG00000040555|ENSDARG00000043457|ENSDARG00000069100|ENSDARG00000013839|ENSDARG00000016415</t>
  </si>
  <si>
    <t xml:space="preserve">coenzyme binding</t>
  </si>
  <si>
    <t xml:space="preserve">ENSDARG00000042853|ENSDARG00000037378|ENSDARG00000036236|ENSDARG00000034989|ENSDARG00000035819|ENSDARG00000004251|ENSDARG00000042658|ENSDARG00000003869|ENSDARG00000038900|ENSDARG00000036966|ENSDARG00000053405|ENSDARG00000067947|ENSDARG00000028386|ENSDARG00000039211|ENSDARG00000019529|ENSDARG00000045411|ENSDARG00000079773|ENSDARG00000062817|ENSDARG00000043457|ENSDARG00000043518|ENSDARG00000077651|ENSDARG00000038361|ENSDARG00000003795|ENSDARG00000020054|ENSDARG00000070029|ENSDARG00000034883|ENSDARG00000036587|ENSDARG00000004909|ENSDARG00000019986|ENSDARG00000016415|ENSDARG00000058088|ENSDARG00000014727</t>
  </si>
  <si>
    <t xml:space="preserve">ENSDARG00000026764|ENSDARG00000058053|ENSDARG00000090850|ENSDARG00000069293|ENSDARG00000077139|ENSDARG00000007795|ENSDARG00000074764|ENSDARG00000075737|ENSDARG00000053973|ENSDARG00000036968|ENSDARG00000077171|ENSDARG00000055543|ENSDARG00000022372|ENSDARG00000004296|ENSDARG00000008835|ENSDARG00000078183|ENSDARG00000095315|ENSDARG00000089361|ENSDARG00000090286|ENSDARG00000068431|ENSDARG00000093780|ENSDARG00000090185|ENSDARG00000013168|ENSDARG00000076366|ENSDARG00000076771|ENSDARG00000034434|ENSDARG00000012896|ENSDARG00000086639|ENSDARG00000059801</t>
  </si>
  <si>
    <t xml:space="preserve">ENSDARG00000026764|ENSDARG00000058053|ENSDARG00000077139|ENSDARG00000069293|ENSDARG00000090850|ENSDARG00000007795|ENSDARG00000093780|ENSDARG00000074764|ENSDARG00000090185|ENSDARG00000053973|ENSDARG00000076366|ENSDARG00000075737|ENSDARG00000077171|ENSDARG00000036968|ENSDARG00000076771|ENSDARG00000055543|ENSDARG00000022372|ENSDARG00000004296|ENSDARG00000034434|ENSDARG00000008835|ENSDARG00000078183|ENSDARG00000095315|ENSDARG00000089361|ENSDARG00000090286</t>
  </si>
  <si>
    <t xml:space="preserve">ligand-dependent nuclear receptor activity</t>
  </si>
  <si>
    <t xml:space="preserve">ENSDARG00000037025|ENSDARG00000044685|ENSDARG00000004697|ENSDARG00000042477|ENSDARG00000017704|ENSDARG00000057737|ENSDARG00000001910|ENSDARG00000043059|ENSDARG00000009594|ENSDARG00000021163|ENSDARG00000057231|ENSDARG00000043170|ENSDARG00000020046|ENSDARG00000071565|ENSDARG00000033160|ENSDARG00000067976|ENSDARG00000000151</t>
  </si>
  <si>
    <t xml:space="preserve">translation elongation factor activity</t>
  </si>
  <si>
    <t xml:space="preserve">ENSDARG00000020850|ENSDARG00000044521|ENSDARG00000042094|ENSDARG00000004724|ENSDARG00000017235|ENSDARG00000030053|ENSDARG00000071727|ENSDARG00000008109</t>
  </si>
  <si>
    <t xml:space="preserve">acyl-CoA dehydrogenase activity</t>
  </si>
  <si>
    <t xml:space="preserve">ENSDARG00000042853|ENSDARG00000038361|ENSDARG00000045411|ENSDARG00000042658|ENSDARG00000038900|ENSDARG00000014727</t>
  </si>
  <si>
    <t xml:space="preserve">oxidoreductase activity, acting on the aldehyde or oxo group of donors, NAD or NADP as acceptor</t>
  </si>
  <si>
    <t xml:space="preserve">ENSDARG00000024278|ENSDARG00000028386|ENSDARG00000080010|ENSDARG00000053485|ENSDARG00000043457|ENSDARG00000069100|ENSDARG00000013839</t>
  </si>
  <si>
    <t xml:space="preserve">ENSDARG00000005191|ENSDARG00000035819|ENSDARG00000020289|ENSDARG00000015611|ENSDARG00000087921|ENSDARG00000089544|ENSDARG00000024631|ENSDARG00000075188|ENSDARG00000034825|ENSDARG00000011072|ENSDARG00000038315|ENSDARG00000070368|ENSDARG00000013856|ENSDARG00000033440|ENSDARG00000073786|ENSDARG00000079146|ENSDARG00000001788|ENSDARG00000063126|ENSDARG00000019709|ENSDARG00000058327|ENSDARG00000079259|ENSDARG00000068593|ENSDARG00000005185|ENSDARG00000008948|ENSDARG00000078297|ENSDARG00000012829|ENSDARG00000079543|ENSDARG00000076892|ENSDARG00000024503|ENSDARG00000023111|ENSDARG00000020270|ENSDARG00000056765|ENSDARG00000010873|ENSDARG00000056744|ENSDARG00000075752|ENSDARG00000044902|ENSDARG00000041723|ENSDARG00000060875|ENSDARG00000055365|ENSDARG00000053774|ENSDARG00000060089|ENSDARG00000069833|ENSDARG00000095529|ENSDARG00000007276|ENSDARG00000078895|ENSDARG00000076647|ENSDARG00000062096|ENSDARG00000020427|ENSDARG00000020952|ENSDARG00000087657|ENSDARG00000030548|ENSDARG00000019496|ENSDARG00000012860|ENSDARG00000034424|ENSDARG00000043722|ENSDARG00000079166|ENSDARG00000070109|ENSDARG00000004199|ENSDARG00000023369|ENSDARG00000079420|ENSDARG00000037532|ENSDARG00000069591|ENSDARG00000037533|ENSDARG00000057738|ENSDARG00000079560|ENSDARG00000012340|ENSDARG00000026871|ENSDARG00000012709|ENSDARG00000054619|ENSDARG00000010332|ENSDARG00000078373|ENSDARG00000041595|ENSDARG00000021383|ENSDARG00000079969|ENSDARG00000069594|ENSDARG00000005525|ENSDARG00000059700|ENSDARG00000074457|ENSDARG00000075048|ENSDARG00000044204|ENSDARG00000088368|ENSDARG00000036239|ENSDARG00000061089|ENSDARG00000074659|ENSDARG00000003902|ENSDARG00000039310|ENSDARG00000012552|ENSDARG00000027903|ENSDARG00000074041|ENSDARG00000046119|ENSDARG00000068460|ENSDARG00000002587|ENSDARG00000077537|ENSDARG00000018423|ENSDARG00000087352|ENSDARG00000007788|ENSDARG00000068763|ENSDARG00000036041|ENSDARG00000054786|ENSDARG00000063375|ENSDARG00000017490|ENSDARG00000036442|ENSDARG00000074656|ENSDARG00000016477|ENSDARG00000017213|ENSDARG00000092404|ENSDARG00000061858|ENSDARG00000079393|ENSDARG00000057328|ENSDARG00000077688|ENSDARG00000052011|ENSDARG00000012776|ENSDARG00000044635|ENSDARG00000008541|ENSDARG00000063385|ENSDARG00000057498|ENSDARG00000039730|ENSDARG00000008029|ENSDARG00000091765|ENSDARG00000075168|ENSDARG00000051814|ENSDARG00000013933|ENSDARG00000074163|ENSDARG00000008292|ENSDARG00000059081|ENSDARG00000077651|ENSDARG00000014373|ENSDARG00000089181|ENSDARG00000002344|ENSDARG00000079274|ENSDARG00000068726|ENSDARG00000075827|ENSDARG00000077004|ENSDARG00000013721|ENSDARG00000008019|ENSDARG00000033231|ENSDARG00000075626|ENSDARG00000095462|ENSDARG00000074281|ENSDARG00000010948|ENSDARG00000032327|ENSDARG00000088309|ENSDARG00000075930|ENSDARG00000061462|ENSDARG00000074289|ENSDARG00000021339|ENSDARG00000045167|ENSDARG00000009133|ENSDARG00000038293|ENSDARG00000011122|ENSDARG00000075953|ENSDARG00000071727|ENSDARG00000007366|ENSDARG00000074556|ENSDARG00000039743|ENSDARG00000062269|ENSDARG00000068840|ENSDARG00000031044|ENSDARG00000060687|ENSDARG00000008472|ENSDARG00000062363|ENSDARG00000091328|ENSDARG00000044565|ENSDARG00000035761|ENSDARG00000059452|ENSDARG00000040282|ENSDARG00000078759|ENSDARG00000016538|ENSDARG00000038882|ENSDARG00000067570|ENSDARG00000008887|ENSDARG00000020079|ENSDARG00000037884|ENSDARG00000093405|ENSDARG00000076811|ENSDARG00000009942|ENSDARG00000006901|ENSDARG00000055970|ENSDARG00000001993|ENSDARG00000002837|ENSDARG00000029747|ENSDARG00000070078|ENSDARG00000070618|ENSDARG00000060671|ENSDARG00000054597|ENSDARG00000059037|ENSDARG00000017314|ENSDARG00000053066|ENSDARG00000058784|ENSDARG00000003021|ENSDARG00000012539|ENSDARG00000052578|ENSDARG00000068644|ENSDARG00000060518|ENSDARG00000010146|ENSDARG00000010149|ENSDARG00000043081|ENSDARG00000063626|ENSDARG00000077058|ENSDARG00000075118|ENSDARG00000014208|ENSDARG00000088410|ENSDARG00000018809|ENSDARG00000063621|ENSDARG00000003032|ENSDARG00000029822|ENSDARG00000016856|ENSDARG00000018961|ENSDARG00000088619|ENSDARG00000001870|ENSDARG00000039888|ENSDARG00000009443|ENSDARG00000045843|ENSDARG00000009825|ENSDARG00000045442|ENSDARG00000010130|ENSDARG00000089601|ENSDARG00000016918|ENSDARG00000002479|ENSDARG00000070735|ENSDARG00000043168|ENSDARG00000009612|ENSDARG00000052792|ENSDARG00000045123|ENSDARG00000001558|ENSDARG00000014943|ENSDARG00000042993|ENSDARG00000029088|ENSDARG00000008976|ENSDARG00000076308|ENSDARG00000095410|ENSDARG00000043079|ENSDARG00000019451|ENSDARG00000076228|ENSDARG00000073742|ENSDARG00000037002|ENSDARG00000043173|ENSDARG00000014311|ENSDARG00000087815|ENSDARG00000093176|ENSDARG00000071009|ENSDARG00000021366|ENSDARG00000043175|ENSDARG00000037140|ENSDARG00000086840|ENSDARG00000090036|ENSDARG00000086016|ENSDARG00000042094|ENSDARG00000076075|ENSDARG00000079216|ENSDARG00000030915|ENSDARG00000061208|ENSDARG00000011376|ENSDARG00000005789|ENSDARG00000020364|ENSDARG00000030146|ENSDARG00000020850|ENSDARG00000090857|ENSDARG00000090851|ENSDARG00000022996|ENSDARG00000053127|ENSDARG00000019763|ENSDARG00000075354|ENSDARG00000034080|ENSDARG00000068680|ENSDARG00000053877|ENSDARG00000015805|ENSDARG00000011573|ENSDARG00000075211|ENSDARG00000013050|ENSDARG00000070872|ENSDARG00000018061|ENSDARG00000022614|ENSDARG00000026098|ENSDARG00000051914|ENSDARG00000079992|ENSDARG00000090428|ENSDARG00000060127|ENSDARG00000037867|ENSDARG00000095169|ENSDARG00000010097|ENSDARG00000044441|ENSDARG00000015167|ENSDARG00000077089|ENSDARG00000088524|ENSDARG00000010782|ENSDARG00000030778|ENSDARG00000040407|ENSDARG00000060549|ENSDARG00000015911|ENSDARG00000020192</t>
  </si>
  <si>
    <t xml:space="preserve">peptidase inhibitor activity</t>
  </si>
  <si>
    <t xml:space="preserve">ENSDARG00000026764|ENSDARG00000058053|ENSDARG00000090850|ENSDARG00000069293|ENSDARG00000077139|ENSDARG00000007795|ENSDARG00000074764|ENSDARG00000075737|ENSDARG00000053973|ENSDARG00000036968|ENSDARG00000077171|ENSDARG00000022372|ENSDARG00000055543|ENSDARG00000004296|ENSDARG00000008835|ENSDARG00000078183|ENSDARG00000095315|ENSDARG00000089361|ENSDARG00000090286|ENSDARG00000093780|ENSDARG00000013168|ENSDARG00000090185|ENSDARG00000076366|ENSDARG00000076771|ENSDARG00000034434|ENSDARG00000012896|ENSDARG00000059801</t>
  </si>
  <si>
    <t xml:space="preserve">peptidase activity, acting on L-amino acid peptides</t>
  </si>
  <si>
    <t xml:space="preserve">ENSDARG00000043168|ENSDARG00000021339|ENSDARG00000075048|ENSDARG00000044204|ENSDARG00000052792|ENSDARG00000089544|ENSDARG00000075188|ENSDARG00000074659|ENSDARG00000042993|ENSDARG00000070368|ENSDARG00000003902|ENSDARG00000039310|ENSDARG00000033440|ENSDARG00000062363|ENSDARG00000091328|ENSDARG00000043079|ENSDARG00000019451|ENSDARG00000005185|ENSDARG00000068593|ENSDARG00000036041|ENSDARG00000073742|ENSDARG00000043173|ENSDARG00000040282|ENSDARG00000016538|ENSDARG00000024503|ENSDARG00000023111|ENSDARG00000074656|ENSDARG00000056765|ENSDARG00000067570|ENSDARG00000043175|ENSDARG00000056744|ENSDARG00000017213|ENSDARG00000061858|ENSDARG00000079393|ENSDARG00000093405|ENSDARG00000057328|ENSDARG00000077688|ENSDARG00000086840|ENSDARG00000055970|ENSDARG00000006901|ENSDARG00000029747|ENSDARG00000079216|ENSDARG00000030915|ENSDARG00000017314|ENSDARG00000090857|ENSDARG00000069833|ENSDARG00000007276|ENSDARG00000057498|ENSDARG00000039730|ENSDARG00000008029|ENSDARG00000075168|ENSDARG00000052578|ENSDARG00000068680|ENSDARG00000053877|ENSDARG00000060518|ENSDARG00000010146|ENSDARG00000043081|ENSDARG00000012860|ENSDARG00000043722|ENSDARG00000079166|ENSDARG00000077058|ENSDARG00000059081|ENSDARG00000051914|ENSDARG00000079420|ENSDARG00000079992|ENSDARG00000090428|ENSDARG00000079274|ENSDARG00000037533|ENSDARG00000060127|ENSDARG00000068726|ENSDARG00000075827|ENSDARG00000010097|ENSDARG00000095462|ENSDARG00000074281|ENSDARG00000075930|ENSDARG00000009825|ENSDARG00000040407|ENSDARG00000060549|ENSDARG00000045442|ENSDARG00000016918|ENSDARG00000020192</t>
  </si>
  <si>
    <t xml:space="preserve">palmitoyl-(protein) hydrolase activity</t>
  </si>
  <si>
    <t xml:space="preserve">ENSDARG00000010782|ENSDARG00000068840|ENSDARG00000093176|ENSDARG0000001420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"/>
      <family val="2"/>
    </font>
    <font>
      <b val="true"/>
      <sz val="8"/>
      <color rgb="FF000000"/>
      <name val="Arial"/>
      <family val="2"/>
    </font>
    <font>
      <b val="true"/>
      <sz val="8"/>
      <color rgb="FF000000"/>
      <name val="Noto Sans"/>
      <family val="2"/>
    </font>
    <font>
      <i val="true"/>
      <sz val="8"/>
      <color rgb="FF000000"/>
      <name val="Arial"/>
      <family val="2"/>
    </font>
    <font>
      <sz val="11"/>
      <name val="Times New Roman"/>
      <family val="1"/>
    </font>
    <font>
      <b val="true"/>
      <sz val="11"/>
      <name val="Times New Roman"/>
      <family val="1"/>
    </font>
    <font>
      <i val="true"/>
      <sz val="11"/>
      <name val="Times New Roman"/>
      <family val="1"/>
    </font>
    <font>
      <sz val="8"/>
      <color rgb="FF000000"/>
      <name val="Noto Sans"/>
      <family val="2"/>
    </font>
    <font>
      <sz val="11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<Relationship Id="rId17" Type="http://schemas.openxmlformats.org/officeDocument/2006/relationships/usernames" Target="revisions/userNames.xml"/><Relationship Id="rId18" Type="http://schemas.openxmlformats.org/officeDocument/2006/relationships/revisionHeaders" Target="revisions/revisionHeaders.xml"/>
</Relationships>
</file>

<file path=xl/revisions/_rels/revisionHeaders.xml.rels><?xml version="1.0" encoding="UTF-8"?>
<Relationships xmlns="http://schemas.openxmlformats.org/package/2006/relationships"><Relationship Id="rId1" Type="http://schemas.openxmlformats.org/officeDocument/2006/relationships/revisionLog" Target="revisionLog1.xml"/><Relationship Id="rId2" Type="http://schemas.openxmlformats.org/officeDocument/2006/relationships/revisionLog" Target="revisionLog2.xml"/><Relationship Id="rId3" Type="http://schemas.openxmlformats.org/officeDocument/2006/relationships/revisionLog" Target="revisionLog3.xml"/><Relationship Id="rId4" Type="http://schemas.openxmlformats.org/officeDocument/2006/relationships/revisionLog" Target="revisionLog4.xml"/><Relationship Id="rId5" Type="http://schemas.openxmlformats.org/officeDocument/2006/relationships/revisionLog" Target="revisionLog5.xml"/><Relationship Id="rId6" Type="http://schemas.openxmlformats.org/officeDocument/2006/relationships/revisionLog" Target="revisionLog6.xml"/><Relationship Id="rId7" Type="http://schemas.openxmlformats.org/officeDocument/2006/relationships/revisionLog" Target="revisionLog7.xml"/><Relationship Id="rId8" Type="http://schemas.openxmlformats.org/officeDocument/2006/relationships/revisionLog" Target="revisionLog8.xml"/><Relationship Id="rId9" Type="http://schemas.openxmlformats.org/officeDocument/2006/relationships/revisionLog" Target="revisionLog9.xml"/><Relationship Id="rId10" Type="http://schemas.openxmlformats.org/officeDocument/2006/relationships/revisionLog" Target="revisionLog10.xml"/><Relationship Id="rId11" Type="http://schemas.openxmlformats.org/officeDocument/2006/relationships/revisionLog" Target="revisionLog11.xml"/><Relationship Id="rId12" Type="http://schemas.openxmlformats.org/officeDocument/2006/relationships/revisionLog" Target="revisionLog12.xml"/><Relationship Id="rId13" Type="http://schemas.openxmlformats.org/officeDocument/2006/relationships/revisionLog" Target="revisionLog13.xml"/><Relationship Id="rId14" Type="http://schemas.openxmlformats.org/officeDocument/2006/relationships/revisionLog" Target="revisionLog14.xml"/><Relationship Id="rId15" Type="http://schemas.openxmlformats.org/officeDocument/2006/relationships/revisionLog" Target="revisionLog15.xml"/><Relationship Id="rId16" Type="http://schemas.openxmlformats.org/officeDocument/2006/relationships/revisionLog" Target="revisionLog16.xml"/><Relationship Id="rId17" Type="http://schemas.openxmlformats.org/officeDocument/2006/relationships/revisionLog" Target="revisionLog17.xml"/><Relationship Id="rId18" Type="http://schemas.openxmlformats.org/officeDocument/2006/relationships/revisionLog" Target="revisionLog18.xml"/><Relationship Id="rId19" Type="http://schemas.openxmlformats.org/officeDocument/2006/relationships/revisionLog" Target="revisionLog19.xml"/><Relationship Id="rId20" Type="http://schemas.openxmlformats.org/officeDocument/2006/relationships/revisionLog" Target="revisionLog20.xml"/><Relationship Id="rId21" Type="http://schemas.openxmlformats.org/officeDocument/2006/relationships/revisionLog" Target="revisionLog21.xml"/>
</Relationships>
</file>

<file path=xl/revisions/revisionHeaders.xml><?xml version="1.0" encoding="utf-8"?>
<headers xmlns="http://schemas.openxmlformats.org/spreadsheetml/2006/main" xmlns:r="http://schemas.openxmlformats.org/officeDocument/2006/relationships" guid="{CD40682F-1207-481B-A53E-73EDA2C2863B}">
  <header guid="{8D200476-813A-4994-9E8C-CDB4EDB62D90}" dateTime="2012-04-18T17:57:00.000000000Z" userName="Ocean Young" r:id="rId1" minRId="1" maxRId="1" maxSheetId="15">
    <sheetIdMap count="13">
      <sheetId val="1"/>
      <sheetId val="2"/>
      <sheetId val="14"/>
      <sheetId val="14"/>
      <sheetId val="14"/>
      <sheetId val="14"/>
      <sheetId val="14"/>
      <sheetId val="14"/>
      <sheetId val="14"/>
      <sheetId val="14"/>
      <sheetId val="14"/>
      <sheetId val="14"/>
      <sheetId val="14"/>
    </sheetIdMap>
  </header>
  <header guid="{56612E59-DA39-4820-8DA9-1EED791EE29C}" dateTime="2012-04-18T17:57:00.000000000Z" userName="Ocean Young" r:id="rId2" minRId="2" maxRId="2" maxSheetId="15">
    <sheetIdMap count="13">
      <sheetId val="1"/>
      <sheetId val="2"/>
      <sheetId val="3"/>
      <sheetId val="14"/>
      <sheetId val="14"/>
      <sheetId val="14"/>
      <sheetId val="14"/>
      <sheetId val="14"/>
      <sheetId val="14"/>
      <sheetId val="14"/>
      <sheetId val="14"/>
      <sheetId val="14"/>
      <sheetId val="14"/>
    </sheetIdMap>
  </header>
  <header guid="{F1B31DF2-7841-4E16-BD3E-421F702396F0}" dateTime="2012-04-18T17:57:00.000000000Z" userName="Ocean Young" r:id="rId3" minRId="3" maxRId="3" maxSheetId="15">
    <sheetIdMap count="13">
      <sheetId val="1"/>
      <sheetId val="2"/>
      <sheetId val="3"/>
      <sheetId val="4"/>
      <sheetId val="14"/>
      <sheetId val="14"/>
      <sheetId val="14"/>
      <sheetId val="14"/>
      <sheetId val="14"/>
      <sheetId val="14"/>
      <sheetId val="14"/>
      <sheetId val="14"/>
      <sheetId val="14"/>
    </sheetIdMap>
  </header>
  <header guid="{6CCB0AE5-084F-4B6F-A0B2-849C6E3EB2A7}" dateTime="2012-04-18T17:57:00.000000000Z" userName="Ocean Young" r:id="rId4" minRId="4" maxRId="4" maxSheetId="15">
    <sheetIdMap count="13">
      <sheetId val="1"/>
      <sheetId val="2"/>
      <sheetId val="3"/>
      <sheetId val="4"/>
      <sheetId val="5"/>
      <sheetId val="14"/>
      <sheetId val="14"/>
      <sheetId val="14"/>
      <sheetId val="14"/>
      <sheetId val="14"/>
      <sheetId val="14"/>
      <sheetId val="14"/>
      <sheetId val="14"/>
    </sheetIdMap>
  </header>
  <header guid="{7E4F452B-E9A8-4FCB-ABEB-6C3A51DC6A12}" dateTime="2012-04-18T17:57:00.000000000Z" userName="Ocean Young" r:id="rId5" minRId="5" maxRId="5" maxSheetId="15">
    <sheetIdMap count="13">
      <sheetId val="1"/>
      <sheetId val="2"/>
      <sheetId val="3"/>
      <sheetId val="4"/>
      <sheetId val="5"/>
      <sheetId val="6"/>
      <sheetId val="14"/>
      <sheetId val="14"/>
      <sheetId val="14"/>
      <sheetId val="14"/>
      <sheetId val="14"/>
      <sheetId val="14"/>
      <sheetId val="14"/>
    </sheetIdMap>
  </header>
  <header guid="{6F264B23-2005-4A61-B630-EE60A4C511F6}" dateTime="2012-04-18T17:57:00.000000000Z" userName="Ocean Young" r:id="rId6" minRId="6" maxRId="6" maxSheetId="15">
    <sheetIdMap count="13">
      <sheetId val="1"/>
      <sheetId val="2"/>
      <sheetId val="3"/>
      <sheetId val="4"/>
      <sheetId val="5"/>
      <sheetId val="6"/>
      <sheetId val="7"/>
      <sheetId val="14"/>
      <sheetId val="14"/>
      <sheetId val="14"/>
      <sheetId val="14"/>
      <sheetId val="14"/>
      <sheetId val="14"/>
    </sheetIdMap>
  </header>
  <header guid="{408FF5DF-8A63-4B76-9AFF-8CF40BBB8A53}" dateTime="2012-04-18T17:57:00.000000000Z" userName="Ocean Young" r:id="rId7" minRId="7" maxRId="7" maxSheetId="15">
    <sheetIdMap count="13">
      <sheetId val="1"/>
      <sheetId val="2"/>
      <sheetId val="3"/>
      <sheetId val="4"/>
      <sheetId val="5"/>
      <sheetId val="6"/>
      <sheetId val="7"/>
      <sheetId val="8"/>
      <sheetId val="14"/>
      <sheetId val="14"/>
      <sheetId val="14"/>
      <sheetId val="14"/>
      <sheetId val="14"/>
    </sheetIdMap>
  </header>
  <header guid="{C8B01056-5C76-4AE9-9E8B-BA45E7C5C196}" dateTime="2012-04-18T17:57:00.000000000Z" userName="Ocean Young" r:id="rId8" minRId="8" maxRId="8" maxSheetId="15">
    <sheetIdMap count="13">
      <sheetId val="1"/>
      <sheetId val="2"/>
      <sheetId val="3"/>
      <sheetId val="4"/>
      <sheetId val="5"/>
      <sheetId val="6"/>
      <sheetId val="7"/>
      <sheetId val="8"/>
      <sheetId val="9"/>
      <sheetId val="14"/>
      <sheetId val="14"/>
      <sheetId val="14"/>
      <sheetId val="14"/>
    </sheetIdMap>
  </header>
  <header guid="{2AE115AD-5C91-4CB2-B358-9E1A2B5117C9}" dateTime="2012-04-18T17:57:00.000000000Z" userName="Ocean Young" r:id="rId9" minRId="9" maxRId="9" maxSheetId="15">
    <sheetIdMap count="13">
      <sheetId val="1"/>
      <sheetId val="2"/>
      <sheetId val="3"/>
      <sheetId val="4"/>
      <sheetId val="5"/>
      <sheetId val="6"/>
      <sheetId val="7"/>
      <sheetId val="8"/>
      <sheetId val="9"/>
      <sheetId val="10"/>
      <sheetId val="14"/>
      <sheetId val="14"/>
      <sheetId val="14"/>
    </sheetIdMap>
  </header>
  <header guid="{DA4968F2-550A-457F-8D78-C267574FF899}" dateTime="2012-04-18T17:57:00.000000000Z" userName="Ocean Young" r:id="rId10" minRId="10" maxRId="10" maxSheetId="15">
    <sheetIdMap count="13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4"/>
      <sheetId val="14"/>
    </sheetIdMap>
  </header>
  <header guid="{F2CD3398-9617-4976-83FE-CAE42168D008}" dateTime="2012-04-18T17:57:00.000000000Z" userName="Ocean Young" r:id="rId11" minRId="11" maxRId="11" maxSheetId="15">
    <sheetIdMap count="13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  <sheetId val="14"/>
    </sheetIdMap>
  </header>
  <header guid="{D214D5C4-9108-4586-BA9C-DC86ECB24287}" dateTime="2012-04-18T17:57:00.000000000Z" userName="Ocean Young" r:id="rId12" minRId="12" maxRId="12" maxSheetId="14">
    <sheetIdMap count="13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  <sheetId val="13"/>
    </sheetIdMap>
  </header>
  <header guid="{54788854-A1EF-4CE1-8131-FD384EAB567D}" dateTime="2012-04-18T17:57:00.000000000Z" userName="Ocean Young" r:id="rId13" minRId="13" maxRId="13" maxSheetId="15">
    <sheetIdMap count="14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  <sheetId val="13"/>
      <sheetId val="14"/>
    </sheetIdMap>
  </header>
  <header guid="{4C868408-E003-4B2B-B43D-015C8B4698CF}" dateTime="2012-04-18T21:37:00.000000000Z" userName="Ocean Young" r:id="rId14" minRId="14" maxRId="14" maxSheetId="15">
    <sheetIdMap count="14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  <sheetId val="13"/>
      <sheetId val="14"/>
    </sheetIdMap>
  </header>
  <header guid="{CB7FED10-AB81-4E6A-8022-EFE7EFA9AACC}" dateTime="2012-04-25T20:48:00.000000000Z" userName="Ocean Young" r:id="rId15" minRId="15" maxRId="34" maxSheetId="15">
    <sheetIdMap count="14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  <sheetId val="13"/>
      <sheetId val="14"/>
    </sheetIdMap>
  </header>
  <header guid="{B71298BA-07C3-4439-87FD-46D5A43FEFAD}" dateTime="2012-04-25T20:49:00.000000000Z" userName="Ocean Young" r:id="rId16" minRId="35" maxRId="35" maxSheetId="15">
    <sheetIdMap count="14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  <sheetId val="13"/>
      <sheetId val="14"/>
    </sheetIdMap>
  </header>
  <header guid="{03C1039A-DB92-4F0C-8529-0B2058DE740A}" dateTime="2012-04-25T20:50:00.000000000Z" userName="Ocean Young" r:id="rId17" minRId="36" maxRId="47" maxSheetId="15">
    <sheetIdMap count="14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  <sheetId val="13"/>
      <sheetId val="14"/>
    </sheetIdMap>
  </header>
  <header guid="{BABE0E8E-866D-45F4-8243-8844B4B7F2E6}" dateTime="2012-04-25T20:56:00.000000000Z" userName="Ocean Young" r:id="rId18" minRId="48" maxRId="53" maxSheetId="15">
    <sheetIdMap count="14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  <sheetId val="13"/>
      <sheetId val="14"/>
    </sheetIdMap>
  </header>
  <header guid="{D1DD09B3-1041-4FEF-9551-56AE22C108A2}" dateTime="2012-04-25T21:17:00.000000000Z" userName="Ocean Young" r:id="rId19" minRId="54" maxRId="129" maxSheetId="15">
    <sheetIdMap count="14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  <sheetId val="13"/>
      <sheetId val="14"/>
    </sheetIdMap>
  </header>
  <header guid="{476D6BA0-C314-464D-BCEA-A56A509E2912}" dateTime="2012-04-27T10:46:00.000000000Z" userName="Ocean Young" r:id="rId20" minRId="130" maxRId="136" maxSheetId="15">
    <sheetIdMap count="14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  <sheetId val="13"/>
      <sheetId val="14"/>
    </sheetIdMap>
  </header>
  <header guid="{CD40682F-1207-481B-A53E-73EDA2C2863B}" dateTime="2012-05-16T12:47:00.000000000Z" userName="Ocean Young" r:id="rId21" minRId="137" maxRId="143" maxSheetId="15">
    <sheetIdMap count="14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  <sheetId val="13"/>
      <sheetId val="14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>
  <ris rId="1" ua="false" sheetId="2" name="BP-up" sheetPosition="1"/>
</revisions>
</file>

<file path=xl/revisions/revisionLog10.xml><?xml version="1.0" encoding="utf-8"?>
<revisions xmlns="http://schemas.openxmlformats.org/spreadsheetml/2006/main" xmlns:r="http://schemas.openxmlformats.org/officeDocument/2006/relationships">
  <ris rId="10" ua="false" sheetId="11" name="CC-up" sheetPosition="10"/>
</revisions>
</file>

<file path=xl/revisions/revisionLog11.xml><?xml version="1.0" encoding="utf-8"?>
<revisions xmlns="http://schemas.openxmlformats.org/spreadsheetml/2006/main" xmlns:r="http://schemas.openxmlformats.org/officeDocument/2006/relationships">
  <ris rId="11" ua="false" sheetId="12" name="CC-down" sheetPosition="11"/>
</revisions>
</file>

<file path=xl/revisions/revisionLog12.xml><?xml version="1.0" encoding="utf-8"?>
<revisions xmlns="http://schemas.openxmlformats.org/spreadsheetml/2006/main" xmlns:r="http://schemas.openxmlformats.org/officeDocument/2006/relationships">
  <ris rId="12" ua="false" sheetId="13" name="MF-up" sheetPosition="12"/>
</revisions>
</file>

<file path=xl/revisions/revisionLog13.xml><?xml version="1.0" encoding="utf-8"?>
<revisions xmlns="http://schemas.openxmlformats.org/spreadsheetml/2006/main" xmlns:r="http://schemas.openxmlformats.org/officeDocument/2006/relationships">
  <ris rId="13" ua="false" sheetId="14" name="MF-down" sheetPosition="13"/>
</revisions>
</file>

<file path=xl/revisions/revisionLog14.xml><?xml version="1.0" encoding="utf-8"?>
<revisions xmlns="http://schemas.openxmlformats.org/spreadsheetml/2006/main" xmlns:r="http://schemas.openxmlformats.org/officeDocument/2006/relationships">
  <rcc rId="14" ua="false" sId="1">
    <oc r="A2" t="inlineStr">
      <is>
        <r>
          <rPr>
            <sz val="11"/>
            <color rgb="FF000000"/>
            <rFont val="宋体"/>
            <family val="0"/>
            <charset val="134"/>
          </rPr>
          <t xml:space="preserve">Category </t>
        </r>
      </is>
    </oc>
    <nc r="A2" t="inlineStr">
      <is>
        <r>
          <rPr>
            <sz val="11"/>
            <color rgb="FF000000"/>
            <rFont val="宋体"/>
            <family val="0"/>
            <charset val="134"/>
          </rPr>
          <t xml:space="preserve">Category </t>
        </r>
      </is>
    </nc>
  </rcc>
</revisions>
</file>

<file path=xl/revisions/revisionLog15.xml><?xml version="1.0" encoding="utf-8"?>
<revisions xmlns="http://schemas.openxmlformats.org/spreadsheetml/2006/main" xmlns:r="http://schemas.openxmlformats.org/officeDocument/2006/relationships">
  <rcc rId="15" ua="false" sId="1">
    <oc r="A1" t="inlineStr">
      <is>
        <r>
          <rPr>
            <sz val="11"/>
            <color rgb="FF000000"/>
            <rFont val="宋体"/>
            <family val="0"/>
            <charset val="134"/>
          </rPr>
          <t xml:space="preserve">Supplementary Table 4. GO function annotation results of 4565 differentially expressed genes</t>
        </r>
        <r>
          <rPr>
            <sz val="11"/>
            <color rgb="FF000000"/>
            <rFont val="Noto Sans"/>
            <family val="2"/>
          </rPr>
          <t xml:space="preserve">（</t>
        </r>
        <r>
          <rPr>
            <sz val="11"/>
            <color rgb="FF000000"/>
            <rFont val="宋体"/>
            <family val="0"/>
            <charset val="134"/>
          </rPr>
          <t xml:space="preserve">level 2</t>
        </r>
        <r>
          <rPr>
            <sz val="11"/>
            <color rgb="FF000000"/>
            <rFont val="Noto Sans"/>
            <family val="2"/>
          </rPr>
          <t xml:space="preserve">）</t>
        </r>
      </is>
    </oc>
    <nc r="A1" t="inlineStr">
      <is>
        <r>
          <rPr>
            <sz val="11"/>
            <color rgb="FF000000"/>
            <rFont val="宋体"/>
            <family val="0"/>
            <charset val="134"/>
          </rPr>
          <t xml:space="preserve">Supplementary Table 5. GO function annotation results of 4565 differentially expressed genes by DAVID</t>
        </r>
        <r>
          <rPr>
            <sz val="11"/>
            <color rgb="FF000000"/>
            <rFont val="Noto Sans"/>
            <family val="2"/>
          </rPr>
          <t xml:space="preserve">（</t>
        </r>
        <r>
          <rPr>
            <sz val="11"/>
            <color rgb="FF000000"/>
            <rFont val="宋体"/>
            <family val="0"/>
            <charset val="134"/>
          </rPr>
          <t xml:space="preserve">level 2</t>
        </r>
        <r>
          <rPr>
            <sz val="11"/>
            <color rgb="FF000000"/>
            <rFont val="Noto Sans"/>
            <family val="2"/>
          </rPr>
          <t xml:space="preserve">）</t>
        </r>
      </is>
    </nc>
  </rcc>
  <rrc rId="16" ua="false" sId="2" eol="0" ref="1:1" action="insertRow"/>
  <rrc rId="17" ua="false" sId="10" eol="0" ref="1:1" action="insertRow"/>
  <rrc rId="18" ua="false" sId="11" eol="0" ref="1:1" action="insertRow"/>
  <rrc rId="19" ua="false" sId="12" eol="0" ref="1:1" action="insertRow"/>
  <rrc rId="20" ua="false" sId="13" eol="0" ref="1:1" action="insertRow"/>
  <rrc rId="21" ua="false" sId="14" eol="0" ref="1:1" action="insertRow"/>
  <rcc rId="22" ua="false" sId="2">
    <nc r="A1" t="inlineStr">
      <is>
        <r>
          <rPr>
            <sz val="11"/>
            <color rgb="FF000000"/>
            <rFont val="宋体"/>
            <family val="0"/>
            <charset val="134"/>
          </rPr>
          <t xml:space="preserve">Supplementary Table 5. GO function annotation results of 4565 differentially expressed genes byBiNGO</t>
        </r>
      </is>
    </nc>
  </rcc>
  <rcc rId="23" ua="false" sId="2">
    <oc r="C2" t="inlineStr">
      <is>
        <r>
          <rPr>
            <sz val="11"/>
            <color rgb="FF000000"/>
            <rFont val="宋体"/>
            <family val="0"/>
            <charset val="134"/>
          </rPr>
          <t xml:space="preserve">corr p-value</t>
        </r>
      </is>
    </oc>
    <nc r="C2" t="inlineStr">
      <is>
        <r>
          <rPr>
            <sz val="11"/>
            <color rgb="FF000000"/>
            <rFont val="宋体"/>
            <family val="0"/>
            <charset val="134"/>
          </rPr>
          <t xml:space="preserve">corr p-value</t>
        </r>
      </is>
    </nc>
  </rcc>
  <rcc rId="24" ua="false" sId="2">
    <nc r="A201" t="inlineStr">
      <is>
        <r>
          <rPr>
            <sz val="11"/>
            <color rgb="FF000000"/>
            <rFont val="宋体"/>
            <family val="0"/>
            <charset val="134"/>
          </rPr>
          <t xml:space="preserve">p -value &lt;0.05; corr p-value&lt;0.05</t>
        </r>
        <r>
          <rPr>
            <sz val="11"/>
            <color rgb="FF000000"/>
            <rFont val="Noto Sans"/>
            <family val="2"/>
          </rPr>
          <t xml:space="preserve">；</t>
        </r>
      </is>
    </nc>
  </rcc>
  <rcc rId="25" ua="false" sId="10">
    <nc r="A48" t="inlineStr">
      <is>
        <r>
          <rPr>
            <sz val="11"/>
            <color rgb="FF000000"/>
            <rFont val="宋体"/>
            <family val="0"/>
            <charset val="134"/>
          </rPr>
          <t xml:space="preserve">* indicates the percentage of genes in the specific subcategory from go ontologies;</t>
        </r>
      </is>
    </nc>
  </rcc>
  <rcc rId="26" ua="false" sId="10">
    <nc r="A49" t="inlineStr">
      <is>
        <r>
          <rPr>
            <sz val="11"/>
            <color rgb="FF000000"/>
            <rFont val="宋体"/>
            <family val="0"/>
            <charset val="134"/>
          </rPr>
          <t xml:space="preserve">p -value &lt;0.05; corr p-value&lt;0.05</t>
        </r>
        <r>
          <rPr>
            <sz val="11"/>
            <color rgb="FF000000"/>
            <rFont val="Noto Sans"/>
            <family val="2"/>
          </rPr>
          <t xml:space="preserve">；</t>
        </r>
      </is>
    </nc>
  </rcc>
  <rcc rId="27" ua="false" sId="11">
    <nc r="A80" t="inlineStr">
      <is>
        <r>
          <rPr>
            <sz val="11"/>
            <color rgb="FF000000"/>
            <rFont val="宋体"/>
            <family val="0"/>
            <charset val="134"/>
          </rPr>
          <t xml:space="preserve">* indicates the percentage of genes in the specific subcategory from go ontologies;</t>
        </r>
      </is>
    </nc>
  </rcc>
  <rcc rId="28" ua="false" sId="11">
    <nc r="A81" t="inlineStr">
      <is>
        <r>
          <rPr>
            <sz val="11"/>
            <color rgb="FF000000"/>
            <rFont val="宋体"/>
            <family val="0"/>
            <charset val="134"/>
          </rPr>
          <t xml:space="preserve">p -value &lt;0.05; corr p-value&lt;0.05</t>
        </r>
        <r>
          <rPr>
            <sz val="11"/>
            <color rgb="FF000000"/>
            <rFont val="Noto Sans"/>
            <family val="2"/>
          </rPr>
          <t xml:space="preserve">；</t>
        </r>
      </is>
    </nc>
  </rcc>
  <rcc rId="29" ua="false" sId="12">
    <nc r="A81" t="inlineStr">
      <is>
        <r>
          <rPr>
            <sz val="11"/>
            <color rgb="FF000000"/>
            <rFont val="宋体"/>
            <family val="0"/>
            <charset val="134"/>
          </rPr>
          <t xml:space="preserve">* indicates the percentage of genes in the specific subcategory from go ontologies;</t>
        </r>
      </is>
    </nc>
  </rcc>
  <rcc rId="30" ua="false" sId="12">
    <nc r="A81" t="inlineStr">
      <is>
        <r>
          <rPr>
            <sz val="11"/>
            <color rgb="FF000000"/>
            <rFont val="宋体"/>
            <family val="0"/>
            <charset val="134"/>
          </rPr>
          <t xml:space="preserve">p -value &lt;0.05; corr p-value&lt;0.05</t>
        </r>
        <r>
          <rPr>
            <sz val="11"/>
            <color rgb="FF000000"/>
            <rFont val="Noto Sans"/>
            <family val="2"/>
          </rPr>
          <t xml:space="preserve">；</t>
        </r>
      </is>
    </nc>
  </rcc>
  <rcc rId="31" ua="false" sId="13">
    <nc r="A83" t="inlineStr">
      <is>
        <r>
          <rPr>
            <sz val="11"/>
            <color rgb="FF000000"/>
            <rFont val="宋体"/>
            <family val="0"/>
            <charset val="134"/>
          </rPr>
          <t xml:space="preserve">* indicates the percentage of genes in the specific subcategory from go ontologies;</t>
        </r>
      </is>
    </nc>
  </rcc>
  <rcc rId="32" ua="false" sId="13">
    <nc r="A84" t="inlineStr">
      <is>
        <r>
          <rPr>
            <sz val="11"/>
            <color rgb="FF000000"/>
            <rFont val="宋体"/>
            <family val="0"/>
            <charset val="134"/>
          </rPr>
          <t xml:space="preserve">p -value &lt;0.05; corr p-value&lt;0.05</t>
        </r>
        <r>
          <rPr>
            <sz val="11"/>
            <color rgb="FF000000"/>
            <rFont val="Noto Sans"/>
            <family val="2"/>
          </rPr>
          <t xml:space="preserve">；</t>
        </r>
      </is>
    </nc>
  </rcc>
  <rcc rId="33" ua="false" sId="14">
    <nc r="A53" t="inlineStr">
      <is>
        <r>
          <rPr>
            <sz val="11"/>
            <color rgb="FF000000"/>
            <rFont val="宋体"/>
            <family val="0"/>
            <charset val="134"/>
          </rPr>
          <t xml:space="preserve">* indicates the percentage of genes in the specific subcategory from go ontologies;</t>
        </r>
      </is>
    </nc>
  </rcc>
  <rcc rId="34" ua="false" sId="14">
    <nc r="A54" t="inlineStr">
      <is>
        <r>
          <rPr>
            <sz val="11"/>
            <color rgb="FF000000"/>
            <rFont val="宋体"/>
            <family val="0"/>
            <charset val="134"/>
          </rPr>
          <t xml:space="preserve">p -value &lt;0.05; corr p-value&lt;0.05</t>
        </r>
        <r>
          <rPr>
            <sz val="11"/>
            <color rgb="FF000000"/>
            <rFont val="Noto Sans"/>
            <family val="2"/>
          </rPr>
          <t xml:space="preserve">；</t>
        </r>
      </is>
    </nc>
  </rcc>
</revisions>
</file>

<file path=xl/revisions/revisionLog16.xml><?xml version="1.0" encoding="utf-8"?>
<revisions xmlns="http://schemas.openxmlformats.org/spreadsheetml/2006/main" xmlns:r="http://schemas.openxmlformats.org/officeDocument/2006/relationships">
  <rm rId="35" ua="false" sheetId="12" source="A81:A82" destination="A80:A81" sourceSheetId="12">
    <rcc rId="0" ua="false" sId="12">
      <nc r="A81" t="inlineStr">
        <is>
          <r>
            <rPr>
              <sz val="11"/>
              <color rgb="FF000000"/>
              <rFont val="宋体"/>
              <family val="0"/>
              <charset val="134"/>
            </rPr>
            <t xml:space="preserve">* indicates the percentage of genes in the specific subcategory from go ontologies;</t>
          </r>
        </is>
      </nc>
    </rcc>
  </rm>
</revisions>
</file>

<file path=xl/revisions/revisionLog17.xml><?xml version="1.0" encoding="utf-8"?>
<revisions xmlns="http://schemas.openxmlformats.org/spreadsheetml/2006/main" xmlns:r="http://schemas.openxmlformats.org/officeDocument/2006/relationships">
  <rcc rId="36" ua="false" sId="2">
    <oc r="E2" t="inlineStr">
      <is>
        <r>
          <rPr>
            <sz val="11"/>
            <color rgb="FF000000"/>
            <rFont val="宋体"/>
            <family val="0"/>
            <charset val="134"/>
          </rPr>
          <t xml:space="preserve">DGE%</t>
        </r>
      </is>
    </oc>
    <nc r="E2" t="inlineStr">
      <is>
        <r>
          <rPr>
            <sz val="11"/>
            <color rgb="FF000000"/>
            <rFont val="宋体"/>
            <family val="0"/>
            <charset val="134"/>
          </rPr>
          <t xml:space="preserve">DGE%*</t>
        </r>
      </is>
    </nc>
  </rcc>
  <rcc rId="37" ua="false" sId="2">
    <oc r="G2" t="inlineStr">
      <is>
        <r>
          <rPr>
            <sz val="11"/>
            <color rgb="FF000000"/>
            <rFont val="宋体"/>
            <family val="0"/>
            <charset val="134"/>
          </rPr>
          <t xml:space="preserve">ZF%</t>
        </r>
      </is>
    </oc>
    <nc r="G2" t="inlineStr">
      <is>
        <r>
          <rPr>
            <sz val="11"/>
            <color rgb="FF000000"/>
            <rFont val="宋体"/>
            <family val="0"/>
            <charset val="134"/>
          </rPr>
          <t xml:space="preserve">ZF%*</t>
        </r>
      </is>
    </nc>
  </rcc>
  <rcc rId="38" ua="false" sId="10">
    <oc r="E2" t="inlineStr">
      <is>
        <r>
          <rPr>
            <sz val="11"/>
            <color rgb="FF000000"/>
            <rFont val="宋体"/>
            <family val="0"/>
            <charset val="134"/>
          </rPr>
          <t xml:space="preserve">DGE%</t>
        </r>
      </is>
    </oc>
    <nc r="E2" t="inlineStr">
      <is>
        <r>
          <rPr>
            <sz val="11"/>
            <color rgb="FF000000"/>
            <rFont val="宋体"/>
            <family val="0"/>
            <charset val="134"/>
          </rPr>
          <t xml:space="preserve">DGE%*</t>
        </r>
      </is>
    </nc>
  </rcc>
  <rcc rId="39" ua="false" sId="10">
    <oc r="G2" t="inlineStr">
      <is>
        <r>
          <rPr>
            <sz val="11"/>
            <color rgb="FF000000"/>
            <rFont val="宋体"/>
            <family val="0"/>
            <charset val="134"/>
          </rPr>
          <t xml:space="preserve">ZF%</t>
        </r>
      </is>
    </oc>
    <nc r="G2" t="inlineStr">
      <is>
        <r>
          <rPr>
            <sz val="11"/>
            <color rgb="FF000000"/>
            <rFont val="宋体"/>
            <family val="0"/>
            <charset val="134"/>
          </rPr>
          <t xml:space="preserve">ZF%*</t>
        </r>
      </is>
    </nc>
  </rcc>
  <rcc rId="40" ua="false" sId="11">
    <oc r="E2" t="inlineStr">
      <is>
        <r>
          <rPr>
            <sz val="11"/>
            <color rgb="FF000000"/>
            <rFont val="宋体"/>
            <family val="0"/>
            <charset val="134"/>
          </rPr>
          <t xml:space="preserve">DGE%</t>
        </r>
      </is>
    </oc>
    <nc r="E2" t="inlineStr">
      <is>
        <r>
          <rPr>
            <sz val="11"/>
            <color rgb="FF000000"/>
            <rFont val="宋体"/>
            <family val="0"/>
            <charset val="134"/>
          </rPr>
          <t xml:space="preserve">DGE%*</t>
        </r>
      </is>
    </nc>
  </rcc>
  <rcc rId="41" ua="false" sId="11">
    <oc r="G2" t="inlineStr">
      <is>
        <r>
          <rPr>
            <sz val="11"/>
            <color rgb="FF000000"/>
            <rFont val="宋体"/>
            <family val="0"/>
            <charset val="134"/>
          </rPr>
          <t xml:space="preserve">ZF%</t>
        </r>
      </is>
    </oc>
    <nc r="G2" t="inlineStr">
      <is>
        <r>
          <rPr>
            <sz val="11"/>
            <color rgb="FF000000"/>
            <rFont val="宋体"/>
            <family val="0"/>
            <charset val="134"/>
          </rPr>
          <t xml:space="preserve">ZF%*</t>
        </r>
      </is>
    </nc>
  </rcc>
  <rcc rId="42" ua="false" sId="12">
    <oc r="E2" t="inlineStr">
      <is>
        <r>
          <rPr>
            <sz val="11"/>
            <color rgb="FF000000"/>
            <rFont val="宋体"/>
            <family val="0"/>
            <charset val="134"/>
          </rPr>
          <t xml:space="preserve">DGE%</t>
        </r>
      </is>
    </oc>
    <nc r="E2" t="inlineStr">
      <is>
        <r>
          <rPr>
            <sz val="11"/>
            <color rgb="FF000000"/>
            <rFont val="宋体"/>
            <family val="0"/>
            <charset val="134"/>
          </rPr>
          <t xml:space="preserve">DGE%*</t>
        </r>
      </is>
    </nc>
  </rcc>
  <rcc rId="43" ua="false" sId="12">
    <oc r="G2" t="inlineStr">
      <is>
        <r>
          <rPr>
            <sz val="11"/>
            <color rgb="FF000000"/>
            <rFont val="宋体"/>
            <family val="0"/>
            <charset val="134"/>
          </rPr>
          <t xml:space="preserve">ZF%</t>
        </r>
      </is>
    </oc>
    <nc r="G2" t="inlineStr">
      <is>
        <r>
          <rPr>
            <sz val="11"/>
            <color rgb="FF000000"/>
            <rFont val="宋体"/>
            <family val="0"/>
            <charset val="134"/>
          </rPr>
          <t xml:space="preserve">ZF%*</t>
        </r>
      </is>
    </nc>
  </rcc>
  <rcc rId="44" ua="false" sId="13">
    <oc r="E2" t="inlineStr">
      <is>
        <r>
          <rPr>
            <sz val="11"/>
            <color rgb="FF000000"/>
            <rFont val="宋体"/>
            <family val="0"/>
            <charset val="134"/>
          </rPr>
          <t xml:space="preserve">DGE%</t>
        </r>
      </is>
    </oc>
    <nc r="E2" t="inlineStr">
      <is>
        <r>
          <rPr>
            <sz val="11"/>
            <color rgb="FF000000"/>
            <rFont val="宋体"/>
            <family val="0"/>
            <charset val="134"/>
          </rPr>
          <t xml:space="preserve">DGE%*</t>
        </r>
      </is>
    </nc>
  </rcc>
  <rcc rId="45" ua="false" sId="13">
    <oc r="G2" t="inlineStr">
      <is>
        <r>
          <rPr>
            <sz val="11"/>
            <color rgb="FF000000"/>
            <rFont val="宋体"/>
            <family val="0"/>
            <charset val="134"/>
          </rPr>
          <t xml:space="preserve">ZF%</t>
        </r>
      </is>
    </oc>
    <nc r="G2" t="inlineStr">
      <is>
        <r>
          <rPr>
            <sz val="11"/>
            <color rgb="FF000000"/>
            <rFont val="宋体"/>
            <family val="0"/>
            <charset val="134"/>
          </rPr>
          <t xml:space="preserve">ZF%*</t>
        </r>
      </is>
    </nc>
  </rcc>
  <rcc rId="46" ua="false" sId="14">
    <oc r="E2" t="inlineStr">
      <is>
        <r>
          <rPr>
            <sz val="11"/>
            <color rgb="FF000000"/>
            <rFont val="宋体"/>
            <family val="0"/>
            <charset val="134"/>
          </rPr>
          <t xml:space="preserve">DGE%</t>
        </r>
      </is>
    </oc>
    <nc r="E2" t="inlineStr">
      <is>
        <r>
          <rPr>
            <sz val="11"/>
            <color rgb="FF000000"/>
            <rFont val="宋体"/>
            <family val="0"/>
            <charset val="134"/>
          </rPr>
          <t xml:space="preserve">DGE%*</t>
        </r>
      </is>
    </nc>
  </rcc>
  <rcc rId="47" ua="false" sId="14">
    <oc r="G2" t="inlineStr">
      <is>
        <r>
          <rPr>
            <sz val="11"/>
            <color rgb="FF000000"/>
            <rFont val="宋体"/>
            <family val="0"/>
            <charset val="134"/>
          </rPr>
          <t xml:space="preserve">ZF%</t>
        </r>
      </is>
    </oc>
    <nc r="G2" t="inlineStr">
      <is>
        <r>
          <rPr>
            <sz val="11"/>
            <color rgb="FF000000"/>
            <rFont val="宋体"/>
            <family val="0"/>
            <charset val="134"/>
          </rPr>
          <t xml:space="preserve">ZF%*</t>
        </r>
      </is>
    </nc>
  </rcc>
</revisions>
</file>

<file path=xl/revisions/revisionLog18.xml><?xml version="1.0" encoding="utf-8"?>
<revisions xmlns="http://schemas.openxmlformats.org/spreadsheetml/2006/main" xmlns:r="http://schemas.openxmlformats.org/officeDocument/2006/relationships">
  <rcc rId="48" ua="false" sId="2">
    <oc r="A1" t="inlineStr">
      <is>
        <r>
          <rPr>
            <sz val="11"/>
            <color rgb="FF000000"/>
            <rFont val="宋体"/>
            <family val="0"/>
            <charset val="134"/>
          </rPr>
          <t xml:space="preserve">Supplementary Table 5. GO function annotation results of 4565 differentially expressed genes byBiNGO</t>
        </r>
      </is>
    </oc>
    <nc r="A1" t="inlineStr">
      <is>
        <r>
          <rPr>
            <sz val="11"/>
            <color rgb="FF000000"/>
            <rFont val="宋体"/>
            <family val="0"/>
            <charset val="134"/>
          </rPr>
          <t xml:space="preserve">Supplementary Table 5. GO function annotation results of 4565 differentially expressed genes by BiNGO</t>
        </r>
      </is>
    </nc>
  </rcc>
  <rcc rId="49" ua="false" sId="10">
    <oc r="A1" t="inlineStr">
      <is>
        <r>
          <rPr>
            <sz val="11"/>
            <color rgb="FF000000"/>
            <rFont val="宋体"/>
            <family val="0"/>
            <charset val="134"/>
          </rPr>
          <t xml:space="preserve">Supplementary Table 5. GO function annotation results of 4565 differentially expressed genes byBiNGO</t>
        </r>
      </is>
    </oc>
    <nc r="A1" t="inlineStr">
      <is>
        <r>
          <rPr>
            <sz val="11"/>
            <color rgb="FF000000"/>
            <rFont val="宋体"/>
            <family val="0"/>
            <charset val="134"/>
          </rPr>
          <t xml:space="preserve">Supplementary Table 5. GO function annotation results of 4565 differentially expressed genes by BiNGO</t>
        </r>
      </is>
    </nc>
  </rcc>
  <rcc rId="50" ua="false" sId="11">
    <oc r="A1" t="inlineStr">
      <is>
        <r>
          <rPr>
            <sz val="11"/>
            <color rgb="FF000000"/>
            <rFont val="宋体"/>
            <family val="0"/>
            <charset val="134"/>
          </rPr>
          <t xml:space="preserve">Supplementary Table 5. GO function annotation results of 4565 differentially expressed genes byBiNGO</t>
        </r>
      </is>
    </oc>
    <nc r="A1" t="inlineStr">
      <is>
        <r>
          <rPr>
            <sz val="11"/>
            <color rgb="FF000000"/>
            <rFont val="宋体"/>
            <family val="0"/>
            <charset val="134"/>
          </rPr>
          <t xml:space="preserve">Supplementary Table 5. GO function annotation results of 4565 differentially expressed genes by BiNGO</t>
        </r>
      </is>
    </nc>
  </rcc>
  <rcc rId="51" ua="false" sId="12">
    <oc r="A1" t="inlineStr">
      <is>
        <r>
          <rPr>
            <sz val="11"/>
            <color rgb="FF000000"/>
            <rFont val="宋体"/>
            <family val="0"/>
            <charset val="134"/>
          </rPr>
          <t xml:space="preserve">Supplementary Table 5. GO function annotation results of 4565 differentially expressed genes byBiNGO</t>
        </r>
      </is>
    </oc>
    <nc r="A1" t="inlineStr">
      <is>
        <r>
          <rPr>
            <sz val="11"/>
            <color rgb="FF000000"/>
            <rFont val="宋体"/>
            <family val="0"/>
            <charset val="134"/>
          </rPr>
          <t xml:space="preserve">Supplementary Table 5. GO function annotation results of 4565 differentially expressed genes by BiNGO</t>
        </r>
      </is>
    </nc>
  </rcc>
  <rcc rId="52" ua="false" sId="13">
    <oc r="A1" t="inlineStr">
      <is>
        <r>
          <rPr>
            <sz val="11"/>
            <color rgb="FF000000"/>
            <rFont val="宋体"/>
            <family val="0"/>
            <charset val="134"/>
          </rPr>
          <t xml:space="preserve">Supplementary Table 5. GO function annotation results of 4565 differentially expressed genes byBiNGO</t>
        </r>
      </is>
    </oc>
    <nc r="A1" t="inlineStr">
      <is>
        <r>
          <rPr>
            <sz val="11"/>
            <color rgb="FF000000"/>
            <rFont val="宋体"/>
            <family val="0"/>
            <charset val="134"/>
          </rPr>
          <t xml:space="preserve">Supplementary Table 5. GO function annotation results of 4565 differentially expressed genes by BiNGO</t>
        </r>
      </is>
    </nc>
  </rcc>
  <rcc rId="53" ua="false" sId="14">
    <oc r="A1" t="inlineStr">
      <is>
        <r>
          <rPr>
            <sz val="11"/>
            <color rgb="FF000000"/>
            <rFont val="宋体"/>
            <family val="0"/>
            <charset val="134"/>
          </rPr>
          <t xml:space="preserve">Supplementary Table 5. GO function annotation results of 4565 differentially expressed genes byBiNGO</t>
        </r>
      </is>
    </oc>
    <nc r="A1" t="inlineStr">
      <is>
        <r>
          <rPr>
            <sz val="11"/>
            <color rgb="FF000000"/>
            <rFont val="宋体"/>
            <family val="0"/>
            <charset val="134"/>
          </rPr>
          <t xml:space="preserve">Supplementary Table 5. GO function annotation results of 4565 differentially expressed genes by BiNGO</t>
        </r>
      </is>
    </nc>
  </rcc>
</revisions>
</file>

<file path=xl/revisions/revisionLog19.xml><?xml version="1.0" encoding="utf-8"?>
<revisions xmlns="http://schemas.openxmlformats.org/spreadsheetml/2006/main" xmlns:r="http://schemas.openxmlformats.org/officeDocument/2006/relationships">
  <rrc rId="54" ua="false" sId="1" eol="0" ref="G:G" action="insertCol"/>
  <rcc rId="55" ua="false" sId="1">
    <nc r="G3" t="e">
      <f>-LOG(F3,2)</f>
    </nc>
  </rcc>
  <rcc rId="56" ua="false" sId="1">
    <nc r="G4" t="e">
      <f>-LOG(F4,2)</f>
    </nc>
  </rcc>
  <rcc rId="57" ua="false" sId="1">
    <nc r="G5" t="e">
      <f>-LOG(F5,2)</f>
    </nc>
  </rcc>
  <rcc rId="58" ua="false" sId="1">
    <nc r="G6" t="e">
      <f>-LOG(F6,2)</f>
    </nc>
  </rcc>
  <rcc rId="59" ua="false" sId="1">
    <nc r="G7" t="e">
      <f>-LOG(F7,2)</f>
    </nc>
  </rcc>
  <rcc rId="60" ua="false" sId="1">
    <nc r="G8" t="e">
      <f>-LOG(F8,2)</f>
    </nc>
  </rcc>
  <rcc rId="61" ua="false" sId="1">
    <nc r="G9" t="e">
      <f>-LOG(F9,2)</f>
    </nc>
  </rcc>
  <rcc rId="62" ua="false" sId="1">
    <nc r="G10" t="e">
      <f>-LOG(F10,2)</f>
    </nc>
  </rcc>
  <rcc rId="63" ua="false" sId="1">
    <nc r="G11" t="e">
      <f>-LOG(F11,2)</f>
    </nc>
  </rcc>
  <rcc rId="64" ua="false" sId="1">
    <nc r="G12" t="e">
      <f>-LOG(F12,2)</f>
    </nc>
  </rcc>
  <rcc rId="65" ua="false" sId="1">
    <nc r="G13" t="e">
      <f>-LOG(F13,2)</f>
    </nc>
  </rcc>
  <rcc rId="66" ua="false" sId="1">
    <nc r="G14" t="e">
      <f>-LOG(F14,2)</f>
    </nc>
  </rcc>
  <rcc rId="67" ua="false" sId="1">
    <nc r="G15" t="e">
      <f>-LOG(F15,2)</f>
    </nc>
  </rcc>
  <rcc rId="68" ua="false" sId="1">
    <nc r="G16" t="e">
      <f>-LOG(F16,2)</f>
    </nc>
  </rcc>
  <rcc rId="69" ua="false" sId="1">
    <nc r="G17" t="e">
      <f>-LOG(F17,2)</f>
    </nc>
  </rcc>
  <rcc rId="70" ua="false" sId="1">
    <nc r="G18" t="e">
      <f>-LOG(F18,2)</f>
    </nc>
  </rcc>
  <rcc rId="71" ua="false" sId="1">
    <nc r="G19" t="e">
      <f>-LOG(F19,2)</f>
    </nc>
  </rcc>
  <rcc rId="72" ua="false" sId="1">
    <nc r="G20" t="e">
      <f>-LOG(F20,2)</f>
    </nc>
  </rcc>
  <rcc rId="73" ua="false" sId="1">
    <nc r="G21" t="e">
      <f>-LOG(F21,2)</f>
    </nc>
  </rcc>
  <rcc rId="74" ua="false" sId="1">
    <nc r="G22" t="e">
      <f>-LOG(F22,2)</f>
    </nc>
  </rcc>
  <rcc rId="75" ua="false" sId="1">
    <nc r="G23" t="e">
      <f>-LOG(F23,2)</f>
    </nc>
  </rcc>
  <rcc rId="76" ua="false" sId="1">
    <nc r="G24" t="e">
      <f>-LOG(F24,2)</f>
    </nc>
  </rcc>
  <rcc rId="77" ua="false" sId="1">
    <nc r="G25" t="e">
      <f>-LOG(F25,2)</f>
    </nc>
  </rcc>
  <rcc rId="78" ua="false" sId="1">
    <nc r="G26" t="e">
      <f>-LOG(F26,2)</f>
    </nc>
  </rcc>
  <rcc rId="79" ua="false" sId="1">
    <nc r="G27" t="e">
      <f>-LOG(F27,2)</f>
    </nc>
  </rcc>
  <rcc rId="80" ua="false" sId="1">
    <nc r="G28" t="e">
      <f>-LOG(F28,2)</f>
    </nc>
  </rcc>
  <rcc rId="81" ua="false" sId="1">
    <nc r="G29" t="e">
      <f>-LOG(F29,2)</f>
    </nc>
  </rcc>
  <rcc rId="82" ua="false" sId="1">
    <nc r="G30" t="e">
      <f>-LOG(F30,2)</f>
    </nc>
  </rcc>
  <rcc rId="83" ua="false" sId="1">
    <nc r="G31" t="e">
      <f>-LOG(F31,2)</f>
    </nc>
  </rcc>
  <rcc rId="84" ua="false" sId="1">
    <nc r="G32" t="e">
      <f>-LOG(F32,2)</f>
    </nc>
  </rcc>
  <rcc rId="85" ua="false" sId="1">
    <nc r="G33" t="e">
      <f>-LOG(F33,2)</f>
    </nc>
  </rcc>
  <rcc rId="86" ua="false" sId="1">
    <nc r="G34" t="e">
      <f>-LOG(F34,2)</f>
    </nc>
  </rcc>
  <rcc rId="87" ua="false" sId="1">
    <nc r="G35" t="e">
      <f>-LOG(F35,2)</f>
    </nc>
  </rcc>
  <rcc rId="88" ua="false" sId="1">
    <nc r="G36" t="e">
      <f>-LOG(F36,2)</f>
    </nc>
  </rcc>
  <rcc rId="89" ua="false" sId="1">
    <nc r="G37" t="e">
      <f>-LOG(F37,2)</f>
    </nc>
  </rcc>
  <rcc rId="90" ua="false" sId="1">
    <nc r="G38" t="e">
      <f>-LOG(F38,2)</f>
    </nc>
  </rcc>
  <rcc rId="91" ua="false" sId="1">
    <nc r="G39" t="e">
      <f>-LOG(F39,2)</f>
    </nc>
  </rcc>
  <rcc rId="92" ua="false" sId="1">
    <nc r="G40" t="e">
      <f>-LOG(F40,2)</f>
    </nc>
  </rcc>
  <rcc rId="93" ua="false" sId="1">
    <nc r="G41" t="e">
      <f>-LOG(F41,2)</f>
    </nc>
  </rcc>
  <rcc rId="94" ua="false" sId="1">
    <nc r="G42" t="e">
      <f>-LOG(F42,2)</f>
    </nc>
  </rcc>
  <rcc rId="95" ua="false" sId="1">
    <nc r="G43" t="e">
      <f>-LOG(F43,2)</f>
    </nc>
  </rcc>
  <rcc rId="96" ua="false" sId="1">
    <nc r="G44" t="e">
      <f>-LOG(F44,2)</f>
    </nc>
  </rcc>
  <rcc rId="97" ua="false" sId="1">
    <nc r="G45" t="e">
      <f>-LOG(F45,2)</f>
    </nc>
  </rcc>
  <rcc rId="98" ua="false" sId="1">
    <nc r="G46" t="e">
      <f>-LOG(F46,2)</f>
    </nc>
  </rcc>
  <rcc rId="99" ua="false" sId="1">
    <nc r="G47" t="e">
      <f>-LOG(F47,2)</f>
    </nc>
  </rcc>
  <rcc rId="100" ua="false" sId="1">
    <nc r="G48" t="e">
      <f>-LOG(F48,2)</f>
    </nc>
  </rcc>
  <rcc rId="101" ua="false" sId="1">
    <nc r="G49" t="e">
      <f>-LOG(F49,2)</f>
    </nc>
  </rcc>
  <rcc rId="102" ua="false" sId="1">
    <nc r="G50" t="e">
      <f>-LOG(F50,2)</f>
    </nc>
  </rcc>
  <rcc rId="103" ua="false" sId="1">
    <nc r="G51" t="e">
      <f>-LOG(F51,2)</f>
    </nc>
  </rcc>
  <rcc rId="104" ua="false" sId="1">
    <nc r="G52" t="e">
      <f>-LOG(F52,2)</f>
    </nc>
  </rcc>
  <rcc rId="105" ua="false" sId="1">
    <nc r="G53" t="e">
      <f>-LOG(F53,2)</f>
    </nc>
  </rcc>
  <rcc rId="106" ua="false" sId="1">
    <nc r="G54" t="e">
      <f>-LOG(F54,2)</f>
    </nc>
  </rcc>
  <rcc rId="107" ua="false" sId="1">
    <nc r="G55" t="e">
      <f>-LOG(F55,2)</f>
    </nc>
  </rcc>
  <rcc rId="108" ua="false" sId="1">
    <nc r="G56" t="e">
      <f>-LOG(F56,2)</f>
    </nc>
  </rcc>
  <rcc rId="109" ua="false" sId="1">
    <nc r="G57" t="e">
      <f>-LOG(F57,2)</f>
    </nc>
  </rcc>
  <rcc rId="110" ua="false" sId="1">
    <nc r="G58" t="e">
      <f>-LOG(F58,2)</f>
    </nc>
  </rcc>
  <rcc rId="111" ua="false" sId="1">
    <nc r="G59" t="e">
      <f>-LOG(F59,2)</f>
    </nc>
  </rcc>
  <rcc rId="112" ua="false" sId="1">
    <nc r="G60" t="e">
      <f>-LOG(F60,2)</f>
    </nc>
  </rcc>
  <rcc rId="113" ua="false" sId="1">
    <nc r="G61" t="e">
      <f>-LOG(F61,2)</f>
    </nc>
  </rcc>
  <rcc rId="114" ua="false" sId="1">
    <nc r="G62" t="e">
      <f>-LOG(F62,2)</f>
    </nc>
  </rcc>
  <rcc rId="115" ua="false" sId="1">
    <nc r="G63" t="e">
      <f>-LOG(F63,2)</f>
    </nc>
  </rcc>
  <rcc rId="116" ua="false" sId="1">
    <nc r="G64" t="e">
      <f>-LOG(F64,2)</f>
    </nc>
  </rcc>
  <rcc rId="117" ua="false" sId="1">
    <nc r="G65" t="e">
      <f>-LOG(F65,2)</f>
    </nc>
  </rcc>
  <rcc rId="118" ua="false" sId="1">
    <nc r="G66" t="e">
      <f>-LOG(F66,2)</f>
    </nc>
  </rcc>
  <rcc rId="119" ua="false" sId="1">
    <nc r="G67" t="e">
      <f>-LOG(F67,2)</f>
    </nc>
  </rcc>
  <rcc rId="120" ua="false" sId="1">
    <nc r="G68" t="e">
      <f>-LOG(F68,2)</f>
    </nc>
  </rcc>
  <rcc rId="121" ua="false" sId="1">
    <nc r="G69" t="e">
      <f>-LOG(F69,2)</f>
    </nc>
  </rcc>
  <rcc rId="122" ua="false" sId="1">
    <nc r="G70" t="e">
      <f>-LOG(F70,2)</f>
    </nc>
  </rcc>
  <rcc rId="123" ua="false" sId="1">
    <nc r="G71" t="e">
      <f>-LOG(F71,2)</f>
    </nc>
  </rcc>
  <rcc rId="124" ua="false" sId="1">
    <nc r="G72" t="e">
      <f>-LOG(F72,2)</f>
    </nc>
  </rcc>
  <rcc rId="125" ua="false" sId="1">
    <nc r="G73" t="e">
      <f>-LOG(F73,2)</f>
    </nc>
  </rcc>
  <rcc rId="126" ua="false" sId="1">
    <nc r="G74" t="e">
      <f>-LOG(F74,2)</f>
    </nc>
  </rcc>
  <rcc rId="127" ua="false" sId="1">
    <nc r="G75" t="e">
      <f>-LOG(F75,2)</f>
    </nc>
  </rcc>
  <rcc rId="128" ua="false" sId="1">
    <nc r="G76" t="e">
      <f>-LOG(F76,2)</f>
    </nc>
  </rcc>
  <rcc rId="129" ua="false" sId="1">
    <nc r="G2" t="inlineStr">
      <is>
        <r>
          <rPr>
            <sz val="11"/>
            <color rgb="FF000000"/>
            <rFont val="宋体"/>
            <family val="0"/>
            <charset val="134"/>
          </rPr>
          <t xml:space="preserve">(-log2p-value)</t>
        </r>
      </is>
    </nc>
  </rcc>
</revisions>
</file>

<file path=xl/revisions/revisionLog2.xml><?xml version="1.0" encoding="utf-8"?>
<revisions xmlns="http://schemas.openxmlformats.org/spreadsheetml/2006/main" xmlns:r="http://schemas.openxmlformats.org/officeDocument/2006/relationships">
  <ris rId="2" ua="false" sheetId="3" name="Sheet3" sheetPosition="2"/>
</revisions>
</file>

<file path=xl/revisions/revisionLog20.xml><?xml version="1.0" encoding="utf-8"?>
<revisions xmlns="http://schemas.openxmlformats.org/spreadsheetml/2006/main" xmlns:r="http://schemas.openxmlformats.org/officeDocument/2006/relationships">
  <rcc rId="130" ua="false" sId="1">
    <oc r="A1" t="inlineStr">
      <is>
        <r>
          <rPr>
            <sz val="11"/>
            <color rgb="FF000000"/>
            <rFont val="宋体"/>
            <family val="0"/>
            <charset val="134"/>
          </rPr>
          <t xml:space="preserve">Supplementary Table 5. GO function annotation results of 4565 differentially expressed genes by DAVID</t>
        </r>
        <r>
          <rPr>
            <sz val="11"/>
            <color rgb="FF000000"/>
            <rFont val="Noto Sans"/>
            <family val="2"/>
          </rPr>
          <t xml:space="preserve">（</t>
        </r>
        <r>
          <rPr>
            <sz val="11"/>
            <color rgb="FF000000"/>
            <rFont val="宋体"/>
            <family val="0"/>
            <charset val="134"/>
          </rPr>
          <t xml:space="preserve">level 2</t>
        </r>
        <r>
          <rPr>
            <sz val="11"/>
            <color rgb="FF000000"/>
            <rFont val="Noto Sans"/>
            <family val="2"/>
          </rPr>
          <t xml:space="preserve">）</t>
        </r>
      </is>
    </oc>
    <nc r="A1" t="inlineStr">
      <is>
        <r>
          <rPr>
            <sz val="11"/>
            <color rgb="FF000000"/>
            <rFont val="宋体"/>
            <family val="0"/>
            <charset val="134"/>
          </rPr>
          <t xml:space="preserve">Supplementary Table 4. GO function annotation results of 4565 differentially expressed genes by DAVID</t>
        </r>
        <r>
          <rPr>
            <sz val="11"/>
            <color rgb="FF000000"/>
            <rFont val="Noto Sans"/>
            <family val="2"/>
          </rPr>
          <t xml:space="preserve">（</t>
        </r>
        <r>
          <rPr>
            <sz val="11"/>
            <color rgb="FF000000"/>
            <rFont val="宋体"/>
            <family val="0"/>
            <charset val="134"/>
          </rPr>
          <t xml:space="preserve">level 2</t>
        </r>
        <r>
          <rPr>
            <sz val="11"/>
            <color rgb="FF000000"/>
            <rFont val="Noto Sans"/>
            <family val="2"/>
          </rPr>
          <t xml:space="preserve">）</t>
        </r>
      </is>
    </nc>
  </rcc>
  <rcc rId="131" ua="false" sId="2">
    <oc r="A1" t="inlineStr">
      <is>
        <r>
          <rPr>
            <sz val="11"/>
            <color rgb="FF000000"/>
            <rFont val="宋体"/>
            <family val="0"/>
            <charset val="134"/>
          </rPr>
          <t xml:space="preserve">Supplementary Table 5. GO function annotation results of 4565 differentially expressed genes by BiNGO</t>
        </r>
      </is>
    </oc>
    <nc r="A1" t="inlineStr">
      <is>
        <r>
          <rPr>
            <sz val="11"/>
            <color rgb="FF000000"/>
            <rFont val="宋体"/>
            <family val="0"/>
            <charset val="134"/>
          </rPr>
          <t xml:space="preserve">Supplementary Table 4. GO function annotation results of 4565 differentially expressed genes by BiNGO</t>
        </r>
      </is>
    </nc>
  </rcc>
  <rcc rId="132" ua="false" sId="10">
    <oc r="A1" t="inlineStr">
      <is>
        <r>
          <rPr>
            <sz val="11"/>
            <color rgb="FF000000"/>
            <rFont val="宋体"/>
            <family val="0"/>
            <charset val="134"/>
          </rPr>
          <t xml:space="preserve">Supplementary Table 5. GO function annotation results of 4565 differentially expressed genes by BiNGO</t>
        </r>
      </is>
    </oc>
    <nc r="A1" t="inlineStr">
      <is>
        <r>
          <rPr>
            <sz val="11"/>
            <color rgb="FF000000"/>
            <rFont val="宋体"/>
            <family val="0"/>
            <charset val="134"/>
          </rPr>
          <t xml:space="preserve">Supplementary Table 4. GO function annotation results of 4565 differentially expressed genes by BiNGO</t>
        </r>
      </is>
    </nc>
  </rcc>
  <rcc rId="133" ua="false" sId="11">
    <oc r="A1" t="inlineStr">
      <is>
        <r>
          <rPr>
            <sz val="11"/>
            <color rgb="FF000000"/>
            <rFont val="宋体"/>
            <family val="0"/>
            <charset val="134"/>
          </rPr>
          <t xml:space="preserve">Supplementary Table 5. GO function annotation results of 4565 differentially expressed genes by BiNGO</t>
        </r>
      </is>
    </oc>
    <nc r="A1" t="inlineStr">
      <is>
        <r>
          <rPr>
            <sz val="11"/>
            <color rgb="FF000000"/>
            <rFont val="宋体"/>
            <family val="0"/>
            <charset val="134"/>
          </rPr>
          <t xml:space="preserve">Supplementary Table 4. GO function annotation results of 4565 differentially expressed genes by BiNGO</t>
        </r>
      </is>
    </nc>
  </rcc>
  <rcc rId="134" ua="false" sId="12">
    <oc r="A1" t="inlineStr">
      <is>
        <r>
          <rPr>
            <sz val="11"/>
            <color rgb="FF000000"/>
            <rFont val="宋体"/>
            <family val="0"/>
            <charset val="134"/>
          </rPr>
          <t xml:space="preserve">Supplementary Table 5. GO function annotation results of 4565 differentially expressed genes by BiNGO</t>
        </r>
      </is>
    </oc>
    <nc r="A1" t="inlineStr">
      <is>
        <r>
          <rPr>
            <sz val="11"/>
            <color rgb="FF000000"/>
            <rFont val="宋体"/>
            <family val="0"/>
            <charset val="134"/>
          </rPr>
          <t xml:space="preserve">Supplementary Table 4. GO function annotation results of 4565 differentially expressed genes by BiNGO</t>
        </r>
      </is>
    </nc>
  </rcc>
  <rcc rId="135" ua="false" sId="13">
    <oc r="A1" t="inlineStr">
      <is>
        <r>
          <rPr>
            <sz val="11"/>
            <color rgb="FF000000"/>
            <rFont val="宋体"/>
            <family val="0"/>
            <charset val="134"/>
          </rPr>
          <t xml:space="preserve">Supplementary Table 5. GO function annotation results of 4565 differentially expressed genes by BiNGO</t>
        </r>
      </is>
    </oc>
    <nc r="A1" t="inlineStr">
      <is>
        <r>
          <rPr>
            <sz val="11"/>
            <color rgb="FF000000"/>
            <rFont val="宋体"/>
            <family val="0"/>
            <charset val="134"/>
          </rPr>
          <t xml:space="preserve">Supplementary Table 4. GO function annotation results of 4565 differentially expressed genes by BiNGO</t>
        </r>
      </is>
    </nc>
  </rcc>
  <rcc rId="136" ua="false" sId="14">
    <oc r="A1" t="inlineStr">
      <is>
        <r>
          <rPr>
            <sz val="11"/>
            <color rgb="FF000000"/>
            <rFont val="宋体"/>
            <family val="0"/>
            <charset val="134"/>
          </rPr>
          <t xml:space="preserve">Supplementary Table 5. GO function annotation results of 4565 differentially expressed genes by BiNGO</t>
        </r>
      </is>
    </oc>
    <nc r="A1" t="inlineStr">
      <is>
        <r>
          <rPr>
            <sz val="11"/>
            <color rgb="FF000000"/>
            <rFont val="宋体"/>
            <family val="0"/>
            <charset val="134"/>
          </rPr>
          <t xml:space="preserve">Supplementary Table 4. GO function annotation results of 4565 differentially expressed genes by BiNGO</t>
        </r>
      </is>
    </nc>
  </rcc>
</revisions>
</file>

<file path=xl/revisions/revisionLog21.xml><?xml version="1.0" encoding="utf-8"?>
<revisions xmlns="http://schemas.openxmlformats.org/spreadsheetml/2006/main" xmlns:r="http://schemas.openxmlformats.org/officeDocument/2006/relationships">
  <rcc rId="137" ua="false" sId="1">
    <oc r="A1" t="inlineStr">
      <is>
        <r>
          <rPr>
            <sz val="11"/>
            <color rgb="FF000000"/>
            <rFont val="宋体"/>
            <family val="0"/>
            <charset val="134"/>
          </rPr>
          <t xml:space="preserve">Supplementary Table 4. GO function annotation results of 4565 differentially expressed genes by DAVID</t>
        </r>
        <r>
          <rPr>
            <sz val="11"/>
            <color rgb="FF000000"/>
            <rFont val="Noto Sans"/>
            <family val="2"/>
          </rPr>
          <t xml:space="preserve">（</t>
        </r>
        <r>
          <rPr>
            <sz val="11"/>
            <color rgb="FF000000"/>
            <rFont val="宋体"/>
            <family val="0"/>
            <charset val="134"/>
          </rPr>
          <t xml:space="preserve">level 2</t>
        </r>
        <r>
          <rPr>
            <sz val="11"/>
            <color rgb="FF000000"/>
            <rFont val="Noto Sans"/>
            <family val="2"/>
          </rPr>
          <t xml:space="preserve">）</t>
        </r>
      </is>
    </oc>
    <nc r="A1" t="inlineStr">
      <is>
        <r>
          <rPr>
            <sz val="11"/>
            <color rgb="FF000000"/>
            <rFont val="宋体"/>
            <family val="0"/>
            <charset val="134"/>
          </rPr>
          <t xml:space="preserve">Additional file 3. GO function annotation results of 4565 differentially expressed genes by DAVID</t>
        </r>
        <r>
          <rPr>
            <sz val="11"/>
            <color rgb="FF000000"/>
            <rFont val="Noto Sans"/>
            <family val="2"/>
          </rPr>
          <t xml:space="preserve">（</t>
        </r>
        <r>
          <rPr>
            <sz val="11"/>
            <color rgb="FF000000"/>
            <rFont val="宋体"/>
            <family val="0"/>
            <charset val="134"/>
          </rPr>
          <t xml:space="preserve">level 2</t>
        </r>
        <r>
          <rPr>
            <sz val="11"/>
            <color rgb="FF000000"/>
            <rFont val="Noto Sans"/>
            <family val="2"/>
          </rPr>
          <t xml:space="preserve">）</t>
        </r>
      </is>
    </nc>
  </rcc>
  <rcc rId="138" ua="false" sId="2">
    <oc r="A1" t="inlineStr">
      <is>
        <r>
          <rPr>
            <sz val="11"/>
            <color rgb="FF000000"/>
            <rFont val="宋体"/>
            <family val="0"/>
            <charset val="134"/>
          </rPr>
          <t xml:space="preserve">Supplementary Table 4. GO function annotation results of 4565 differentially expressed genes by BiNGO</t>
        </r>
      </is>
    </oc>
    <nc r="A1" t="inlineStr">
      <is>
        <r>
          <rPr>
            <sz val="11"/>
            <color rgb="FF000000"/>
            <rFont val="宋体"/>
            <family val="0"/>
            <charset val="134"/>
          </rPr>
          <t xml:space="preserve">Additional file 3. GO function annotation results of 4565 differentially expressed genes by BiNGO</t>
        </r>
      </is>
    </nc>
  </rcc>
  <rcc rId="139" ua="false" sId="10">
    <oc r="A1" t="inlineStr">
      <is>
        <r>
          <rPr>
            <sz val="11"/>
            <color rgb="FF000000"/>
            <rFont val="宋体"/>
            <family val="0"/>
            <charset val="134"/>
          </rPr>
          <t xml:space="preserve">Supplementary Table 4. GO function annotation results of 4565 differentially expressed genes by BiNGO</t>
        </r>
      </is>
    </oc>
    <nc r="A1" t="inlineStr">
      <is>
        <r>
          <rPr>
            <sz val="11"/>
            <color rgb="FF000000"/>
            <rFont val="宋体"/>
            <family val="0"/>
            <charset val="134"/>
          </rPr>
          <t xml:space="preserve">Additional file 3. GO function annotation results of 4565 differentially expressed genes by BiNGO</t>
        </r>
      </is>
    </nc>
  </rcc>
  <rcc rId="140" ua="false" sId="11">
    <oc r="A1" t="inlineStr">
      <is>
        <r>
          <rPr>
            <sz val="11"/>
            <color rgb="FF000000"/>
            <rFont val="宋体"/>
            <family val="0"/>
            <charset val="134"/>
          </rPr>
          <t xml:space="preserve">Supplementary Table 4. GO function annotation results of 4565 differentially expressed genes by BiNGO</t>
        </r>
      </is>
    </oc>
    <nc r="A1" t="inlineStr">
      <is>
        <r>
          <rPr>
            <sz val="11"/>
            <color rgb="FF000000"/>
            <rFont val="宋体"/>
            <family val="0"/>
            <charset val="134"/>
          </rPr>
          <t xml:space="preserve">Additional file 3. GO function annotation results of 4565 differentially expressed genes by BiNGO</t>
        </r>
      </is>
    </nc>
  </rcc>
  <rcc rId="141" ua="false" sId="12">
    <oc r="A1" t="inlineStr">
      <is>
        <r>
          <rPr>
            <sz val="11"/>
            <color rgb="FF000000"/>
            <rFont val="宋体"/>
            <family val="0"/>
            <charset val="134"/>
          </rPr>
          <t xml:space="preserve">Supplementary Table 4. GO function annotation results of 4565 differentially expressed genes by BiNGO</t>
        </r>
      </is>
    </oc>
    <nc r="A1" t="inlineStr">
      <is>
        <r>
          <rPr>
            <sz val="11"/>
            <color rgb="FF000000"/>
            <rFont val="宋体"/>
            <family val="0"/>
            <charset val="134"/>
          </rPr>
          <t xml:space="preserve">Additional file 3. GO function annotation results of 4565 differentially expressed genes by BiNGO</t>
        </r>
      </is>
    </nc>
  </rcc>
  <rcc rId="142" ua="false" sId="13">
    <oc r="A1" t="inlineStr">
      <is>
        <r>
          <rPr>
            <sz val="11"/>
            <color rgb="FF000000"/>
            <rFont val="宋体"/>
            <family val="0"/>
            <charset val="134"/>
          </rPr>
          <t xml:space="preserve">Supplementary Table 4. GO function annotation results of 4565 differentially expressed genes by BiNGO</t>
        </r>
      </is>
    </oc>
    <nc r="A1" t="inlineStr">
      <is>
        <r>
          <rPr>
            <sz val="11"/>
            <color rgb="FF000000"/>
            <rFont val="宋体"/>
            <family val="0"/>
            <charset val="134"/>
          </rPr>
          <t xml:space="preserve">Additional file 3. GO function annotation results of 4565 differentially expressed genes by BiNGO</t>
        </r>
      </is>
    </nc>
  </rcc>
  <rcc rId="143" ua="false" sId="14">
    <oc r="A1" t="inlineStr">
      <is>
        <r>
          <rPr>
            <sz val="11"/>
            <color rgb="FF000000"/>
            <rFont val="宋体"/>
            <family val="0"/>
            <charset val="134"/>
          </rPr>
          <t xml:space="preserve">Supplementary Table 4. GO function annotation results of 4565 differentially expressed genes by BiNGO</t>
        </r>
      </is>
    </oc>
    <nc r="A1" t="inlineStr">
      <is>
        <r>
          <rPr>
            <sz val="11"/>
            <color rgb="FF000000"/>
            <rFont val="宋体"/>
            <family val="0"/>
            <charset val="134"/>
          </rPr>
          <t xml:space="preserve">Additional file 3. GO function annotation results of 4565 differentially expressed genes by BiNGO</t>
        </r>
      </is>
    </nc>
  </rcc>
</revisions>
</file>

<file path=xl/revisions/revisionLog3.xml><?xml version="1.0" encoding="utf-8"?>
<revisions xmlns="http://schemas.openxmlformats.org/spreadsheetml/2006/main" xmlns:r="http://schemas.openxmlformats.org/officeDocument/2006/relationships">
  <ris rId="3" ua="false" sheetId="4" name="Sheet4" sheetPosition="3"/>
</revisions>
</file>

<file path=xl/revisions/revisionLog4.xml><?xml version="1.0" encoding="utf-8"?>
<revisions xmlns="http://schemas.openxmlformats.org/spreadsheetml/2006/main" xmlns:r="http://schemas.openxmlformats.org/officeDocument/2006/relationships">
  <ris rId="4" ua="false" sheetId="5" name="Sheet5" sheetPosition="4"/>
</revisions>
</file>

<file path=xl/revisions/revisionLog5.xml><?xml version="1.0" encoding="utf-8"?>
<revisions xmlns="http://schemas.openxmlformats.org/spreadsheetml/2006/main" xmlns:r="http://schemas.openxmlformats.org/officeDocument/2006/relationships">
  <ris rId="5" ua="false" sheetId="6" name="Sheet6" sheetPosition="5"/>
</revisions>
</file>

<file path=xl/revisions/revisionLog6.xml><?xml version="1.0" encoding="utf-8"?>
<revisions xmlns="http://schemas.openxmlformats.org/spreadsheetml/2006/main" xmlns:r="http://schemas.openxmlformats.org/officeDocument/2006/relationships">
  <ris rId="6" ua="false" sheetId="7" name="Sheet7" sheetPosition="6"/>
</revisions>
</file>

<file path=xl/revisions/revisionLog7.xml><?xml version="1.0" encoding="utf-8"?>
<revisions xmlns="http://schemas.openxmlformats.org/spreadsheetml/2006/main" xmlns:r="http://schemas.openxmlformats.org/officeDocument/2006/relationships">
  <ris rId="7" ua="false" sheetId="8" name="Sheet8" sheetPosition="7"/>
</revisions>
</file>

<file path=xl/revisions/revisionLog8.xml><?xml version="1.0" encoding="utf-8"?>
<revisions xmlns="http://schemas.openxmlformats.org/spreadsheetml/2006/main" xmlns:r="http://schemas.openxmlformats.org/officeDocument/2006/relationships">
  <ris rId="8" ua="false" sheetId="9" name="Sheet9" sheetPosition="8"/>
</revisions>
</file>

<file path=xl/revisions/revisionLog9.xml><?xml version="1.0" encoding="utf-8"?>
<revisions xmlns="http://schemas.openxmlformats.org/spreadsheetml/2006/main" xmlns:r="http://schemas.openxmlformats.org/officeDocument/2006/relationships">
  <ris rId="9" ua="false" sheetId="10" name="BP-down" sheetPosition="9"/>
</revisions>
</file>

<file path=xl/revisions/userNames.xml><?xml version="1.0" encoding="utf-8"?>
<users xmlns="http://schemas.openxmlformats.org/spreadsheetml/2006/main" xmlns:r="http://schemas.openxmlformats.org/officeDocument/2006/relationships" count="0"/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9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8.8671875" defaultRowHeight="11.25" zeroHeight="false" outlineLevelRow="0" outlineLevelCol="0"/>
  <cols>
    <col collapsed="false" customWidth="true" hidden="false" outlineLevel="0" max="1" min="1" style="1" width="14.99"/>
    <col collapsed="false" customWidth="true" hidden="false" outlineLevel="0" max="2" min="2" style="1" width="11.62"/>
    <col collapsed="false" customWidth="true" hidden="false" outlineLevel="0" max="3" min="3" style="1" width="34.49"/>
    <col collapsed="false" customWidth="false" hidden="false" outlineLevel="0" max="6" min="4" style="1" width="8.86"/>
    <col collapsed="false" customWidth="true" hidden="false" outlineLevel="0" max="7" min="7" style="1" width="12.12"/>
    <col collapsed="false" customWidth="false" hidden="false" outlineLevel="0" max="10" min="8" style="1" width="8.86"/>
    <col collapsed="false" customWidth="true" hidden="false" outlineLevel="0" max="11" min="11" style="1" width="11.99"/>
    <col collapsed="false" customWidth="true" hidden="false" outlineLevel="0" max="12" min="12" style="1" width="11.62"/>
    <col collapsed="false" customWidth="true" hidden="false" outlineLevel="0" max="13" min="13" style="1" width="12.62"/>
    <col collapsed="false" customWidth="true" hidden="false" outlineLevel="0" max="14" min="14" style="1" width="11.37"/>
    <col collapsed="false" customWidth="false" hidden="false" outlineLevel="0" max="257" min="15" style="1" width="8.86"/>
  </cols>
  <sheetData>
    <row r="1" s="2" customFormat="true" ht="11.25" hidden="false" customHeight="false" outlineLevel="0" collapsed="false">
      <c r="A1" s="2" t="s">
        <v>0</v>
      </c>
    </row>
    <row r="2" s="2" customFormat="true" ht="11.25" hidden="false" customHeight="false" outlineLevel="0" collapsed="false">
      <c r="A2" s="2" t="s">
        <v>1</v>
      </c>
      <c r="B2" s="2" t="s">
        <v>2</v>
      </c>
      <c r="C2" s="2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</row>
    <row r="3" customFormat="false" ht="11.25" hidden="false" customHeight="false" outlineLevel="0" collapsed="false">
      <c r="A3" s="4" t="s">
        <v>15</v>
      </c>
      <c r="B3" s="1" t="s">
        <v>16</v>
      </c>
      <c r="C3" s="1" t="s">
        <v>17</v>
      </c>
      <c r="D3" s="5" t="n">
        <v>104</v>
      </c>
      <c r="E3" s="5" t="n">
        <v>27.4406332453825</v>
      </c>
      <c r="F3" s="6" t="n">
        <v>9.86740296538828E-009</v>
      </c>
      <c r="G3" s="6" t="n">
        <f aca="false">-LOG(F3,2)</f>
        <v>26.5946824270522</v>
      </c>
      <c r="H3" s="5" t="n">
        <v>336</v>
      </c>
      <c r="I3" s="5" t="n">
        <v>2527</v>
      </c>
      <c r="J3" s="5" t="n">
        <v>13945</v>
      </c>
      <c r="K3" s="5" t="n">
        <v>1.70807658243352</v>
      </c>
      <c r="L3" s="6" t="n">
        <v>1.83533528386181E-006</v>
      </c>
      <c r="M3" s="6" t="n">
        <v>1.83533528386181E-006</v>
      </c>
      <c r="N3" s="5" t="s">
        <v>18</v>
      </c>
    </row>
    <row r="4" customFormat="false" ht="11.25" hidden="false" customHeight="false" outlineLevel="0" collapsed="false">
      <c r="A4" s="4"/>
      <c r="B4" s="1" t="s">
        <v>19</v>
      </c>
      <c r="C4" s="1" t="s">
        <v>20</v>
      </c>
      <c r="D4" s="5" t="n">
        <v>65</v>
      </c>
      <c r="E4" s="5" t="n">
        <v>17.1503957783641</v>
      </c>
      <c r="F4" s="6" t="n">
        <v>1.06440535597682E-008</v>
      </c>
      <c r="G4" s="6" t="n">
        <f aca="false">-LOG(F4,2)</f>
        <v>26.4853770841168</v>
      </c>
      <c r="H4" s="5" t="n">
        <v>336</v>
      </c>
      <c r="I4" s="5" t="n">
        <v>1281</v>
      </c>
      <c r="J4" s="5" t="n">
        <v>13945</v>
      </c>
      <c r="K4" s="5" t="n">
        <v>2.1059277536151</v>
      </c>
      <c r="L4" s="6" t="n">
        <v>1.9797920068898E-006</v>
      </c>
      <c r="M4" s="6" t="n">
        <v>9.8989649333081E-007</v>
      </c>
      <c r="N4" s="5" t="s">
        <v>18</v>
      </c>
    </row>
    <row r="5" customFormat="false" ht="11.25" hidden="false" customHeight="false" outlineLevel="0" collapsed="false">
      <c r="A5" s="4"/>
      <c r="B5" s="1" t="s">
        <v>21</v>
      </c>
      <c r="C5" s="1" t="s">
        <v>22</v>
      </c>
      <c r="D5" s="5" t="n">
        <v>82</v>
      </c>
      <c r="E5" s="5" t="n">
        <v>21.6358839050131</v>
      </c>
      <c r="F5" s="6" t="n">
        <v>1.27590955275588E-008</v>
      </c>
      <c r="G5" s="6" t="n">
        <f aca="false">-LOG(F5,2)</f>
        <v>26.2238986967794</v>
      </c>
      <c r="H5" s="5" t="n">
        <v>336</v>
      </c>
      <c r="I5" s="5" t="n">
        <v>1812</v>
      </c>
      <c r="J5" s="5" t="n">
        <v>13945</v>
      </c>
      <c r="K5" s="5" t="n">
        <v>1.87817000420477</v>
      </c>
      <c r="L5" s="6" t="n">
        <v>2.37318897289284E-006</v>
      </c>
      <c r="M5" s="6" t="n">
        <v>7.91063616722986E-007</v>
      </c>
      <c r="N5" s="5" t="s">
        <v>18</v>
      </c>
    </row>
    <row r="6" customFormat="false" ht="11.25" hidden="false" customHeight="false" outlineLevel="0" collapsed="false">
      <c r="A6" s="4"/>
      <c r="B6" s="1" t="s">
        <v>23</v>
      </c>
      <c r="C6" s="1" t="s">
        <v>24</v>
      </c>
      <c r="D6" s="5" t="n">
        <v>112</v>
      </c>
      <c r="E6" s="5" t="n">
        <v>29.551451187335</v>
      </c>
      <c r="F6" s="6" t="n">
        <v>3.47710069793086E-008</v>
      </c>
      <c r="G6" s="6" t="n">
        <f aca="false">-LOG(F6,2)</f>
        <v>24.7775399105258</v>
      </c>
      <c r="H6" s="5" t="n">
        <v>336</v>
      </c>
      <c r="I6" s="5" t="n">
        <v>2865</v>
      </c>
      <c r="J6" s="5" t="n">
        <v>13945</v>
      </c>
      <c r="K6" s="5" t="n">
        <v>1.62245491564863</v>
      </c>
      <c r="L6" s="6" t="n">
        <v>6.46738649379141E-006</v>
      </c>
      <c r="M6" s="6" t="n">
        <v>1.61685054478333E-006</v>
      </c>
      <c r="N6" s="5" t="s">
        <v>18</v>
      </c>
    </row>
    <row r="7" customFormat="false" ht="11.25" hidden="false" customHeight="false" outlineLevel="0" collapsed="false">
      <c r="A7" s="4"/>
      <c r="B7" s="1" t="s">
        <v>25</v>
      </c>
      <c r="C7" s="1" t="s">
        <v>26</v>
      </c>
      <c r="D7" s="5" t="n">
        <v>75</v>
      </c>
      <c r="E7" s="5" t="n">
        <v>19.7889182058047</v>
      </c>
      <c r="F7" s="6" t="n">
        <v>7.42423238243823E-008</v>
      </c>
      <c r="G7" s="6" t="n">
        <f aca="false">-LOG(F7,2)</f>
        <v>23.6831828908015</v>
      </c>
      <c r="H7" s="5" t="n">
        <v>336</v>
      </c>
      <c r="I7" s="5" t="n">
        <v>1660</v>
      </c>
      <c r="J7" s="5" t="n">
        <v>13945</v>
      </c>
      <c r="K7" s="5" t="n">
        <v>1.87513446643717</v>
      </c>
      <c r="L7" s="6" t="n">
        <v>1.38089774028848E-005</v>
      </c>
      <c r="M7" s="6" t="n">
        <v>2.76181073577408E-006</v>
      </c>
      <c r="N7" s="5" t="s">
        <v>18</v>
      </c>
    </row>
    <row r="8" customFormat="false" ht="11.25" hidden="false" customHeight="false" outlineLevel="0" collapsed="false">
      <c r="A8" s="4"/>
      <c r="B8" s="1" t="s">
        <v>27</v>
      </c>
      <c r="C8" s="1" t="s">
        <v>28</v>
      </c>
      <c r="D8" s="5" t="n">
        <v>50</v>
      </c>
      <c r="E8" s="5" t="n">
        <v>13.1926121372031</v>
      </c>
      <c r="F8" s="6" t="n">
        <v>9.11011850935652E-008</v>
      </c>
      <c r="G8" s="6" t="n">
        <f aca="false">-LOG(F8,2)</f>
        <v>23.3879549375909</v>
      </c>
      <c r="H8" s="5" t="n">
        <v>336</v>
      </c>
      <c r="I8" s="5" t="n">
        <v>914</v>
      </c>
      <c r="J8" s="5" t="n">
        <v>13945</v>
      </c>
      <c r="K8" s="5" t="n">
        <v>2.27040351151401</v>
      </c>
      <c r="L8" s="6" t="n">
        <v>1.69446776266957E-005</v>
      </c>
      <c r="M8" s="6" t="n">
        <v>2.82413287699956E-006</v>
      </c>
      <c r="N8" s="5" t="s">
        <v>18</v>
      </c>
    </row>
    <row r="9" customFormat="false" ht="11.25" hidden="false" customHeight="false" outlineLevel="0" collapsed="false">
      <c r="A9" s="4"/>
      <c r="B9" s="1" t="s">
        <v>29</v>
      </c>
      <c r="C9" s="1" t="s">
        <v>30</v>
      </c>
      <c r="D9" s="5" t="n">
        <v>41</v>
      </c>
      <c r="E9" s="5" t="n">
        <v>10.8179419525065</v>
      </c>
      <c r="F9" s="6" t="n">
        <v>1.14276298093506E-007</v>
      </c>
      <c r="G9" s="6" t="n">
        <f aca="false">-LOG(F9,2)</f>
        <v>23.060970457237</v>
      </c>
      <c r="H9" s="5" t="n">
        <v>336</v>
      </c>
      <c r="I9" s="5" t="n">
        <v>674</v>
      </c>
      <c r="J9" s="5" t="n">
        <v>13945</v>
      </c>
      <c r="K9" s="5" t="n">
        <v>2.52466175639395</v>
      </c>
      <c r="L9" s="6" t="n">
        <v>2.12551667652105E-005</v>
      </c>
      <c r="M9" s="6" t="n">
        <v>3.03648005550716E-006</v>
      </c>
      <c r="N9" s="5" t="s">
        <v>18</v>
      </c>
    </row>
    <row r="10" customFormat="false" ht="11.25" hidden="false" customHeight="false" outlineLevel="0" collapsed="false">
      <c r="A10" s="4"/>
      <c r="B10" s="1" t="s">
        <v>31</v>
      </c>
      <c r="C10" s="1" t="s">
        <v>32</v>
      </c>
      <c r="D10" s="5" t="n">
        <v>58</v>
      </c>
      <c r="E10" s="5" t="n">
        <v>15.3034300791556</v>
      </c>
      <c r="F10" s="6" t="n">
        <v>4.01197078279118E-007</v>
      </c>
      <c r="G10" s="6" t="n">
        <f aca="false">-LOG(F10,2)</f>
        <v>21.2491855646612</v>
      </c>
      <c r="H10" s="5" t="n">
        <v>336</v>
      </c>
      <c r="I10" s="5" t="n">
        <v>1197</v>
      </c>
      <c r="J10" s="5" t="n">
        <v>13945</v>
      </c>
      <c r="K10" s="5" t="n">
        <v>2.01100469427537</v>
      </c>
      <c r="L10" s="6" t="n">
        <v>7.46198873169401E-005</v>
      </c>
      <c r="M10" s="6" t="n">
        <v>9.32779043583131E-006</v>
      </c>
      <c r="N10" s="5" t="s">
        <v>18</v>
      </c>
    </row>
    <row r="11" customFormat="false" ht="11.25" hidden="false" customHeight="false" outlineLevel="0" collapsed="false">
      <c r="A11" s="4"/>
      <c r="B11" s="1" t="s">
        <v>33</v>
      </c>
      <c r="C11" s="1" t="s">
        <v>34</v>
      </c>
      <c r="D11" s="5" t="n">
        <v>73</v>
      </c>
      <c r="E11" s="5" t="n">
        <v>19.2612137203166</v>
      </c>
      <c r="F11" s="6" t="n">
        <v>6.10090333912414E-007</v>
      </c>
      <c r="G11" s="6" t="n">
        <f aca="false">-LOG(F11,2)</f>
        <v>20.6444737909808</v>
      </c>
      <c r="H11" s="5" t="n">
        <v>336</v>
      </c>
      <c r="I11" s="5" t="n">
        <v>1685</v>
      </c>
      <c r="J11" s="5" t="n">
        <v>13945</v>
      </c>
      <c r="K11" s="5" t="n">
        <v>1.79805178748057</v>
      </c>
      <c r="L11" s="6" t="n">
        <v>0.000113470398471759</v>
      </c>
      <c r="M11" s="6" t="n">
        <v>1.26084579266105E-005</v>
      </c>
      <c r="N11" s="5" t="s">
        <v>18</v>
      </c>
    </row>
    <row r="12" customFormat="false" ht="11.25" hidden="false" customHeight="false" outlineLevel="0" collapsed="false">
      <c r="A12" s="4"/>
      <c r="B12" s="1" t="s">
        <v>35</v>
      </c>
      <c r="C12" s="1" t="s">
        <v>36</v>
      </c>
      <c r="D12" s="5" t="n">
        <v>47</v>
      </c>
      <c r="E12" s="5" t="n">
        <v>12.4010554089709</v>
      </c>
      <c r="F12" s="6" t="n">
        <v>2.75078447719878E-006</v>
      </c>
      <c r="G12" s="6" t="n">
        <f aca="false">-LOG(F12,2)</f>
        <v>18.4717254597889</v>
      </c>
      <c r="H12" s="5" t="n">
        <v>336</v>
      </c>
      <c r="I12" s="5" t="n">
        <v>937</v>
      </c>
      <c r="J12" s="5" t="n">
        <v>13945</v>
      </c>
      <c r="K12" s="5" t="n">
        <v>2.08179282919144</v>
      </c>
      <c r="L12" s="6" t="n">
        <v>0.000511515747664947</v>
      </c>
      <c r="M12" s="6" t="n">
        <v>5.11633527584542E-005</v>
      </c>
      <c r="N12" s="5" t="s">
        <v>18</v>
      </c>
    </row>
    <row r="13" customFormat="false" ht="11.25" hidden="false" customHeight="false" outlineLevel="0" collapsed="false">
      <c r="A13" s="4"/>
      <c r="B13" s="1" t="s">
        <v>37</v>
      </c>
      <c r="C13" s="1" t="s">
        <v>38</v>
      </c>
      <c r="D13" s="5" t="n">
        <v>81</v>
      </c>
      <c r="E13" s="5" t="n">
        <v>21.3720316622691</v>
      </c>
      <c r="F13" s="6" t="n">
        <v>3.39329983447318E-006</v>
      </c>
      <c r="G13" s="6" t="n">
        <f aca="false">-LOG(F13,2)</f>
        <v>18.1688796560463</v>
      </c>
      <c r="H13" s="5" t="n">
        <v>336</v>
      </c>
      <c r="I13" s="5" t="n">
        <v>2033</v>
      </c>
      <c r="J13" s="5" t="n">
        <v>13945</v>
      </c>
      <c r="K13" s="5" t="n">
        <v>1.65358636076171</v>
      </c>
      <c r="L13" s="6" t="n">
        <v>0.000630955703739166</v>
      </c>
      <c r="M13" s="6" t="n">
        <v>5.73760666630063E-005</v>
      </c>
      <c r="N13" s="5" t="s">
        <v>18</v>
      </c>
    </row>
    <row r="14" customFormat="false" ht="11.25" hidden="false" customHeight="false" outlineLevel="0" collapsed="false">
      <c r="A14" s="4"/>
      <c r="B14" s="1" t="s">
        <v>39</v>
      </c>
      <c r="C14" s="1" t="s">
        <v>40</v>
      </c>
      <c r="D14" s="5" t="n">
        <v>26</v>
      </c>
      <c r="E14" s="5" t="n">
        <v>6.86015831134564</v>
      </c>
      <c r="F14" s="6" t="n">
        <v>6.59969654117854E-006</v>
      </c>
      <c r="G14" s="6" t="n">
        <f aca="false">-LOG(F14,2)</f>
        <v>17.2091688794897</v>
      </c>
      <c r="H14" s="5" t="n">
        <v>336</v>
      </c>
      <c r="I14" s="5" t="n">
        <v>385</v>
      </c>
      <c r="J14" s="5" t="n">
        <v>13945</v>
      </c>
      <c r="K14" s="5" t="n">
        <v>2.8027983920841</v>
      </c>
      <c r="L14" s="5" t="n">
        <v>0.0012267944790143</v>
      </c>
      <c r="M14" s="6" t="n">
        <v>9.44222809650119E-005</v>
      </c>
      <c r="N14" s="5" t="s">
        <v>18</v>
      </c>
    </row>
    <row r="15" customFormat="false" ht="11.25" hidden="false" customHeight="false" outlineLevel="0" collapsed="false">
      <c r="A15" s="4"/>
      <c r="B15" s="1" t="s">
        <v>41</v>
      </c>
      <c r="C15" s="1" t="s">
        <v>42</v>
      </c>
      <c r="D15" s="5" t="n">
        <v>62</v>
      </c>
      <c r="E15" s="5" t="n">
        <v>16.3588390501319</v>
      </c>
      <c r="F15" s="6" t="n">
        <v>1.31254860907233E-005</v>
      </c>
      <c r="G15" s="6" t="n">
        <f aca="false">-LOG(F15,2)</f>
        <v>16.2172696217388</v>
      </c>
      <c r="H15" s="5" t="n">
        <v>336</v>
      </c>
      <c r="I15" s="5" t="n">
        <v>1469</v>
      </c>
      <c r="J15" s="5" t="n">
        <v>13945</v>
      </c>
      <c r="K15" s="5" t="n">
        <v>1.75165726603779</v>
      </c>
      <c r="L15" s="5" t="n">
        <v>0.00243837874796493</v>
      </c>
      <c r="M15" s="6" t="n">
        <v>0.000174367398730224</v>
      </c>
      <c r="N15" s="5" t="s">
        <v>18</v>
      </c>
    </row>
    <row r="16" customFormat="false" ht="11.25" hidden="false" customHeight="false" outlineLevel="0" collapsed="false">
      <c r="A16" s="4"/>
      <c r="B16" s="1" t="s">
        <v>43</v>
      </c>
      <c r="C16" s="1" t="s">
        <v>44</v>
      </c>
      <c r="D16" s="5" t="n">
        <v>73</v>
      </c>
      <c r="E16" s="5" t="n">
        <v>19.2612137203166</v>
      </c>
      <c r="F16" s="6" t="n">
        <v>1.68526652342959E-005</v>
      </c>
      <c r="G16" s="6" t="n">
        <f aca="false">-LOG(F16,2)</f>
        <v>15.8566637040247</v>
      </c>
      <c r="H16" s="5" t="n">
        <v>336</v>
      </c>
      <c r="I16" s="5" t="n">
        <v>1847</v>
      </c>
      <c r="J16" s="5" t="n">
        <v>13945</v>
      </c>
      <c r="K16" s="5" t="n">
        <v>1.6403450253951</v>
      </c>
      <c r="L16" s="5" t="n">
        <v>0.00312971434839559</v>
      </c>
      <c r="M16" s="6" t="n">
        <v>0.00020895297608714</v>
      </c>
      <c r="N16" s="5" t="s">
        <v>18</v>
      </c>
    </row>
    <row r="17" customFormat="false" ht="11.25" hidden="false" customHeight="false" outlineLevel="0" collapsed="false">
      <c r="A17" s="4"/>
      <c r="B17" s="1" t="s">
        <v>45</v>
      </c>
      <c r="C17" s="1" t="s">
        <v>46</v>
      </c>
      <c r="D17" s="5" t="n">
        <v>13</v>
      </c>
      <c r="E17" s="5" t="n">
        <v>3.43007915567282</v>
      </c>
      <c r="F17" s="6" t="n">
        <v>9.96164988861434E-005</v>
      </c>
      <c r="G17" s="6" t="n">
        <f aca="false">-LOG(F17,2)</f>
        <v>13.2932557673849</v>
      </c>
      <c r="H17" s="5" t="n">
        <v>336</v>
      </c>
      <c r="I17" s="5" t="n">
        <v>135</v>
      </c>
      <c r="J17" s="5" t="n">
        <v>13945</v>
      </c>
      <c r="K17" s="5" t="n">
        <v>3.99658289241622</v>
      </c>
      <c r="L17" s="5" t="n">
        <v>0.0183589742987837</v>
      </c>
      <c r="M17" s="5" t="n">
        <v>0.00108938217633414</v>
      </c>
      <c r="N17" s="5" t="s">
        <v>18</v>
      </c>
    </row>
    <row r="18" customFormat="false" ht="11.25" hidden="false" customHeight="false" outlineLevel="0" collapsed="false">
      <c r="A18" s="4"/>
      <c r="B18" s="1" t="s">
        <v>47</v>
      </c>
      <c r="C18" s="1" t="s">
        <v>48</v>
      </c>
      <c r="D18" s="5" t="n">
        <v>6</v>
      </c>
      <c r="E18" s="5" t="n">
        <v>1.58311345646438</v>
      </c>
      <c r="F18" s="6" t="n">
        <v>0.00011509710162612</v>
      </c>
      <c r="G18" s="6" t="n">
        <f aca="false">-LOG(F18,2)</f>
        <v>13.0848608755517</v>
      </c>
      <c r="H18" s="5" t="n">
        <v>336</v>
      </c>
      <c r="I18" s="5" t="n">
        <v>21</v>
      </c>
      <c r="J18" s="5" t="n">
        <v>13945</v>
      </c>
      <c r="K18" s="5" t="n">
        <v>11.8579931972789</v>
      </c>
      <c r="L18" s="5" t="n">
        <v>0.0211817408895326</v>
      </c>
      <c r="M18" s="5" t="n">
        <v>0.00118869810469068</v>
      </c>
      <c r="N18" s="5" t="s">
        <v>18</v>
      </c>
    </row>
    <row r="19" customFormat="false" ht="11.25" hidden="false" customHeight="false" outlineLevel="0" collapsed="false">
      <c r="A19" s="4"/>
      <c r="B19" s="1" t="s">
        <v>49</v>
      </c>
      <c r="C19" s="1" t="s">
        <v>50</v>
      </c>
      <c r="D19" s="5" t="n">
        <v>25</v>
      </c>
      <c r="E19" s="5" t="n">
        <v>6.59630606860158</v>
      </c>
      <c r="F19" s="6" t="n">
        <v>0.000142686090178632</v>
      </c>
      <c r="G19" s="6" t="n">
        <f aca="false">-LOG(F19,2)</f>
        <v>12.7748676796932</v>
      </c>
      <c r="H19" s="5" t="n">
        <v>336</v>
      </c>
      <c r="I19" s="5" t="n">
        <v>436</v>
      </c>
      <c r="J19" s="5" t="n">
        <v>13945</v>
      </c>
      <c r="K19" s="5" t="n">
        <v>2.37975780908693</v>
      </c>
      <c r="L19" s="5" t="n">
        <v>0.026192376222989</v>
      </c>
      <c r="M19" s="5" t="n">
        <v>0.0013959461473848</v>
      </c>
      <c r="N19" s="5" t="s">
        <v>18</v>
      </c>
    </row>
    <row r="20" customFormat="false" ht="11.25" hidden="false" customHeight="false" outlineLevel="0" collapsed="false">
      <c r="A20" s="4"/>
      <c r="B20" s="1" t="s">
        <v>51</v>
      </c>
      <c r="C20" s="1" t="s">
        <v>52</v>
      </c>
      <c r="D20" s="5" t="n">
        <v>18</v>
      </c>
      <c r="E20" s="5" t="n">
        <v>4.74934036939313</v>
      </c>
      <c r="F20" s="6" t="n">
        <v>0.000178314954710619</v>
      </c>
      <c r="G20" s="6" t="n">
        <f aca="false">-LOG(F20,2)</f>
        <v>12.4532846772478</v>
      </c>
      <c r="H20" s="5" t="n">
        <v>336</v>
      </c>
      <c r="I20" s="5" t="n">
        <v>259</v>
      </c>
      <c r="J20" s="5" t="n">
        <v>13945</v>
      </c>
      <c r="K20" s="5" t="n">
        <v>2.88437672366243</v>
      </c>
      <c r="L20" s="5" t="n">
        <v>0.0326254620036646</v>
      </c>
      <c r="M20" s="5" t="n">
        <v>0.00165710243590111</v>
      </c>
      <c r="N20" s="5" t="s">
        <v>18</v>
      </c>
    </row>
    <row r="21" customFormat="false" ht="11.25" hidden="false" customHeight="false" outlineLevel="0" collapsed="false">
      <c r="A21" s="4"/>
      <c r="B21" s="1" t="s">
        <v>53</v>
      </c>
      <c r="C21" s="1" t="s">
        <v>54</v>
      </c>
      <c r="D21" s="5" t="n">
        <v>33</v>
      </c>
      <c r="E21" s="5" t="n">
        <v>8.70712401055409</v>
      </c>
      <c r="F21" s="6" t="n">
        <v>0.000284811565729946</v>
      </c>
      <c r="G21" s="6" t="n">
        <f aca="false">-LOG(F21,2)</f>
        <v>11.7777046465793</v>
      </c>
      <c r="H21" s="5" t="n">
        <v>336</v>
      </c>
      <c r="I21" s="5" t="n">
        <v>690</v>
      </c>
      <c r="J21" s="5" t="n">
        <v>13945</v>
      </c>
      <c r="K21" s="5" t="n">
        <v>1.98492494824016</v>
      </c>
      <c r="L21" s="5" t="n">
        <v>0.0516033874956936</v>
      </c>
      <c r="M21" s="5" t="n">
        <v>0.00251979599939111</v>
      </c>
      <c r="N21" s="5" t="s">
        <v>18</v>
      </c>
    </row>
    <row r="22" customFormat="false" ht="11.25" hidden="false" customHeight="false" outlineLevel="0" collapsed="false">
      <c r="A22" s="4"/>
      <c r="B22" s="1" t="s">
        <v>55</v>
      </c>
      <c r="C22" s="1" t="s">
        <v>56</v>
      </c>
      <c r="D22" s="5" t="n">
        <v>21</v>
      </c>
      <c r="E22" s="5" t="n">
        <v>5.54089709762532</v>
      </c>
      <c r="F22" s="6" t="n">
        <v>0.000338934046429471</v>
      </c>
      <c r="G22" s="6" t="n">
        <f aca="false">-LOG(F22,2)</f>
        <v>11.526707814584</v>
      </c>
      <c r="H22" s="5" t="n">
        <v>336</v>
      </c>
      <c r="I22" s="5" t="n">
        <v>352</v>
      </c>
      <c r="J22" s="5" t="n">
        <v>13945</v>
      </c>
      <c r="K22" s="5" t="n">
        <v>2.47602982954545</v>
      </c>
      <c r="L22" s="5" t="n">
        <v>0.0611057430718978</v>
      </c>
      <c r="M22" s="5" t="n">
        <v>0.00286191591306106</v>
      </c>
      <c r="N22" s="5" t="s">
        <v>18</v>
      </c>
    </row>
    <row r="23" customFormat="false" ht="11.25" hidden="false" customHeight="false" outlineLevel="0" collapsed="false">
      <c r="A23" s="4"/>
      <c r="B23" s="1" t="s">
        <v>57</v>
      </c>
      <c r="C23" s="1" t="s">
        <v>58</v>
      </c>
      <c r="D23" s="5" t="n">
        <v>33</v>
      </c>
      <c r="E23" s="5" t="n">
        <v>8.70712401055409</v>
      </c>
      <c r="F23" s="6" t="n">
        <v>0.000365856088722777</v>
      </c>
      <c r="G23" s="6" t="n">
        <f aca="false">-LOG(F23,2)</f>
        <v>11.4164361105888</v>
      </c>
      <c r="H23" s="5" t="n">
        <v>336</v>
      </c>
      <c r="I23" s="5" t="n">
        <v>700</v>
      </c>
      <c r="J23" s="5" t="n">
        <v>13945</v>
      </c>
      <c r="K23" s="5" t="n">
        <v>1.95656887755102</v>
      </c>
      <c r="L23" s="5" t="n">
        <v>0.0657971532437847</v>
      </c>
      <c r="M23" s="5" t="n">
        <v>0.00295482950968783</v>
      </c>
      <c r="N23" s="5" t="s">
        <v>18</v>
      </c>
    </row>
    <row r="24" customFormat="false" ht="11.25" hidden="false" customHeight="false" outlineLevel="0" collapsed="false">
      <c r="A24" s="4"/>
      <c r="B24" s="1" t="s">
        <v>59</v>
      </c>
      <c r="C24" s="1" t="s">
        <v>60</v>
      </c>
      <c r="D24" s="5" t="n">
        <v>18</v>
      </c>
      <c r="E24" s="5" t="n">
        <v>4.74934036939313</v>
      </c>
      <c r="F24" s="6" t="n">
        <v>0.000409222945075018</v>
      </c>
      <c r="G24" s="6" t="n">
        <f aca="false">-LOG(F24,2)</f>
        <v>11.2548253404831</v>
      </c>
      <c r="H24" s="5" t="n">
        <v>336</v>
      </c>
      <c r="I24" s="5" t="n">
        <v>278</v>
      </c>
      <c r="J24" s="5" t="n">
        <v>13945</v>
      </c>
      <c r="K24" s="5" t="n">
        <v>2.6872430626927</v>
      </c>
      <c r="L24" s="5" t="n">
        <v>0.0733052411618208</v>
      </c>
      <c r="M24" s="5" t="n">
        <v>0.0031671010432106</v>
      </c>
      <c r="N24" s="5" t="s">
        <v>18</v>
      </c>
    </row>
    <row r="25" customFormat="false" ht="11.25" hidden="false" customHeight="false" outlineLevel="0" collapsed="false">
      <c r="A25" s="4"/>
      <c r="B25" s="1" t="s">
        <v>61</v>
      </c>
      <c r="C25" s="1" t="s">
        <v>62</v>
      </c>
      <c r="D25" s="5" t="n">
        <v>62</v>
      </c>
      <c r="E25" s="5" t="n">
        <v>16.3588390501319</v>
      </c>
      <c r="F25" s="6" t="n">
        <v>0.000874915918446807</v>
      </c>
      <c r="G25" s="6" t="n">
        <f aca="false">-LOG(F25,2)</f>
        <v>10.1585680024541</v>
      </c>
      <c r="H25" s="5" t="n">
        <v>336</v>
      </c>
      <c r="I25" s="5" t="n">
        <v>1706</v>
      </c>
      <c r="J25" s="5" t="n">
        <v>13945</v>
      </c>
      <c r="K25" s="5" t="n">
        <v>1.50831449226818</v>
      </c>
      <c r="L25" s="5" t="n">
        <v>0.150243628055228</v>
      </c>
      <c r="M25" s="5" t="n">
        <v>0.00649106509903762</v>
      </c>
      <c r="N25" s="5" t="s">
        <v>18</v>
      </c>
    </row>
    <row r="26" customFormat="false" ht="11.25" hidden="false" customHeight="false" outlineLevel="0" collapsed="false">
      <c r="A26" s="4"/>
      <c r="B26" s="1" t="s">
        <v>63</v>
      </c>
      <c r="C26" s="1" t="s">
        <v>64</v>
      </c>
      <c r="D26" s="5" t="n">
        <v>24</v>
      </c>
      <c r="E26" s="5" t="n">
        <v>6.33245382585752</v>
      </c>
      <c r="F26" s="6" t="n">
        <v>0.00098202854693283</v>
      </c>
      <c r="G26" s="6" t="n">
        <f aca="false">-LOG(F26,2)</f>
        <v>9.99194741619093</v>
      </c>
      <c r="H26" s="5" t="n">
        <v>336</v>
      </c>
      <c r="I26" s="5" t="n">
        <v>469</v>
      </c>
      <c r="J26" s="5" t="n">
        <v>13945</v>
      </c>
      <c r="K26" s="5" t="n">
        <v>2.12381967712458</v>
      </c>
      <c r="L26" s="5" t="n">
        <v>0.167021173775175</v>
      </c>
      <c r="M26" s="5" t="n">
        <v>0.0070040891455283</v>
      </c>
      <c r="N26" s="5" t="s">
        <v>18</v>
      </c>
    </row>
    <row r="27" customFormat="false" ht="11.25" hidden="false" customHeight="false" outlineLevel="0" collapsed="false">
      <c r="A27" s="4"/>
      <c r="B27" s="1" t="s">
        <v>65</v>
      </c>
      <c r="C27" s="1" t="s">
        <v>66</v>
      </c>
      <c r="D27" s="5" t="n">
        <v>10</v>
      </c>
      <c r="E27" s="5" t="n">
        <v>2.63852242744063</v>
      </c>
      <c r="F27" s="5" t="n">
        <v>0.0013233066503388</v>
      </c>
      <c r="G27" s="6" t="n">
        <f aca="false">-LOG(F27,2)</f>
        <v>9.56163686804926</v>
      </c>
      <c r="H27" s="5" t="n">
        <v>336</v>
      </c>
      <c r="I27" s="5" t="n">
        <v>110</v>
      </c>
      <c r="J27" s="5" t="n">
        <v>13945</v>
      </c>
      <c r="K27" s="5" t="n">
        <v>3.77299783549783</v>
      </c>
      <c r="L27" s="5" t="n">
        <v>0.21831078198246</v>
      </c>
      <c r="M27" s="5" t="n">
        <v>0.00908066893337145</v>
      </c>
      <c r="N27" s="5" t="s">
        <v>18</v>
      </c>
    </row>
    <row r="28" customFormat="false" ht="11.25" hidden="false" customHeight="false" outlineLevel="0" collapsed="false">
      <c r="A28" s="4"/>
      <c r="B28" s="1" t="s">
        <v>67</v>
      </c>
      <c r="C28" s="1" t="s">
        <v>68</v>
      </c>
      <c r="D28" s="5" t="n">
        <v>20</v>
      </c>
      <c r="E28" s="5" t="n">
        <v>5.27704485488126</v>
      </c>
      <c r="F28" s="5" t="n">
        <v>0.0014745478906907</v>
      </c>
      <c r="G28" s="6" t="n">
        <f aca="false">-LOG(F28,2)</f>
        <v>9.40551160533468</v>
      </c>
      <c r="H28" s="5" t="n">
        <v>336</v>
      </c>
      <c r="I28" s="5" t="n">
        <v>368</v>
      </c>
      <c r="J28" s="5" t="n">
        <v>13945</v>
      </c>
      <c r="K28" s="5" t="n">
        <v>2.25559653209109</v>
      </c>
      <c r="L28" s="5" t="n">
        <v>0.24002391687886</v>
      </c>
      <c r="M28" s="5" t="n">
        <v>0.0097545525341619</v>
      </c>
      <c r="N28" s="5" t="s">
        <v>18</v>
      </c>
    </row>
    <row r="29" customFormat="false" ht="11.25" hidden="false" customHeight="false" outlineLevel="0" collapsed="false">
      <c r="A29" s="4"/>
      <c r="B29" s="1" t="s">
        <v>69</v>
      </c>
      <c r="C29" s="1" t="s">
        <v>70</v>
      </c>
      <c r="D29" s="5" t="n">
        <v>12</v>
      </c>
      <c r="E29" s="5" t="n">
        <v>3.16622691292876</v>
      </c>
      <c r="F29" s="5" t="n">
        <v>0.00168135580395662</v>
      </c>
      <c r="G29" s="6" t="n">
        <f aca="false">-LOG(F29,2)</f>
        <v>9.21615922856714</v>
      </c>
      <c r="H29" s="5" t="n">
        <v>336</v>
      </c>
      <c r="I29" s="5" t="n">
        <v>160</v>
      </c>
      <c r="J29" s="5" t="n">
        <v>13945</v>
      </c>
      <c r="K29" s="5" t="n">
        <v>3.11272321428571</v>
      </c>
      <c r="L29" s="5" t="n">
        <v>0.268746710243687</v>
      </c>
      <c r="M29" s="5" t="n">
        <v>0.0107349093486921</v>
      </c>
      <c r="N29" s="5" t="s">
        <v>18</v>
      </c>
    </row>
    <row r="30" customFormat="false" ht="11.25" hidden="false" customHeight="false" outlineLevel="0" collapsed="false">
      <c r="A30" s="4"/>
      <c r="B30" s="1" t="s">
        <v>71</v>
      </c>
      <c r="C30" s="1" t="s">
        <v>72</v>
      </c>
      <c r="D30" s="5" t="n">
        <v>24</v>
      </c>
      <c r="E30" s="5" t="n">
        <v>6.33245382585752</v>
      </c>
      <c r="F30" s="5" t="n">
        <v>0.00256015562851489</v>
      </c>
      <c r="G30" s="6" t="n">
        <f aca="false">-LOG(F30,2)</f>
        <v>8.609552772225</v>
      </c>
      <c r="H30" s="5" t="n">
        <v>336</v>
      </c>
      <c r="I30" s="5" t="n">
        <v>505</v>
      </c>
      <c r="J30" s="5" t="n">
        <v>13945</v>
      </c>
      <c r="K30" s="5" t="n">
        <v>1.97241867043847</v>
      </c>
      <c r="L30" s="5" t="n">
        <v>0.379233049317718</v>
      </c>
      <c r="M30" s="5" t="n">
        <v>0.0157676859422177</v>
      </c>
      <c r="N30" s="5" t="s">
        <v>18</v>
      </c>
    </row>
    <row r="31" customFormat="false" ht="11.25" hidden="false" customHeight="false" outlineLevel="0" collapsed="false">
      <c r="A31" s="4"/>
      <c r="B31" s="1" t="s">
        <v>73</v>
      </c>
      <c r="C31" s="1" t="s">
        <v>74</v>
      </c>
      <c r="D31" s="5" t="n">
        <v>23</v>
      </c>
      <c r="E31" s="5" t="n">
        <v>6.06860158311345</v>
      </c>
      <c r="F31" s="5" t="n">
        <v>0.00257066552153099</v>
      </c>
      <c r="G31" s="6" t="n">
        <f aca="false">-LOG(F31,2)</f>
        <v>8.60364237648209</v>
      </c>
      <c r="H31" s="5" t="n">
        <v>336</v>
      </c>
      <c r="I31" s="5" t="n">
        <v>475</v>
      </c>
      <c r="J31" s="5" t="n">
        <v>13945</v>
      </c>
      <c r="K31" s="5" t="n">
        <v>2.00961779448621</v>
      </c>
      <c r="L31" s="5" t="n">
        <v>0.380448479149302</v>
      </c>
      <c r="M31" s="5" t="n">
        <v>0.015325207412127</v>
      </c>
      <c r="N31" s="5" t="s">
        <v>18</v>
      </c>
    </row>
    <row r="32" customFormat="false" ht="11.25" hidden="false" customHeight="false" outlineLevel="0" collapsed="false">
      <c r="A32" s="4"/>
      <c r="B32" s="1" t="s">
        <v>75</v>
      </c>
      <c r="C32" s="1" t="s">
        <v>76</v>
      </c>
      <c r="D32" s="5" t="n">
        <v>16</v>
      </c>
      <c r="E32" s="5" t="n">
        <v>4.22163588390501</v>
      </c>
      <c r="F32" s="5" t="n">
        <v>0.00281818908289879</v>
      </c>
      <c r="G32" s="6" t="n">
        <f aca="false">-LOG(F32,2)</f>
        <v>8.47101587393399</v>
      </c>
      <c r="H32" s="5" t="n">
        <v>336</v>
      </c>
      <c r="I32" s="5" t="n">
        <v>276</v>
      </c>
      <c r="J32" s="5" t="n">
        <v>13945</v>
      </c>
      <c r="K32" s="5" t="n">
        <v>2.4059696342305</v>
      </c>
      <c r="L32" s="5" t="n">
        <v>0.408399192806757</v>
      </c>
      <c r="M32" s="5" t="n">
        <v>0.0162700390202878</v>
      </c>
      <c r="N32" s="5" t="s">
        <v>18</v>
      </c>
    </row>
    <row r="33" customFormat="false" ht="11.25" hidden="false" customHeight="false" outlineLevel="0" collapsed="false">
      <c r="A33" s="4"/>
      <c r="B33" s="1" t="s">
        <v>77</v>
      </c>
      <c r="C33" s="1" t="s">
        <v>78</v>
      </c>
      <c r="D33" s="5" t="n">
        <v>33</v>
      </c>
      <c r="E33" s="5" t="n">
        <v>8.70712401055409</v>
      </c>
      <c r="F33" s="5" t="n">
        <v>0.00298371768025772</v>
      </c>
      <c r="G33" s="6" t="n">
        <f aca="false">-LOG(F33,2)</f>
        <v>8.38867325059741</v>
      </c>
      <c r="H33" s="5" t="n">
        <v>336</v>
      </c>
      <c r="I33" s="5" t="n">
        <v>795</v>
      </c>
      <c r="J33" s="5" t="n">
        <v>13945</v>
      </c>
      <c r="K33" s="5" t="n">
        <v>1.72276504941599</v>
      </c>
      <c r="L33" s="5" t="n">
        <v>0.426387431447508</v>
      </c>
      <c r="M33" s="5" t="n">
        <v>0.0167014156758213</v>
      </c>
      <c r="N33" s="5" t="s">
        <v>18</v>
      </c>
    </row>
    <row r="34" customFormat="false" ht="11.25" hidden="false" customHeight="false" outlineLevel="0" collapsed="false">
      <c r="A34" s="4"/>
      <c r="B34" s="1" t="s">
        <v>79</v>
      </c>
      <c r="C34" s="1" t="s">
        <v>80</v>
      </c>
      <c r="D34" s="5" t="n">
        <v>5</v>
      </c>
      <c r="E34" s="5" t="n">
        <v>1.31926121372031</v>
      </c>
      <c r="F34" s="5" t="n">
        <v>0.0032195788462848</v>
      </c>
      <c r="G34" s="6" t="n">
        <f aca="false">-LOG(F34,2)</f>
        <v>8.27891230319006</v>
      </c>
      <c r="H34" s="5" t="n">
        <v>336</v>
      </c>
      <c r="I34" s="5" t="n">
        <v>26</v>
      </c>
      <c r="J34" s="5" t="n">
        <v>13945</v>
      </c>
      <c r="K34" s="5" t="n">
        <v>7.98134157509157</v>
      </c>
      <c r="L34" s="5" t="n">
        <v>0.451082843920729</v>
      </c>
      <c r="M34" s="5" t="n">
        <v>0.0174867058301705</v>
      </c>
      <c r="N34" s="5" t="s">
        <v>18</v>
      </c>
    </row>
    <row r="35" customFormat="false" ht="11.25" hidden="false" customHeight="false" outlineLevel="0" collapsed="false">
      <c r="A35" s="4"/>
      <c r="B35" s="1" t="s">
        <v>81</v>
      </c>
      <c r="C35" s="1" t="s">
        <v>82</v>
      </c>
      <c r="D35" s="5" t="n">
        <v>27</v>
      </c>
      <c r="E35" s="5" t="n">
        <v>7.12401055408971</v>
      </c>
      <c r="F35" s="5" t="n">
        <v>0.00339690895697086</v>
      </c>
      <c r="G35" s="6" t="n">
        <f aca="false">-LOG(F35,2)</f>
        <v>8.20156173264656</v>
      </c>
      <c r="H35" s="5" t="n">
        <v>336</v>
      </c>
      <c r="I35" s="5" t="n">
        <v>610</v>
      </c>
      <c r="J35" s="5" t="n">
        <v>13945</v>
      </c>
      <c r="K35" s="5" t="n">
        <v>1.83701697892271</v>
      </c>
      <c r="L35" s="5" t="n">
        <v>0.46895081160895</v>
      </c>
      <c r="M35" s="5" t="n">
        <v>0.0179203609634044</v>
      </c>
      <c r="N35" s="5" t="s">
        <v>18</v>
      </c>
    </row>
    <row r="36" customFormat="false" ht="11.25" hidden="false" customHeight="false" outlineLevel="0" collapsed="false">
      <c r="A36" s="4"/>
      <c r="B36" s="1" t="s">
        <v>83</v>
      </c>
      <c r="C36" s="1" t="s">
        <v>84</v>
      </c>
      <c r="D36" s="5" t="n">
        <v>16</v>
      </c>
      <c r="E36" s="5" t="n">
        <v>4.22163588390501</v>
      </c>
      <c r="F36" s="5" t="n">
        <v>0.0040603316186066</v>
      </c>
      <c r="G36" s="6" t="n">
        <f aca="false">-LOG(F36,2)</f>
        <v>7.94418672351234</v>
      </c>
      <c r="H36" s="5" t="n">
        <v>336</v>
      </c>
      <c r="I36" s="5" t="n">
        <v>287</v>
      </c>
      <c r="J36" s="5" t="n">
        <v>13945</v>
      </c>
      <c r="K36" s="5" t="n">
        <v>2.31375477020076</v>
      </c>
      <c r="L36" s="5" t="n">
        <v>0.530815439729948</v>
      </c>
      <c r="M36" s="5" t="n">
        <v>0.0208016822961923</v>
      </c>
      <c r="N36" s="5" t="s">
        <v>18</v>
      </c>
    </row>
    <row r="37" customFormat="false" ht="11.25" hidden="false" customHeight="false" outlineLevel="0" collapsed="false">
      <c r="A37" s="4"/>
      <c r="B37" s="1" t="s">
        <v>85</v>
      </c>
      <c r="C37" s="1" t="s">
        <v>86</v>
      </c>
      <c r="D37" s="5" t="n">
        <v>30</v>
      </c>
      <c r="E37" s="5" t="n">
        <v>7.9155672823219</v>
      </c>
      <c r="F37" s="5" t="n">
        <v>0.00443013155598403</v>
      </c>
      <c r="G37" s="6" t="n">
        <f aca="false">-LOG(F37,2)</f>
        <v>7.81843474336539</v>
      </c>
      <c r="H37" s="5" t="n">
        <v>336</v>
      </c>
      <c r="I37" s="5" t="n">
        <v>719</v>
      </c>
      <c r="J37" s="5" t="n">
        <v>13945</v>
      </c>
      <c r="K37" s="5" t="n">
        <v>1.73169580766938</v>
      </c>
      <c r="L37" s="5" t="n">
        <v>0.562130825747829</v>
      </c>
      <c r="M37" s="5" t="n">
        <v>0.022072622290825</v>
      </c>
      <c r="N37" s="5" t="s">
        <v>18</v>
      </c>
    </row>
    <row r="38" customFormat="false" ht="11.25" hidden="false" customHeight="false" outlineLevel="0" collapsed="false">
      <c r="A38" s="4"/>
      <c r="B38" s="1" t="s">
        <v>87</v>
      </c>
      <c r="C38" s="1" t="s">
        <v>88</v>
      </c>
      <c r="D38" s="5" t="n">
        <v>25</v>
      </c>
      <c r="E38" s="5" t="n">
        <v>6.59630606860158</v>
      </c>
      <c r="F38" s="5" t="n">
        <v>0.00536669563746248</v>
      </c>
      <c r="G38" s="6" t="n">
        <f aca="false">-LOG(F38,2)</f>
        <v>7.54175021409811</v>
      </c>
      <c r="H38" s="5" t="n">
        <v>336</v>
      </c>
      <c r="I38" s="5" t="n">
        <v>568</v>
      </c>
      <c r="J38" s="5" t="n">
        <v>13945</v>
      </c>
      <c r="K38" s="5" t="n">
        <v>1.82671550134138</v>
      </c>
      <c r="L38" s="5" t="n">
        <v>0.632449128038807</v>
      </c>
      <c r="M38" s="5" t="n">
        <v>0.0259954498688942</v>
      </c>
      <c r="N38" s="5" t="s">
        <v>18</v>
      </c>
    </row>
    <row r="39" customFormat="false" ht="11.25" hidden="false" customHeight="false" outlineLevel="0" collapsed="false">
      <c r="A39" s="4"/>
      <c r="B39" s="1" t="s">
        <v>89</v>
      </c>
      <c r="C39" s="1" t="s">
        <v>90</v>
      </c>
      <c r="D39" s="5" t="n">
        <v>19</v>
      </c>
      <c r="E39" s="5" t="n">
        <v>5.0131926121372</v>
      </c>
      <c r="F39" s="5" t="n">
        <v>0.0054512067910295</v>
      </c>
      <c r="G39" s="6" t="n">
        <f aca="false">-LOG(F39,2)</f>
        <v>7.5192086348268</v>
      </c>
      <c r="H39" s="5" t="n">
        <v>336</v>
      </c>
      <c r="I39" s="5" t="n">
        <v>384</v>
      </c>
      <c r="J39" s="5" t="n">
        <v>13945</v>
      </c>
      <c r="K39" s="5" t="n">
        <v>2.05353267609126</v>
      </c>
      <c r="L39" s="5" t="n">
        <v>0.638212444784718</v>
      </c>
      <c r="M39" s="5" t="n">
        <v>0.0257323146465808</v>
      </c>
      <c r="N39" s="5" t="s">
        <v>18</v>
      </c>
    </row>
    <row r="40" customFormat="false" ht="11.25" hidden="false" customHeight="false" outlineLevel="0" collapsed="false">
      <c r="A40" s="4"/>
      <c r="B40" s="1" t="s">
        <v>91</v>
      </c>
      <c r="C40" s="1" t="s">
        <v>92</v>
      </c>
      <c r="D40" s="5" t="n">
        <v>14</v>
      </c>
      <c r="E40" s="5" t="n">
        <v>3.69393139841688</v>
      </c>
      <c r="F40" s="5" t="n">
        <v>0.00578771649411898</v>
      </c>
      <c r="G40" s="6" t="n">
        <f aca="false">-LOG(F40,2)</f>
        <v>7.43279003012935</v>
      </c>
      <c r="H40" s="5" t="n">
        <v>336</v>
      </c>
      <c r="I40" s="5" t="n">
        <v>242</v>
      </c>
      <c r="J40" s="5" t="n">
        <v>13945</v>
      </c>
      <c r="K40" s="5" t="n">
        <v>2.40099862258953</v>
      </c>
      <c r="L40" s="5" t="n">
        <v>0.660283089090592</v>
      </c>
      <c r="M40" s="5" t="n">
        <v>0.0266300620177127</v>
      </c>
      <c r="N40" s="5" t="s">
        <v>18</v>
      </c>
    </row>
    <row r="41" customFormat="false" ht="11.25" hidden="false" customHeight="false" outlineLevel="0" collapsed="false">
      <c r="A41" s="4"/>
      <c r="B41" s="1" t="s">
        <v>93</v>
      </c>
      <c r="C41" s="1" t="s">
        <v>94</v>
      </c>
      <c r="D41" s="5" t="n">
        <v>37</v>
      </c>
      <c r="E41" s="5" t="n">
        <v>9.76253298153034</v>
      </c>
      <c r="F41" s="5" t="n">
        <v>0.00602489869557621</v>
      </c>
      <c r="G41" s="6" t="n">
        <f aca="false">-LOG(F41,2)</f>
        <v>7.37484730101551</v>
      </c>
      <c r="H41" s="5" t="n">
        <v>336</v>
      </c>
      <c r="I41" s="5" t="n">
        <v>969</v>
      </c>
      <c r="J41" s="5" t="n">
        <v>13945</v>
      </c>
      <c r="K41" s="5" t="n">
        <v>1.58473696496142</v>
      </c>
      <c r="L41" s="5" t="n">
        <v>0.675029419717733</v>
      </c>
      <c r="M41" s="5" t="n">
        <v>0.0270427530204634</v>
      </c>
      <c r="N41" s="5" t="s">
        <v>18</v>
      </c>
    </row>
    <row r="42" customFormat="false" ht="11.25" hidden="false" customHeight="false" outlineLevel="0" collapsed="false">
      <c r="A42" s="4"/>
      <c r="B42" s="1" t="s">
        <v>95</v>
      </c>
      <c r="C42" s="1" t="s">
        <v>96</v>
      </c>
      <c r="D42" s="5" t="n">
        <v>9</v>
      </c>
      <c r="E42" s="5" t="n">
        <v>2.37467018469656</v>
      </c>
      <c r="F42" s="5" t="n">
        <v>0.00619485664934178</v>
      </c>
      <c r="G42" s="6" t="n">
        <f aca="false">-LOG(F42,2)</f>
        <v>7.33471338626337</v>
      </c>
      <c r="H42" s="5" t="n">
        <v>336</v>
      </c>
      <c r="I42" s="5" t="n">
        <v>114</v>
      </c>
      <c r="J42" s="5" t="n">
        <v>13945</v>
      </c>
      <c r="K42" s="5" t="n">
        <v>3.27655075187969</v>
      </c>
      <c r="L42" s="5" t="n">
        <v>0.685202950890739</v>
      </c>
      <c r="M42" s="5" t="n">
        <v>0.0271444767818326</v>
      </c>
      <c r="N42" s="5" t="s">
        <v>18</v>
      </c>
    </row>
    <row r="43" customFormat="false" ht="11.25" hidden="false" customHeight="false" outlineLevel="0" collapsed="false">
      <c r="A43" s="4"/>
      <c r="B43" s="1" t="s">
        <v>97</v>
      </c>
      <c r="C43" s="1" t="s">
        <v>98</v>
      </c>
      <c r="D43" s="5" t="n">
        <v>10</v>
      </c>
      <c r="E43" s="5" t="n">
        <v>2.63852242744063</v>
      </c>
      <c r="F43" s="5" t="n">
        <v>0.00732286873071388</v>
      </c>
      <c r="G43" s="6" t="n">
        <f aca="false">-LOG(F43,2)</f>
        <v>7.09337535025099</v>
      </c>
      <c r="H43" s="5" t="n">
        <v>336</v>
      </c>
      <c r="I43" s="5" t="n">
        <v>142</v>
      </c>
      <c r="J43" s="5" t="n">
        <v>13945</v>
      </c>
      <c r="K43" s="5" t="n">
        <v>2.92274480214621</v>
      </c>
      <c r="L43" s="5" t="n">
        <v>0.74514617529899</v>
      </c>
      <c r="M43" s="5" t="n">
        <v>0.0312921533858487</v>
      </c>
      <c r="N43" s="5" t="s">
        <v>18</v>
      </c>
    </row>
    <row r="44" customFormat="false" ht="11.25" hidden="false" customHeight="false" outlineLevel="0" collapsed="false">
      <c r="A44" s="4"/>
      <c r="B44" s="1" t="s">
        <v>99</v>
      </c>
      <c r="C44" s="1" t="s">
        <v>100</v>
      </c>
      <c r="D44" s="5" t="n">
        <v>16</v>
      </c>
      <c r="E44" s="5" t="n">
        <v>4.22163588390501</v>
      </c>
      <c r="F44" s="5" t="n">
        <v>0.00748183593913814</v>
      </c>
      <c r="G44" s="6" t="n">
        <f aca="false">-LOG(F44,2)</f>
        <v>7.06239195368204</v>
      </c>
      <c r="H44" s="5" t="n">
        <v>336</v>
      </c>
      <c r="I44" s="5" t="n">
        <v>307</v>
      </c>
      <c r="J44" s="5" t="n">
        <v>13945</v>
      </c>
      <c r="K44" s="5" t="n">
        <v>2.16302156041569</v>
      </c>
      <c r="L44" s="5" t="n">
        <v>0.752625906551998</v>
      </c>
      <c r="M44" s="5" t="n">
        <v>0.031248036383852</v>
      </c>
      <c r="N44" s="5" t="s">
        <v>18</v>
      </c>
    </row>
    <row r="45" customFormat="false" ht="11.25" hidden="false" customHeight="false" outlineLevel="0" collapsed="false">
      <c r="A45" s="4"/>
      <c r="B45" s="1" t="s">
        <v>101</v>
      </c>
      <c r="C45" s="1" t="s">
        <v>102</v>
      </c>
      <c r="D45" s="5" t="n">
        <v>16</v>
      </c>
      <c r="E45" s="5" t="n">
        <v>4.22163588390501</v>
      </c>
      <c r="F45" s="5" t="n">
        <v>0.00748183593913814</v>
      </c>
      <c r="G45" s="6" t="n">
        <f aca="false">-LOG(F45,2)</f>
        <v>7.06239195368204</v>
      </c>
      <c r="H45" s="5" t="n">
        <v>336</v>
      </c>
      <c r="I45" s="5" t="n">
        <v>307</v>
      </c>
      <c r="J45" s="5" t="n">
        <v>13945</v>
      </c>
      <c r="K45" s="5" t="n">
        <v>2.16302156041569</v>
      </c>
      <c r="L45" s="5" t="n">
        <v>0.752625906551998</v>
      </c>
      <c r="M45" s="5" t="n">
        <v>0.031248036383852</v>
      </c>
      <c r="N45" s="5" t="s">
        <v>18</v>
      </c>
    </row>
    <row r="46" customFormat="false" ht="11.25" hidden="false" customHeight="false" outlineLevel="0" collapsed="false">
      <c r="A46" s="4"/>
      <c r="B46" s="1" t="s">
        <v>103</v>
      </c>
      <c r="C46" s="1" t="s">
        <v>104</v>
      </c>
      <c r="D46" s="5" t="n">
        <v>21</v>
      </c>
      <c r="E46" s="5" t="n">
        <v>5.54089709762532</v>
      </c>
      <c r="F46" s="5" t="n">
        <v>0.00749481415209767</v>
      </c>
      <c r="G46" s="6" t="n">
        <f aca="false">-LOG(F46,2)</f>
        <v>7.05989158036104</v>
      </c>
      <c r="H46" s="5" t="n">
        <v>336</v>
      </c>
      <c r="I46" s="5" t="n">
        <v>458</v>
      </c>
      <c r="J46" s="5" t="n">
        <v>13945</v>
      </c>
      <c r="K46" s="5" t="n">
        <v>1.90297489082969</v>
      </c>
      <c r="L46" s="5" t="n">
        <v>0.753226828964513</v>
      </c>
      <c r="M46" s="5" t="n">
        <v>0.0306167532303148</v>
      </c>
      <c r="N46" s="5" t="s">
        <v>18</v>
      </c>
    </row>
    <row r="47" customFormat="false" ht="11.25" hidden="false" customHeight="false" outlineLevel="0" collapsed="false">
      <c r="A47" s="4"/>
      <c r="B47" s="1" t="s">
        <v>105</v>
      </c>
      <c r="C47" s="1" t="s">
        <v>106</v>
      </c>
      <c r="D47" s="5" t="n">
        <v>34</v>
      </c>
      <c r="E47" s="5" t="n">
        <v>8.97097625329815</v>
      </c>
      <c r="F47" s="5" t="n">
        <v>0.008103123711848</v>
      </c>
      <c r="G47" s="6" t="n">
        <f aca="false">-LOG(F47,2)</f>
        <v>6.94730611804109</v>
      </c>
      <c r="H47" s="5" t="n">
        <v>336</v>
      </c>
      <c r="I47" s="5" t="n">
        <v>887</v>
      </c>
      <c r="J47" s="5" t="n">
        <v>13945</v>
      </c>
      <c r="K47" s="5" t="n">
        <v>1.59086943683899</v>
      </c>
      <c r="L47" s="5" t="n">
        <v>0.779822367234266</v>
      </c>
      <c r="M47" s="5" t="n">
        <v>0.0323630122662143</v>
      </c>
      <c r="N47" s="5" t="s">
        <v>18</v>
      </c>
    </row>
    <row r="48" customFormat="false" ht="11.25" hidden="false" customHeight="false" outlineLevel="0" collapsed="false">
      <c r="A48" s="4"/>
      <c r="B48" s="1" t="s">
        <v>107</v>
      </c>
      <c r="C48" s="1" t="s">
        <v>108</v>
      </c>
      <c r="D48" s="5" t="n">
        <v>35</v>
      </c>
      <c r="E48" s="5" t="n">
        <v>9.23482849604221</v>
      </c>
      <c r="F48" s="5" t="n">
        <v>0.00813086276993898</v>
      </c>
      <c r="G48" s="6" t="n">
        <f aca="false">-LOG(F48,2)</f>
        <v>6.94237583914266</v>
      </c>
      <c r="H48" s="5" t="n">
        <v>336</v>
      </c>
      <c r="I48" s="5" t="n">
        <v>921</v>
      </c>
      <c r="J48" s="5" t="n">
        <v>13945</v>
      </c>
      <c r="K48" s="5" t="n">
        <v>1.57720322113644</v>
      </c>
      <c r="L48" s="5" t="n">
        <v>0.780964688758879</v>
      </c>
      <c r="M48" s="5" t="n">
        <v>0.0317926262888889</v>
      </c>
      <c r="N48" s="5" t="s">
        <v>18</v>
      </c>
    </row>
    <row r="49" customFormat="false" ht="11.25" hidden="false" customHeight="false" outlineLevel="0" collapsed="false">
      <c r="A49" s="4"/>
      <c r="B49" s="1" t="s">
        <v>109</v>
      </c>
      <c r="C49" s="1" t="s">
        <v>110</v>
      </c>
      <c r="D49" s="5" t="n">
        <v>21</v>
      </c>
      <c r="E49" s="5" t="n">
        <v>5.54089709762532</v>
      </c>
      <c r="F49" s="5" t="n">
        <v>0.00875139247677076</v>
      </c>
      <c r="G49" s="6" t="n">
        <f aca="false">-LOG(F49,2)</f>
        <v>6.83627169520298</v>
      </c>
      <c r="H49" s="5" t="n">
        <v>336</v>
      </c>
      <c r="I49" s="5" t="n">
        <v>465</v>
      </c>
      <c r="J49" s="5" t="n">
        <v>13945</v>
      </c>
      <c r="K49" s="5" t="n">
        <v>1.87432795698924</v>
      </c>
      <c r="L49" s="5" t="n">
        <v>0.805032696585803</v>
      </c>
      <c r="M49" s="5" t="n">
        <v>0.0334873619886691</v>
      </c>
      <c r="N49" s="5" t="s">
        <v>18</v>
      </c>
    </row>
    <row r="50" customFormat="false" ht="11.25" hidden="false" customHeight="false" outlineLevel="0" collapsed="false">
      <c r="A50" s="4"/>
      <c r="B50" s="1" t="s">
        <v>111</v>
      </c>
      <c r="C50" s="1" t="s">
        <v>112</v>
      </c>
      <c r="D50" s="5" t="n">
        <v>19</v>
      </c>
      <c r="E50" s="5" t="n">
        <v>5.0131926121372</v>
      </c>
      <c r="F50" s="5" t="n">
        <v>0.00923770058517516</v>
      </c>
      <c r="G50" s="6" t="n">
        <f aca="false">-LOG(F50,2)</f>
        <v>6.7582504987353</v>
      </c>
      <c r="H50" s="5" t="n">
        <v>336</v>
      </c>
      <c r="I50" s="5" t="n">
        <v>405</v>
      </c>
      <c r="J50" s="5" t="n">
        <v>13945</v>
      </c>
      <c r="K50" s="5" t="n">
        <v>1.94705320399764</v>
      </c>
      <c r="L50" s="5" t="n">
        <v>0.822040216572858</v>
      </c>
      <c r="M50" s="5" t="n">
        <v>0.0346152228192051</v>
      </c>
      <c r="N50" s="5" t="s">
        <v>18</v>
      </c>
    </row>
    <row r="51" customFormat="false" ht="11.25" hidden="false" customHeight="false" outlineLevel="0" collapsed="false">
      <c r="A51" s="4"/>
      <c r="B51" s="1" t="s">
        <v>113</v>
      </c>
      <c r="C51" s="1" t="s">
        <v>114</v>
      </c>
      <c r="D51" s="5" t="n">
        <v>15</v>
      </c>
      <c r="E51" s="5" t="n">
        <v>3.95778364116095</v>
      </c>
      <c r="F51" s="5" t="n">
        <v>0.0105597084937501</v>
      </c>
      <c r="G51" s="6" t="n">
        <f aca="false">-LOG(F51,2)</f>
        <v>6.56528618087626</v>
      </c>
      <c r="H51" s="5" t="n">
        <v>336</v>
      </c>
      <c r="I51" s="5" t="n">
        <v>290</v>
      </c>
      <c r="J51" s="5" t="n">
        <v>13945</v>
      </c>
      <c r="K51" s="5" t="n">
        <v>2.14670566502463</v>
      </c>
      <c r="L51" s="5" t="n">
        <v>0.861176169938398</v>
      </c>
      <c r="M51" s="5" t="n">
        <v>0.0387213860686181</v>
      </c>
      <c r="N51" s="5" t="s">
        <v>18</v>
      </c>
    </row>
    <row r="52" customFormat="false" ht="11.25" hidden="false" customHeight="false" outlineLevel="0" collapsed="false">
      <c r="A52" s="4"/>
      <c r="B52" s="1" t="s">
        <v>115</v>
      </c>
      <c r="C52" s="1" t="s">
        <v>116</v>
      </c>
      <c r="D52" s="5" t="n">
        <v>24</v>
      </c>
      <c r="E52" s="5" t="n">
        <v>6.33245382585752</v>
      </c>
      <c r="F52" s="5" t="n">
        <v>0.0120744132951938</v>
      </c>
      <c r="G52" s="6" t="n">
        <f aca="false">-LOG(F52,2)</f>
        <v>6.37190310064565</v>
      </c>
      <c r="H52" s="5" t="n">
        <v>336</v>
      </c>
      <c r="I52" s="5" t="n">
        <v>576</v>
      </c>
      <c r="J52" s="5" t="n">
        <v>13945</v>
      </c>
      <c r="K52" s="5" t="n">
        <v>1.72929067460317</v>
      </c>
      <c r="L52" s="5" t="n">
        <v>0.895598331079478</v>
      </c>
      <c r="M52" s="5" t="n">
        <v>0.0425215914848746</v>
      </c>
      <c r="N52" s="5" t="s">
        <v>18</v>
      </c>
    </row>
    <row r="53" customFormat="false" ht="11.25" hidden="false" customHeight="false" outlineLevel="0" collapsed="false">
      <c r="A53" s="4"/>
      <c r="B53" s="1" t="s">
        <v>117</v>
      </c>
      <c r="C53" s="1" t="s">
        <v>118</v>
      </c>
      <c r="D53" s="5" t="n">
        <v>13</v>
      </c>
      <c r="E53" s="5" t="n">
        <v>3.43007915567282</v>
      </c>
      <c r="F53" s="5" t="n">
        <v>0.0125952651661583</v>
      </c>
      <c r="G53" s="6" t="n">
        <f aca="false">-LOG(F53,2)</f>
        <v>6.31097469454857</v>
      </c>
      <c r="H53" s="5" t="n">
        <v>336</v>
      </c>
      <c r="I53" s="5" t="n">
        <v>238</v>
      </c>
      <c r="J53" s="5" t="n">
        <v>13945</v>
      </c>
      <c r="K53" s="5" t="n">
        <v>2.26696928771508</v>
      </c>
      <c r="L53" s="5" t="n">
        <v>0.905352704190561</v>
      </c>
      <c r="M53" s="5" t="n">
        <v>0.0435081211334884</v>
      </c>
      <c r="N53" s="5" t="s">
        <v>18</v>
      </c>
    </row>
    <row r="54" customFormat="false" ht="11.25" hidden="false" customHeight="false" outlineLevel="0" collapsed="false">
      <c r="A54" s="4"/>
      <c r="B54" s="1" t="s">
        <v>119</v>
      </c>
      <c r="C54" s="1" t="s">
        <v>120</v>
      </c>
      <c r="D54" s="5" t="n">
        <v>28</v>
      </c>
      <c r="E54" s="5" t="n">
        <v>7.38786279683377</v>
      </c>
      <c r="F54" s="5" t="n">
        <v>0.012595485549642</v>
      </c>
      <c r="G54" s="6" t="n">
        <f aca="false">-LOG(F54,2)</f>
        <v>6.31094945146133</v>
      </c>
      <c r="H54" s="5" t="n">
        <v>336</v>
      </c>
      <c r="I54" s="5" t="n">
        <v>710</v>
      </c>
      <c r="J54" s="5" t="n">
        <v>13945</v>
      </c>
      <c r="K54" s="5" t="n">
        <v>1.63673708920187</v>
      </c>
      <c r="L54" s="5" t="n">
        <v>0.905356633317201</v>
      </c>
      <c r="M54" s="5" t="n">
        <v>0.0427206137579408</v>
      </c>
      <c r="N54" s="5" t="s">
        <v>18</v>
      </c>
    </row>
    <row r="55" customFormat="false" ht="11.25" hidden="false" customHeight="false" outlineLevel="0" collapsed="false">
      <c r="A55" s="4"/>
      <c r="B55" s="1" t="s">
        <v>121</v>
      </c>
      <c r="C55" s="1" t="s">
        <v>122</v>
      </c>
      <c r="D55" s="5" t="n">
        <v>30</v>
      </c>
      <c r="E55" s="5" t="n">
        <v>7.9155672823219</v>
      </c>
      <c r="F55" s="5" t="n">
        <v>0.0130589428538332</v>
      </c>
      <c r="G55" s="6" t="n">
        <f aca="false">-LOG(F55,2)</f>
        <v>6.25881807706053</v>
      </c>
      <c r="H55" s="5" t="n">
        <v>336</v>
      </c>
      <c r="I55" s="5" t="n">
        <v>780</v>
      </c>
      <c r="J55" s="5" t="n">
        <v>13945</v>
      </c>
      <c r="K55" s="5" t="n">
        <v>1.59626831501831</v>
      </c>
      <c r="L55" s="5" t="n">
        <v>0.91327062664783</v>
      </c>
      <c r="M55" s="5" t="n">
        <v>0.0434802733576724</v>
      </c>
      <c r="N55" s="5" t="s">
        <v>18</v>
      </c>
    </row>
    <row r="56" customFormat="false" ht="11.25" hidden="false" customHeight="false" outlineLevel="0" collapsed="false">
      <c r="A56" s="4"/>
      <c r="B56" s="1" t="s">
        <v>123</v>
      </c>
      <c r="C56" s="1" t="s">
        <v>124</v>
      </c>
      <c r="D56" s="5" t="n">
        <v>4</v>
      </c>
      <c r="E56" s="5" t="n">
        <v>1.05540897097625</v>
      </c>
      <c r="F56" s="5" t="n">
        <v>0.0132579935305427</v>
      </c>
      <c r="G56" s="6" t="n">
        <f aca="false">-LOG(F56,2)</f>
        <v>6.23699373578493</v>
      </c>
      <c r="H56" s="5" t="n">
        <v>336</v>
      </c>
      <c r="I56" s="5" t="n">
        <v>21</v>
      </c>
      <c r="J56" s="5" t="n">
        <v>13945</v>
      </c>
      <c r="K56" s="5" t="n">
        <v>7.90532879818594</v>
      </c>
      <c r="L56" s="5" t="n">
        <v>0.916464179664397</v>
      </c>
      <c r="M56" s="5" t="n">
        <v>0.0433617810140476</v>
      </c>
      <c r="N56" s="5" t="s">
        <v>18</v>
      </c>
    </row>
    <row r="57" customFormat="false" ht="11.25" hidden="false" customHeight="false" outlineLevel="0" collapsed="false">
      <c r="A57" s="4"/>
      <c r="B57" s="1" t="s">
        <v>125</v>
      </c>
      <c r="C57" s="1" t="s">
        <v>126</v>
      </c>
      <c r="D57" s="5" t="n">
        <v>31</v>
      </c>
      <c r="E57" s="5" t="n">
        <v>8.17941952506596</v>
      </c>
      <c r="F57" s="5" t="n">
        <v>0.0142845883966267</v>
      </c>
      <c r="G57" s="6" t="n">
        <f aca="false">-LOG(F57,2)</f>
        <v>6.12939672344799</v>
      </c>
      <c r="H57" s="5" t="n">
        <v>336</v>
      </c>
      <c r="I57" s="5" t="n">
        <v>820</v>
      </c>
      <c r="J57" s="5" t="n">
        <v>13945</v>
      </c>
      <c r="K57" s="5" t="n">
        <v>1.56901495354239</v>
      </c>
      <c r="L57" s="5" t="n">
        <v>0.931168426064589</v>
      </c>
      <c r="M57" s="5" t="n">
        <v>0.0458639379548571</v>
      </c>
      <c r="N57" s="5" t="s">
        <v>18</v>
      </c>
    </row>
    <row r="58" customFormat="false" ht="11.25" hidden="false" customHeight="false" outlineLevel="0" collapsed="false">
      <c r="A58" s="4" t="s">
        <v>127</v>
      </c>
      <c r="B58" s="1" t="s">
        <v>128</v>
      </c>
      <c r="C58" s="1" t="s">
        <v>129</v>
      </c>
      <c r="D58" s="5" t="n">
        <v>45</v>
      </c>
      <c r="E58" s="5" t="n">
        <v>11.8733509234828</v>
      </c>
      <c r="F58" s="6" t="n">
        <v>3.33508944994582E-005</v>
      </c>
      <c r="G58" s="6" t="n">
        <f aca="false">-LOG(F58,2)</f>
        <v>14.8719150181956</v>
      </c>
      <c r="H58" s="5" t="n">
        <v>330</v>
      </c>
      <c r="I58" s="5" t="n">
        <v>1083</v>
      </c>
      <c r="J58" s="5" t="n">
        <v>15294</v>
      </c>
      <c r="K58" s="5" t="n">
        <v>1.92571140770586</v>
      </c>
      <c r="L58" s="5" t="n">
        <v>0.00126655236946349</v>
      </c>
      <c r="M58" s="5" t="n">
        <v>0.00126655236946349</v>
      </c>
      <c r="N58" s="5" t="s">
        <v>18</v>
      </c>
    </row>
    <row r="59" customFormat="false" ht="11.25" hidden="false" customHeight="false" outlineLevel="0" collapsed="false">
      <c r="A59" s="4"/>
      <c r="B59" s="1" t="s">
        <v>130</v>
      </c>
      <c r="C59" s="1" t="s">
        <v>131</v>
      </c>
      <c r="D59" s="5" t="n">
        <v>32</v>
      </c>
      <c r="E59" s="5" t="n">
        <v>8.44327176781002</v>
      </c>
      <c r="F59" s="6" t="n">
        <v>5.20219342469446E-005</v>
      </c>
      <c r="G59" s="6" t="n">
        <f aca="false">-LOG(F59,2)</f>
        <v>14.2305204327761</v>
      </c>
      <c r="H59" s="5" t="n">
        <v>330</v>
      </c>
      <c r="I59" s="5" t="n">
        <v>670</v>
      </c>
      <c r="J59" s="5" t="n">
        <v>15294</v>
      </c>
      <c r="K59" s="5" t="n">
        <v>2.21351424694708</v>
      </c>
      <c r="L59" s="5" t="n">
        <v>0.0019749321725182</v>
      </c>
      <c r="M59" s="6" t="n">
        <v>0.000987954112923739</v>
      </c>
      <c r="N59" s="5" t="s">
        <v>18</v>
      </c>
    </row>
    <row r="60" customFormat="false" ht="11.25" hidden="false" customHeight="false" outlineLevel="0" collapsed="false">
      <c r="A60" s="4"/>
      <c r="B60" s="1" t="s">
        <v>132</v>
      </c>
      <c r="C60" s="1" t="s">
        <v>133</v>
      </c>
      <c r="D60" s="5" t="n">
        <v>19</v>
      </c>
      <c r="E60" s="5" t="n">
        <v>5.0131926121372</v>
      </c>
      <c r="F60" s="6" t="n">
        <v>0.000560551424836682</v>
      </c>
      <c r="G60" s="6" t="n">
        <f aca="false">-LOG(F60,2)</f>
        <v>10.8008656479931</v>
      </c>
      <c r="H60" s="5" t="n">
        <v>330</v>
      </c>
      <c r="I60" s="5" t="n">
        <v>348</v>
      </c>
      <c r="J60" s="5" t="n">
        <v>15294</v>
      </c>
      <c r="K60" s="5" t="n">
        <v>2.530355276907</v>
      </c>
      <c r="L60" s="5" t="n">
        <v>0.0210815375772192</v>
      </c>
      <c r="M60" s="5" t="n">
        <v>0.00707714704738327</v>
      </c>
      <c r="N60" s="5" t="s">
        <v>18</v>
      </c>
    </row>
    <row r="61" customFormat="false" ht="11.25" hidden="false" customHeight="false" outlineLevel="0" collapsed="false">
      <c r="A61" s="4"/>
      <c r="B61" s="1" t="s">
        <v>134</v>
      </c>
      <c r="C61" s="1" t="s">
        <v>135</v>
      </c>
      <c r="D61" s="5" t="n">
        <v>11</v>
      </c>
      <c r="E61" s="5" t="n">
        <v>2.90237467018469</v>
      </c>
      <c r="F61" s="6" t="n">
        <v>0.00348202182166884</v>
      </c>
      <c r="G61" s="6" t="n">
        <f aca="false">-LOG(F61,2)</f>
        <v>8.16585904034201</v>
      </c>
      <c r="H61" s="5" t="n">
        <v>330</v>
      </c>
      <c r="I61" s="5" t="n">
        <v>168</v>
      </c>
      <c r="J61" s="5" t="n">
        <v>15294</v>
      </c>
      <c r="K61" s="5" t="n">
        <v>3.0345238095238</v>
      </c>
      <c r="L61" s="5" t="n">
        <v>0.124138872115039</v>
      </c>
      <c r="M61" s="5" t="n">
        <v>0.0325939189169658</v>
      </c>
      <c r="N61" s="5" t="s">
        <v>18</v>
      </c>
    </row>
    <row r="62" customFormat="false" ht="11.25" hidden="false" customHeight="false" outlineLevel="0" collapsed="false">
      <c r="A62" s="4"/>
      <c r="B62" s="1" t="s">
        <v>136</v>
      </c>
      <c r="C62" s="1" t="s">
        <v>137</v>
      </c>
      <c r="D62" s="5" t="n">
        <v>34</v>
      </c>
      <c r="E62" s="5" t="n">
        <v>8.97097625329815</v>
      </c>
      <c r="F62" s="5" t="n">
        <v>0.00524134306543631</v>
      </c>
      <c r="G62" s="6" t="n">
        <f aca="false">-LOG(F62,2)</f>
        <v>7.57584774282888</v>
      </c>
      <c r="H62" s="5" t="n">
        <v>330</v>
      </c>
      <c r="I62" s="5" t="n">
        <v>960</v>
      </c>
      <c r="J62" s="5" t="n">
        <v>15294</v>
      </c>
      <c r="K62" s="5" t="n">
        <v>1.64140151515151</v>
      </c>
      <c r="L62" s="5" t="n">
        <v>0.181019356244036</v>
      </c>
      <c r="M62" s="5" t="n">
        <v>0.0391519181213122</v>
      </c>
      <c r="N62" s="5" t="s">
        <v>18</v>
      </c>
    </row>
    <row r="63" customFormat="false" ht="11.25" hidden="false" customHeight="false" outlineLevel="0" collapsed="false">
      <c r="A63" s="4"/>
      <c r="B63" s="1" t="s">
        <v>138</v>
      </c>
      <c r="C63" s="1" t="s">
        <v>139</v>
      </c>
      <c r="D63" s="5" t="n">
        <v>26</v>
      </c>
      <c r="E63" s="5" t="n">
        <v>6.86015831134564</v>
      </c>
      <c r="F63" s="5" t="n">
        <v>0.00710584346860919</v>
      </c>
      <c r="G63" s="6" t="n">
        <f aca="false">-LOG(F63,2)</f>
        <v>7.13677837611518</v>
      </c>
      <c r="H63" s="5" t="n">
        <v>330</v>
      </c>
      <c r="I63" s="5" t="n">
        <v>685</v>
      </c>
      <c r="J63" s="5" t="n">
        <v>15294</v>
      </c>
      <c r="K63" s="5" t="n">
        <v>1.75909754479097</v>
      </c>
      <c r="L63" s="5" t="n">
        <v>0.237372817833137</v>
      </c>
      <c r="M63" s="5" t="n">
        <v>0.0441596056201373</v>
      </c>
      <c r="N63" s="5" t="s">
        <v>18</v>
      </c>
    </row>
    <row r="64" customFormat="false" ht="11.25" hidden="false" customHeight="false" outlineLevel="0" collapsed="false">
      <c r="A64" s="4" t="s">
        <v>140</v>
      </c>
      <c r="B64" s="1" t="s">
        <v>141</v>
      </c>
      <c r="C64" s="1" t="s">
        <v>142</v>
      </c>
      <c r="D64" s="5" t="n">
        <v>45</v>
      </c>
      <c r="E64" s="5" t="n">
        <v>11.8733509234828</v>
      </c>
      <c r="F64" s="6" t="n">
        <v>7.24085810683864E-006</v>
      </c>
      <c r="G64" s="6" t="n">
        <f aca="false">-LOG(F64,2)</f>
        <v>17.0754078895403</v>
      </c>
      <c r="H64" s="5" t="n">
        <v>334</v>
      </c>
      <c r="I64" s="5" t="n">
        <v>975</v>
      </c>
      <c r="J64" s="5" t="n">
        <v>14825</v>
      </c>
      <c r="K64" s="5" t="n">
        <v>2.04859511745739</v>
      </c>
      <c r="L64" s="6" t="n">
        <v>0.000405407322267792</v>
      </c>
      <c r="M64" s="6" t="n">
        <v>0.000202724209686477</v>
      </c>
      <c r="N64" s="5" t="s">
        <v>18</v>
      </c>
    </row>
    <row r="65" customFormat="false" ht="11.25" hidden="false" customHeight="false" outlineLevel="0" collapsed="false">
      <c r="A65" s="4"/>
      <c r="B65" s="1" t="s">
        <v>143</v>
      </c>
      <c r="C65" s="1" t="s">
        <v>144</v>
      </c>
      <c r="D65" s="5" t="n">
        <v>17</v>
      </c>
      <c r="E65" s="5" t="n">
        <v>4.48548812664907</v>
      </c>
      <c r="F65" s="5" t="n">
        <v>0.00216463402132384</v>
      </c>
      <c r="G65" s="6" t="n">
        <f aca="false">-LOG(F65,2)</f>
        <v>8.85166115821043</v>
      </c>
      <c r="H65" s="5" t="n">
        <v>334</v>
      </c>
      <c r="I65" s="5" t="n">
        <v>316</v>
      </c>
      <c r="J65" s="5" t="n">
        <v>14825</v>
      </c>
      <c r="K65" s="5" t="n">
        <v>2.38786667171985</v>
      </c>
      <c r="L65" s="5" t="n">
        <v>0.114276888772568</v>
      </c>
      <c r="M65" s="5" t="n">
        <v>0.0396431046209655</v>
      </c>
      <c r="N65" s="5" t="s">
        <v>18</v>
      </c>
    </row>
    <row r="66" customFormat="false" ht="11.25" hidden="false" customHeight="false" outlineLevel="0" collapsed="false">
      <c r="A66" s="4"/>
      <c r="B66" s="1" t="s">
        <v>145</v>
      </c>
      <c r="C66" s="1" t="s">
        <v>146</v>
      </c>
      <c r="D66" s="5" t="n">
        <v>14</v>
      </c>
      <c r="E66" s="5" t="n">
        <v>3.69393139841688</v>
      </c>
      <c r="F66" s="5" t="n">
        <v>0.00352859852640539</v>
      </c>
      <c r="G66" s="6" t="n">
        <f aca="false">-LOG(F66,2)</f>
        <v>8.14668899081898</v>
      </c>
      <c r="H66" s="5" t="n">
        <v>334</v>
      </c>
      <c r="I66" s="5" t="n">
        <v>244</v>
      </c>
      <c r="J66" s="5" t="n">
        <v>14825</v>
      </c>
      <c r="K66" s="5" t="n">
        <v>2.54675076077353</v>
      </c>
      <c r="L66" s="5" t="n">
        <v>0.17958992148463</v>
      </c>
      <c r="M66" s="5" t="n">
        <v>0.0482831757853525</v>
      </c>
      <c r="N66" s="5" t="s">
        <v>18</v>
      </c>
    </row>
    <row r="67" customFormat="false" ht="11.25" hidden="false" customHeight="false" outlineLevel="0" collapsed="false">
      <c r="A67" s="4" t="s">
        <v>15</v>
      </c>
      <c r="B67" s="1" t="s">
        <v>147</v>
      </c>
      <c r="C67" s="1" t="s">
        <v>148</v>
      </c>
      <c r="D67" s="5" t="n">
        <v>105</v>
      </c>
      <c r="E67" s="5" t="n">
        <v>5.37359263050153</v>
      </c>
      <c r="F67" s="6" t="n">
        <v>7.78769835210544E-012</v>
      </c>
      <c r="G67" s="6" t="n">
        <f aca="false">-LOG(F67,2)</f>
        <v>36.901940134707</v>
      </c>
      <c r="H67" s="5" t="n">
        <v>854</v>
      </c>
      <c r="I67" s="5" t="n">
        <v>504</v>
      </c>
      <c r="J67" s="5" t="n">
        <v>7991</v>
      </c>
      <c r="K67" s="5" t="n">
        <v>1.94940476190476</v>
      </c>
      <c r="L67" s="6" t="n">
        <v>1.00460806340407E-009</v>
      </c>
      <c r="M67" s="6" t="n">
        <v>1.00460806340407E-009</v>
      </c>
      <c r="N67" s="5" t="s">
        <v>149</v>
      </c>
    </row>
    <row r="68" customFormat="false" ht="11.25" hidden="false" customHeight="false" outlineLevel="0" collapsed="false">
      <c r="A68" s="4"/>
      <c r="B68" s="1" t="s">
        <v>19</v>
      </c>
      <c r="C68" s="1" t="s">
        <v>20</v>
      </c>
      <c r="D68" s="5" t="n">
        <v>40</v>
      </c>
      <c r="E68" s="5" t="n">
        <v>2.04708290685772</v>
      </c>
      <c r="F68" s="6" t="n">
        <v>7.17040805760451E-005</v>
      </c>
      <c r="G68" s="6" t="n">
        <f aca="false">-LOG(F68,2)</f>
        <v>13.7675852514746</v>
      </c>
      <c r="H68" s="5" t="n">
        <v>854</v>
      </c>
      <c r="I68" s="5" t="n">
        <v>195</v>
      </c>
      <c r="J68" s="5" t="n">
        <v>7991</v>
      </c>
      <c r="K68" s="5" t="n">
        <v>1.91941391941391</v>
      </c>
      <c r="L68" s="5" t="n">
        <v>0.00920750693458505</v>
      </c>
      <c r="M68" s="5" t="n">
        <v>0.00154050520770721</v>
      </c>
      <c r="N68" s="5" t="s">
        <v>149</v>
      </c>
    </row>
    <row r="69" customFormat="false" ht="11.25" hidden="false" customHeight="false" outlineLevel="0" collapsed="false">
      <c r="A69" s="4" t="s">
        <v>127</v>
      </c>
      <c r="B69" s="1" t="s">
        <v>150</v>
      </c>
      <c r="C69" s="1" t="s">
        <v>151</v>
      </c>
      <c r="D69" s="5" t="n">
        <v>89</v>
      </c>
      <c r="E69" s="5" t="n">
        <v>4.55475946775844</v>
      </c>
      <c r="F69" s="6" t="n">
        <v>2.73275803521484E-027</v>
      </c>
      <c r="G69" s="6" t="n">
        <f aca="false">-LOG(F69,2)</f>
        <v>88.2417008360345</v>
      </c>
      <c r="H69" s="5" t="n">
        <v>685</v>
      </c>
      <c r="I69" s="5" t="n">
        <v>266</v>
      </c>
      <c r="J69" s="5" t="n">
        <v>7081</v>
      </c>
      <c r="K69" s="5" t="n">
        <v>3.45869601009823</v>
      </c>
      <c r="L69" s="6" t="n">
        <v>1.22974111584668E-025</v>
      </c>
      <c r="M69" s="6" t="n">
        <v>1.22974111584668E-025</v>
      </c>
      <c r="N69" s="5" t="s">
        <v>149</v>
      </c>
    </row>
    <row r="70" customFormat="false" ht="11.25" hidden="false" customHeight="false" outlineLevel="0" collapsed="false">
      <c r="A70" s="4"/>
      <c r="B70" s="1" t="s">
        <v>152</v>
      </c>
      <c r="C70" s="1" t="s">
        <v>153</v>
      </c>
      <c r="D70" s="5" t="n">
        <v>154</v>
      </c>
      <c r="E70" s="5" t="n">
        <v>7.88126919140225</v>
      </c>
      <c r="F70" s="6" t="n">
        <v>8.02600233024531E-027</v>
      </c>
      <c r="G70" s="6" t="n">
        <f aca="false">-LOG(F70,2)</f>
        <v>86.6873769869731</v>
      </c>
      <c r="H70" s="5" t="n">
        <v>685</v>
      </c>
      <c r="I70" s="5" t="n">
        <v>673</v>
      </c>
      <c r="J70" s="5" t="n">
        <v>7081</v>
      </c>
      <c r="K70" s="5" t="n">
        <v>2.36542770685784</v>
      </c>
      <c r="L70" s="6" t="n">
        <v>3.61170104861038E-025</v>
      </c>
      <c r="M70" s="6" t="n">
        <v>1.80585052430519E-025</v>
      </c>
      <c r="N70" s="5" t="s">
        <v>149</v>
      </c>
    </row>
    <row r="71" customFormat="false" ht="11.25" hidden="false" customHeight="false" outlineLevel="0" collapsed="false">
      <c r="A71" s="4" t="s">
        <v>140</v>
      </c>
      <c r="B71" s="1" t="s">
        <v>154</v>
      </c>
      <c r="C71" s="1" t="s">
        <v>155</v>
      </c>
      <c r="D71" s="5" t="n">
        <v>74</v>
      </c>
      <c r="E71" s="5" t="n">
        <v>3.78710337768679</v>
      </c>
      <c r="F71" s="6" t="n">
        <v>1.39637263111679E-034</v>
      </c>
      <c r="G71" s="6" t="n">
        <f aca="false">-LOG(F71,2)</f>
        <v>112.463871240692</v>
      </c>
      <c r="H71" s="5" t="n">
        <v>1032</v>
      </c>
      <c r="I71" s="5" t="n">
        <v>142</v>
      </c>
      <c r="J71" s="5" t="n">
        <v>9757</v>
      </c>
      <c r="K71" s="5" t="n">
        <v>4.92697073916366</v>
      </c>
      <c r="L71" s="6" t="n">
        <v>7.54041220803067E-033</v>
      </c>
      <c r="M71" s="6" t="n">
        <v>7.54041220803067E-033</v>
      </c>
      <c r="N71" s="5" t="s">
        <v>149</v>
      </c>
    </row>
    <row r="72" customFormat="false" ht="11.25" hidden="false" customHeight="false" outlineLevel="0" collapsed="false">
      <c r="A72" s="4"/>
      <c r="B72" s="1" t="s">
        <v>156</v>
      </c>
      <c r="C72" s="1" t="s">
        <v>157</v>
      </c>
      <c r="D72" s="5" t="n">
        <v>128</v>
      </c>
      <c r="E72" s="5" t="n">
        <v>6.55066530194472</v>
      </c>
      <c r="F72" s="6" t="n">
        <v>3.10961097420193E-014</v>
      </c>
      <c r="G72" s="6" t="n">
        <f aca="false">-LOG(F72,2)</f>
        <v>44.870259224175</v>
      </c>
      <c r="H72" s="5" t="n">
        <v>1032</v>
      </c>
      <c r="I72" s="5" t="n">
        <v>619</v>
      </c>
      <c r="J72" s="5" t="n">
        <v>9757</v>
      </c>
      <c r="K72" s="5" t="n">
        <v>1.95504126435486</v>
      </c>
      <c r="L72" s="6" t="n">
        <v>1.67865721323323E-012</v>
      </c>
      <c r="M72" s="6" t="n">
        <v>8.39328606616618E-013</v>
      </c>
      <c r="N72" s="5" t="s">
        <v>149</v>
      </c>
    </row>
    <row r="73" customFormat="false" ht="11.25" hidden="false" customHeight="false" outlineLevel="0" collapsed="false">
      <c r="A73" s="4"/>
      <c r="B73" s="1" t="s">
        <v>158</v>
      </c>
      <c r="C73" s="1" t="s">
        <v>159</v>
      </c>
      <c r="D73" s="5" t="n">
        <v>26</v>
      </c>
      <c r="E73" s="5" t="n">
        <v>1.33060388945752</v>
      </c>
      <c r="F73" s="6" t="n">
        <v>1.26954810516899E-006</v>
      </c>
      <c r="G73" s="6" t="n">
        <f aca="false">-LOG(F73,2)</f>
        <v>19.5872535073251</v>
      </c>
      <c r="H73" s="5" t="n">
        <v>1032</v>
      </c>
      <c r="I73" s="5" t="n">
        <v>85</v>
      </c>
      <c r="J73" s="5" t="n">
        <v>9757</v>
      </c>
      <c r="K73" s="5" t="n">
        <v>2.89195166438668</v>
      </c>
      <c r="L73" s="6" t="n">
        <v>6.85532913138331E-005</v>
      </c>
      <c r="M73" s="6" t="n">
        <v>2.28516192971595E-005</v>
      </c>
      <c r="N73" s="5" t="s">
        <v>149</v>
      </c>
    </row>
    <row r="74" customFormat="false" ht="11.25" hidden="false" customHeight="false" outlineLevel="0" collapsed="false">
      <c r="A74" s="4"/>
      <c r="B74" s="1" t="s">
        <v>160</v>
      </c>
      <c r="C74" s="1" t="s">
        <v>161</v>
      </c>
      <c r="D74" s="5" t="n">
        <v>33</v>
      </c>
      <c r="E74" s="5" t="n">
        <v>1.68884339815762</v>
      </c>
      <c r="F74" s="6" t="n">
        <v>1.65197852804719E-006</v>
      </c>
      <c r="G74" s="6" t="n">
        <f aca="false">-LOG(F74,2)</f>
        <v>19.2073736341898</v>
      </c>
      <c r="H74" s="5" t="n">
        <v>1032</v>
      </c>
      <c r="I74" s="5" t="n">
        <v>126</v>
      </c>
      <c r="J74" s="5" t="n">
        <v>9757</v>
      </c>
      <c r="K74" s="5" t="n">
        <v>2.47616740494647</v>
      </c>
      <c r="L74" s="6" t="n">
        <v>8.920293538206E-005</v>
      </c>
      <c r="M74" s="6" t="n">
        <v>2.23014798683696E-005</v>
      </c>
      <c r="N74" s="5" t="s">
        <v>149</v>
      </c>
    </row>
    <row r="75" customFormat="false" ht="11.25" hidden="false" customHeight="false" outlineLevel="0" collapsed="false">
      <c r="A75" s="4"/>
      <c r="B75" s="1" t="s">
        <v>162</v>
      </c>
      <c r="C75" s="1" t="s">
        <v>163</v>
      </c>
      <c r="D75" s="5" t="n">
        <v>35</v>
      </c>
      <c r="E75" s="5" t="n">
        <v>1.79119754350051</v>
      </c>
      <c r="F75" s="5" t="n">
        <v>0.00243412723447528</v>
      </c>
      <c r="G75" s="6" t="n">
        <f aca="false">-LOG(F75,2)</f>
        <v>8.68237970340216</v>
      </c>
      <c r="H75" s="5" t="n">
        <v>1032</v>
      </c>
      <c r="I75" s="5" t="n">
        <v>196</v>
      </c>
      <c r="J75" s="5" t="n">
        <v>9757</v>
      </c>
      <c r="K75" s="5" t="n">
        <v>1.68829595791805</v>
      </c>
      <c r="L75" s="5" t="n">
        <v>0.123311120591175</v>
      </c>
      <c r="M75" s="5" t="n">
        <v>0.0259772526213828</v>
      </c>
      <c r="N75" s="5" t="s">
        <v>149</v>
      </c>
    </row>
    <row r="76" customFormat="false" ht="11.25" hidden="false" customHeight="false" outlineLevel="0" collapsed="false">
      <c r="A76" s="4"/>
      <c r="B76" s="1" t="s">
        <v>164</v>
      </c>
      <c r="C76" s="1" t="s">
        <v>165</v>
      </c>
      <c r="D76" s="5" t="n">
        <v>22</v>
      </c>
      <c r="E76" s="5" t="n">
        <v>1.12589559877175</v>
      </c>
      <c r="F76" s="5" t="n">
        <v>0.00567351382940661</v>
      </c>
      <c r="G76" s="6" t="n">
        <f aca="false">-LOG(F76,2)</f>
        <v>7.46154175512049</v>
      </c>
      <c r="H76" s="5" t="n">
        <v>1032</v>
      </c>
      <c r="I76" s="5" t="n">
        <v>111</v>
      </c>
      <c r="J76" s="5" t="n">
        <v>9757</v>
      </c>
      <c r="K76" s="5" t="n">
        <v>1.87385641455408</v>
      </c>
      <c r="L76" s="5" t="n">
        <v>0.264527511316755</v>
      </c>
      <c r="M76" s="5" t="n">
        <v>0.0499180396848001</v>
      </c>
      <c r="N76" s="5" t="s">
        <v>149</v>
      </c>
    </row>
    <row r="78" customFormat="false" ht="11.25" hidden="false" customHeight="false" outlineLevel="0" collapsed="false">
      <c r="A78" s="7" t="s">
        <v>166</v>
      </c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</row>
    <row r="79" customFormat="false" ht="11.25" hidden="false" customHeight="false" outlineLevel="0" collapsed="false">
      <c r="A79" s="8" t="s">
        <v>167</v>
      </c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</row>
  </sheetData>
  <mergeCells count="8">
    <mergeCell ref="A3:A57"/>
    <mergeCell ref="A58:A63"/>
    <mergeCell ref="A64:A66"/>
    <mergeCell ref="A67:A68"/>
    <mergeCell ref="A69:A70"/>
    <mergeCell ref="A71:A76"/>
    <mergeCell ref="A78:N78"/>
    <mergeCell ref="A79:N7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9921875" defaultRowHeight="15" zeroHeight="false" outlineLevelRow="0" outlineLevelCol="0"/>
  <cols>
    <col collapsed="false" customWidth="false" hidden="false" outlineLevel="0" max="10" min="1" style="9" width="8.99"/>
    <col collapsed="false" customWidth="true" hidden="false" outlineLevel="0" max="11" min="11" style="9" width="30.12"/>
    <col collapsed="false" customWidth="false" hidden="false" outlineLevel="0" max="257" min="12" style="9" width="8.99"/>
  </cols>
  <sheetData>
    <row r="1" customFormat="false" ht="15" hidden="false" customHeight="false" outlineLevel="0" collapsed="false">
      <c r="A1" s="2" t="s">
        <v>168</v>
      </c>
    </row>
    <row r="2" s="10" customFormat="true" ht="14.25" hidden="false" customHeight="false" outlineLevel="0" collapsed="false">
      <c r="A2" s="10" t="s">
        <v>169</v>
      </c>
      <c r="B2" s="10" t="s">
        <v>170</v>
      </c>
      <c r="C2" s="10" t="s">
        <v>171</v>
      </c>
      <c r="D2" s="10" t="s">
        <v>172</v>
      </c>
      <c r="E2" s="10" t="s">
        <v>173</v>
      </c>
      <c r="F2" s="10" t="s">
        <v>174</v>
      </c>
      <c r="G2" s="10" t="s">
        <v>175</v>
      </c>
      <c r="H2" s="10" t="s">
        <v>176</v>
      </c>
      <c r="I2" s="10" t="s">
        <v>177</v>
      </c>
      <c r="J2" s="10" t="s">
        <v>178</v>
      </c>
      <c r="K2" s="10" t="s">
        <v>179</v>
      </c>
      <c r="L2" s="10" t="s">
        <v>180</v>
      </c>
    </row>
    <row r="3" customFormat="false" ht="15" hidden="false" customHeight="false" outlineLevel="0" collapsed="false">
      <c r="A3" s="9" t="n">
        <v>6412</v>
      </c>
      <c r="B3" s="11" t="n">
        <v>1.3532E-036</v>
      </c>
      <c r="C3" s="11" t="n">
        <v>4.0421E-033</v>
      </c>
      <c r="D3" s="9" t="n">
        <v>104</v>
      </c>
      <c r="E3" s="9" t="n">
        <f aca="false">(D3/H3)</f>
        <v>0.0667522464698331</v>
      </c>
      <c r="F3" s="9" t="n">
        <v>273</v>
      </c>
      <c r="G3" s="9" t="n">
        <f aca="false">(F3/I3)</f>
        <v>0.0171676518676896</v>
      </c>
      <c r="H3" s="9" t="n">
        <v>1558</v>
      </c>
      <c r="I3" s="9" t="n">
        <v>15902</v>
      </c>
      <c r="J3" s="9" t="n">
        <f aca="false">(E3/G3)</f>
        <v>3.88825722843695</v>
      </c>
      <c r="K3" s="9" t="s">
        <v>527</v>
      </c>
      <c r="L3" s="12" t="s">
        <v>528</v>
      </c>
    </row>
    <row r="4" customFormat="false" ht="15" hidden="false" customHeight="false" outlineLevel="0" collapsed="false">
      <c r="A4" s="9" t="n">
        <v>8152</v>
      </c>
      <c r="B4" s="11" t="n">
        <v>4.1219E-015</v>
      </c>
      <c r="C4" s="11" t="n">
        <v>6.156E-012</v>
      </c>
      <c r="D4" s="9" t="n">
        <v>784</v>
      </c>
      <c r="E4" s="9" t="n">
        <f aca="false">(D4/H4)</f>
        <v>0.503209242618742</v>
      </c>
      <c r="F4" s="9" t="n">
        <v>6525</v>
      </c>
      <c r="G4" s="9" t="n">
        <f aca="false">(F4/I4)</f>
        <v>0.410325745189284</v>
      </c>
      <c r="H4" s="9" t="n">
        <v>1558</v>
      </c>
      <c r="I4" s="9" t="n">
        <v>15902</v>
      </c>
      <c r="J4" s="9" t="n">
        <f aca="false">(E4/G4)</f>
        <v>1.22636526837138</v>
      </c>
      <c r="K4" s="9" t="s">
        <v>529</v>
      </c>
      <c r="L4" s="12" t="s">
        <v>530</v>
      </c>
    </row>
    <row r="5" customFormat="false" ht="15" hidden="false" customHeight="false" outlineLevel="0" collapsed="false">
      <c r="A5" s="9" t="n">
        <v>55114</v>
      </c>
      <c r="B5" s="11" t="n">
        <v>1.0519E-014</v>
      </c>
      <c r="C5" s="11" t="n">
        <v>1.0473E-011</v>
      </c>
      <c r="D5" s="9" t="n">
        <v>120</v>
      </c>
      <c r="E5" s="9" t="n">
        <f aca="false">(D5/H5)</f>
        <v>0.0770218228498075</v>
      </c>
      <c r="F5" s="9" t="n">
        <v>599</v>
      </c>
      <c r="G5" s="9" t="n">
        <f aca="false">(F5/I5)</f>
        <v>0.0376682178342347</v>
      </c>
      <c r="H5" s="9" t="n">
        <v>1558</v>
      </c>
      <c r="I5" s="9" t="n">
        <v>15902</v>
      </c>
      <c r="J5" s="9" t="n">
        <f aca="false">(E5/G5)</f>
        <v>2.04474294984581</v>
      </c>
      <c r="K5" s="9" t="s">
        <v>148</v>
      </c>
      <c r="L5" s="12" t="s">
        <v>531</v>
      </c>
    </row>
    <row r="6" customFormat="false" ht="15" hidden="false" customHeight="false" outlineLevel="0" collapsed="false">
      <c r="A6" s="9" t="n">
        <v>9058</v>
      </c>
      <c r="B6" s="11" t="n">
        <v>6.6316E-012</v>
      </c>
      <c r="C6" s="11" t="n">
        <v>4.9521E-009</v>
      </c>
      <c r="D6" s="9" t="n">
        <v>273</v>
      </c>
      <c r="E6" s="9" t="n">
        <f aca="false">(D6/H6)</f>
        <v>0.175224646983312</v>
      </c>
      <c r="F6" s="9" t="n">
        <v>1899</v>
      </c>
      <c r="G6" s="9" t="n">
        <f aca="false">(F6/I6)</f>
        <v>0.119418941013709</v>
      </c>
      <c r="H6" s="9" t="n">
        <v>1558</v>
      </c>
      <c r="I6" s="9" t="n">
        <v>15902</v>
      </c>
      <c r="J6" s="9" t="n">
        <f aca="false">(E6/G6)</f>
        <v>1.46731034035209</v>
      </c>
      <c r="K6" s="9" t="s">
        <v>532</v>
      </c>
      <c r="L6" s="12" t="s">
        <v>533</v>
      </c>
    </row>
    <row r="7" customFormat="false" ht="15" hidden="false" customHeight="false" outlineLevel="0" collapsed="false">
      <c r="A7" s="9" t="n">
        <v>44249</v>
      </c>
      <c r="B7" s="11" t="n">
        <v>8.5229E-011</v>
      </c>
      <c r="C7" s="11" t="n">
        <v>5.0916E-008</v>
      </c>
      <c r="D7" s="9" t="n">
        <v>255</v>
      </c>
      <c r="E7" s="9" t="n">
        <f aca="false">(D7/H7)</f>
        <v>0.163671373555841</v>
      </c>
      <c r="F7" s="9" t="n">
        <v>1787</v>
      </c>
      <c r="G7" s="9" t="n">
        <f aca="false">(F7/I7)</f>
        <v>0.112375801785939</v>
      </c>
      <c r="H7" s="9" t="n">
        <v>1558</v>
      </c>
      <c r="I7" s="9" t="n">
        <v>15902</v>
      </c>
      <c r="J7" s="9" t="n">
        <f aca="false">(E7/G7)</f>
        <v>1.45646456759092</v>
      </c>
      <c r="K7" s="9" t="s">
        <v>534</v>
      </c>
      <c r="L7" s="12" t="s">
        <v>535</v>
      </c>
    </row>
    <row r="8" customFormat="false" ht="15" hidden="false" customHeight="false" outlineLevel="0" collapsed="false">
      <c r="A8" s="9" t="n">
        <v>9059</v>
      </c>
      <c r="B8" s="11" t="n">
        <v>3.4516E-010</v>
      </c>
      <c r="C8" s="11" t="n">
        <v>1.7183E-007</v>
      </c>
      <c r="D8" s="9" t="n">
        <v>196</v>
      </c>
      <c r="E8" s="9" t="n">
        <f aca="false">(D8/H8)</f>
        <v>0.125802310654686</v>
      </c>
      <c r="F8" s="9" t="n">
        <v>1308</v>
      </c>
      <c r="G8" s="9" t="n">
        <f aca="false">(F8/I8)</f>
        <v>0.0822538045528864</v>
      </c>
      <c r="H8" s="9" t="n">
        <v>1558</v>
      </c>
      <c r="I8" s="9" t="n">
        <v>15902</v>
      </c>
      <c r="J8" s="9" t="n">
        <f aca="false">(E8/G8)</f>
        <v>1.52944062999297</v>
      </c>
      <c r="K8" s="9" t="s">
        <v>536</v>
      </c>
      <c r="L8" s="12" t="s">
        <v>537</v>
      </c>
    </row>
    <row r="9" customFormat="false" ht="15" hidden="false" customHeight="false" outlineLevel="0" collapsed="false">
      <c r="A9" s="9" t="n">
        <v>34645</v>
      </c>
      <c r="B9" s="11" t="n">
        <v>5.4907E-010</v>
      </c>
      <c r="C9" s="11" t="n">
        <v>2.343E-007</v>
      </c>
      <c r="D9" s="9" t="n">
        <v>193</v>
      </c>
      <c r="E9" s="9" t="n">
        <f aca="false">(D9/H9)</f>
        <v>0.12387676508344</v>
      </c>
      <c r="F9" s="9" t="n">
        <v>1290</v>
      </c>
      <c r="G9" s="9" t="n">
        <f aca="false">(F9/I9)</f>
        <v>0.0811218714627091</v>
      </c>
      <c r="H9" s="9" t="n">
        <v>1558</v>
      </c>
      <c r="I9" s="9" t="n">
        <v>15902</v>
      </c>
      <c r="J9" s="9" t="n">
        <f aca="false">(E9/G9)</f>
        <v>1.52704520802858</v>
      </c>
      <c r="K9" s="9" t="s">
        <v>538</v>
      </c>
      <c r="L9" s="12" t="s">
        <v>539</v>
      </c>
    </row>
    <row r="10" customFormat="false" ht="15" hidden="false" customHeight="false" outlineLevel="0" collapsed="false">
      <c r="A10" s="9" t="n">
        <v>44281</v>
      </c>
      <c r="B10" s="11" t="n">
        <v>5.659E-008</v>
      </c>
      <c r="C10" s="11" t="n">
        <v>2.1129E-005</v>
      </c>
      <c r="D10" s="9" t="n">
        <v>148</v>
      </c>
      <c r="E10" s="9" t="n">
        <f aca="false">(D10/H10)</f>
        <v>0.0949935815147625</v>
      </c>
      <c r="F10" s="9" t="n">
        <v>986</v>
      </c>
      <c r="G10" s="9" t="n">
        <f aca="false">(F10/I10)</f>
        <v>0.0620047792730474</v>
      </c>
      <c r="H10" s="9" t="n">
        <v>1558</v>
      </c>
      <c r="I10" s="9" t="n">
        <v>15902</v>
      </c>
      <c r="J10" s="9" t="n">
        <f aca="false">(E10/G10)</f>
        <v>1.53203644345614</v>
      </c>
      <c r="K10" s="9" t="s">
        <v>219</v>
      </c>
      <c r="L10" s="12" t="s">
        <v>540</v>
      </c>
    </row>
    <row r="11" customFormat="false" ht="15" hidden="false" customHeight="false" outlineLevel="0" collapsed="false">
      <c r="A11" s="9" t="n">
        <v>10467</v>
      </c>
      <c r="B11" s="11" t="n">
        <v>1.1469E-007</v>
      </c>
      <c r="C11" s="11" t="n">
        <v>3.8064E-005</v>
      </c>
      <c r="D11" s="9" t="n">
        <v>183</v>
      </c>
      <c r="E11" s="9" t="n">
        <f aca="false">(D11/H11)</f>
        <v>0.117458279845956</v>
      </c>
      <c r="F11" s="9" t="n">
        <v>1294</v>
      </c>
      <c r="G11" s="9" t="n">
        <f aca="false">(F11/I11)</f>
        <v>0.0813734121494152</v>
      </c>
      <c r="H11" s="9" t="n">
        <v>1558</v>
      </c>
      <c r="I11" s="9" t="n">
        <v>15902</v>
      </c>
      <c r="J11" s="9" t="n">
        <f aca="false">(E11/G11)</f>
        <v>1.44344788725688</v>
      </c>
      <c r="K11" s="9" t="s">
        <v>541</v>
      </c>
      <c r="L11" s="12" t="s">
        <v>542</v>
      </c>
    </row>
    <row r="12" customFormat="false" ht="15" hidden="false" customHeight="false" outlineLevel="0" collapsed="false">
      <c r="A12" s="9" t="n">
        <v>279</v>
      </c>
      <c r="B12" s="11" t="n">
        <v>2.2492E-007</v>
      </c>
      <c r="C12" s="11" t="n">
        <v>6.2208E-005</v>
      </c>
      <c r="D12" s="9" t="n">
        <v>31</v>
      </c>
      <c r="E12" s="9" t="n">
        <f aca="false">(D12/H12)</f>
        <v>0.0198973042362003</v>
      </c>
      <c r="F12" s="9" t="n">
        <v>118</v>
      </c>
      <c r="G12" s="9" t="n">
        <f aca="false">(F12/I12)</f>
        <v>0.0074204502578292</v>
      </c>
      <c r="H12" s="9" t="n">
        <v>1558</v>
      </c>
      <c r="I12" s="9" t="n">
        <v>15902</v>
      </c>
      <c r="J12" s="9" t="n">
        <f aca="false">(E12/G12)</f>
        <v>2.6814146776615</v>
      </c>
      <c r="K12" s="9" t="s">
        <v>543</v>
      </c>
      <c r="L12" s="12" t="s">
        <v>544</v>
      </c>
    </row>
    <row r="13" customFormat="false" ht="15" hidden="false" customHeight="false" outlineLevel="0" collapsed="false">
      <c r="A13" s="9" t="n">
        <v>22403</v>
      </c>
      <c r="B13" s="11" t="n">
        <v>2.2909E-007</v>
      </c>
      <c r="C13" s="11" t="n">
        <v>6.2208E-005</v>
      </c>
      <c r="D13" s="9" t="n">
        <v>37</v>
      </c>
      <c r="E13" s="9" t="n">
        <f aca="false">(D13/H13)</f>
        <v>0.0237483953786906</v>
      </c>
      <c r="F13" s="9" t="n">
        <v>155</v>
      </c>
      <c r="G13" s="9" t="n">
        <f aca="false">(F13/I13)</f>
        <v>0.0097472016098604</v>
      </c>
      <c r="H13" s="9" t="n">
        <v>1558</v>
      </c>
      <c r="I13" s="9" t="n">
        <v>15902</v>
      </c>
      <c r="J13" s="9" t="n">
        <f aca="false">(E13/G13)</f>
        <v>2.4364321503996</v>
      </c>
      <c r="K13" s="9" t="s">
        <v>545</v>
      </c>
      <c r="L13" s="12" t="s">
        <v>546</v>
      </c>
    </row>
    <row r="14" customFormat="false" ht="15" hidden="false" customHeight="false" outlineLevel="0" collapsed="false">
      <c r="A14" s="9" t="n">
        <v>22402</v>
      </c>
      <c r="B14" s="11" t="n">
        <v>4.7402E-007</v>
      </c>
      <c r="C14" s="11" t="n">
        <v>0.00011799</v>
      </c>
      <c r="D14" s="9" t="n">
        <v>46</v>
      </c>
      <c r="E14" s="9" t="n">
        <f aca="false">(D14/H14)</f>
        <v>0.0295250320924262</v>
      </c>
      <c r="F14" s="9" t="n">
        <v>219</v>
      </c>
      <c r="G14" s="9" t="n">
        <f aca="false">(F14/I14)</f>
        <v>0.0137718525971576</v>
      </c>
      <c r="H14" s="9" t="n">
        <v>1558</v>
      </c>
      <c r="I14" s="9" t="n">
        <v>15902</v>
      </c>
      <c r="J14" s="9" t="n">
        <f aca="false">(E14/G14)</f>
        <v>2.1438678554053</v>
      </c>
      <c r="K14" s="9" t="s">
        <v>547</v>
      </c>
      <c r="L14" s="12" t="s">
        <v>548</v>
      </c>
    </row>
    <row r="15" customFormat="false" ht="15" hidden="false" customHeight="false" outlineLevel="0" collapsed="false">
      <c r="A15" s="9" t="n">
        <v>42273</v>
      </c>
      <c r="B15" s="11" t="n">
        <v>8.7683E-007</v>
      </c>
      <c r="C15" s="11" t="n">
        <v>0.00020147</v>
      </c>
      <c r="D15" s="9" t="n">
        <v>6</v>
      </c>
      <c r="E15" s="9" t="n">
        <f aca="false">(D15/H15)</f>
        <v>0.00385109114249037</v>
      </c>
      <c r="F15" s="9" t="n">
        <v>6</v>
      </c>
      <c r="G15" s="9" t="n">
        <f aca="false">(F15/I15)</f>
        <v>0.000377311030059112</v>
      </c>
      <c r="H15" s="9" t="n">
        <v>1558</v>
      </c>
      <c r="I15" s="9" t="n">
        <v>15902</v>
      </c>
      <c r="J15" s="9" t="n">
        <f aca="false">(E15/G15)</f>
        <v>10.206675224647</v>
      </c>
      <c r="K15" s="9" t="s">
        <v>549</v>
      </c>
      <c r="L15" s="9" t="s">
        <v>550</v>
      </c>
    </row>
    <row r="16" customFormat="false" ht="15" hidden="false" customHeight="false" outlineLevel="0" collapsed="false">
      <c r="A16" s="9" t="n">
        <v>51726</v>
      </c>
      <c r="B16" s="11" t="n">
        <v>1.373E-006</v>
      </c>
      <c r="C16" s="11" t="n">
        <v>0.00029293</v>
      </c>
      <c r="D16" s="9" t="n">
        <v>47</v>
      </c>
      <c r="E16" s="9" t="n">
        <f aca="false">(D16/H16)</f>
        <v>0.0301668806161746</v>
      </c>
      <c r="F16" s="9" t="n">
        <v>234</v>
      </c>
      <c r="G16" s="9" t="n">
        <f aca="false">(F16/I16)</f>
        <v>0.0147151301723054</v>
      </c>
      <c r="H16" s="9" t="n">
        <v>1558</v>
      </c>
      <c r="I16" s="9" t="n">
        <v>15902</v>
      </c>
      <c r="J16" s="9" t="n">
        <f aca="false">(E16/G16)</f>
        <v>2.05005869896756</v>
      </c>
      <c r="K16" s="9" t="s">
        <v>551</v>
      </c>
      <c r="L16" s="12" t="s">
        <v>552</v>
      </c>
    </row>
    <row r="17" customFormat="false" ht="15" hidden="false" customHeight="false" outlineLevel="0" collapsed="false">
      <c r="A17" s="9" t="n">
        <v>7049</v>
      </c>
      <c r="B17" s="11" t="n">
        <v>1.4725E-006</v>
      </c>
      <c r="C17" s="11" t="n">
        <v>0.00029322</v>
      </c>
      <c r="D17" s="9" t="n">
        <v>56</v>
      </c>
      <c r="E17" s="9" t="n">
        <f aca="false">(D17/H17)</f>
        <v>0.0359435173299101</v>
      </c>
      <c r="F17" s="9" t="n">
        <v>299</v>
      </c>
      <c r="G17" s="9" t="n">
        <f aca="false">(F17/I17)</f>
        <v>0.0188026663312791</v>
      </c>
      <c r="H17" s="9" t="n">
        <v>1558</v>
      </c>
      <c r="I17" s="9" t="n">
        <v>15902</v>
      </c>
      <c r="J17" s="9" t="n">
        <f aca="false">(E17/G17)</f>
        <v>1.91161810227502</v>
      </c>
      <c r="K17" s="9" t="s">
        <v>553</v>
      </c>
      <c r="L17" s="12" t="s">
        <v>554</v>
      </c>
    </row>
    <row r="18" customFormat="false" ht="15" hidden="false" customHeight="false" outlineLevel="0" collapsed="false">
      <c r="A18" s="9" t="n">
        <v>10876</v>
      </c>
      <c r="B18" s="11" t="n">
        <v>5.6363E-006</v>
      </c>
      <c r="C18" s="11" t="n">
        <v>0.0010522</v>
      </c>
      <c r="D18" s="9" t="n">
        <v>26</v>
      </c>
      <c r="E18" s="9" t="n">
        <f aca="false">(D18/H18)</f>
        <v>0.0166880616174583</v>
      </c>
      <c r="F18" s="9" t="n">
        <v>104</v>
      </c>
      <c r="G18" s="9" t="n">
        <f aca="false">(F18/I18)</f>
        <v>0.00654005785435794</v>
      </c>
      <c r="H18" s="9" t="n">
        <v>1558</v>
      </c>
      <c r="I18" s="9" t="n">
        <v>15902</v>
      </c>
      <c r="J18" s="9" t="n">
        <f aca="false">(E18/G18)</f>
        <v>2.55166880616175</v>
      </c>
      <c r="K18" s="9" t="s">
        <v>555</v>
      </c>
      <c r="L18" s="12" t="s">
        <v>556</v>
      </c>
    </row>
    <row r="19" customFormat="false" ht="15" hidden="false" customHeight="false" outlineLevel="0" collapsed="false">
      <c r="A19" s="9" t="n">
        <v>42274</v>
      </c>
      <c r="B19" s="11" t="n">
        <v>7.8632E-006</v>
      </c>
      <c r="C19" s="11" t="n">
        <v>0.0013162</v>
      </c>
      <c r="D19" s="9" t="n">
        <v>7</v>
      </c>
      <c r="E19" s="9" t="n">
        <f aca="false">(D19/H19)</f>
        <v>0.00449293966623877</v>
      </c>
      <c r="F19" s="9" t="n">
        <v>10</v>
      </c>
      <c r="G19" s="9" t="n">
        <f aca="false">(F19/I19)</f>
        <v>0.000628851716765187</v>
      </c>
      <c r="H19" s="9" t="n">
        <v>1558</v>
      </c>
      <c r="I19" s="9" t="n">
        <v>15902</v>
      </c>
      <c r="J19" s="9" t="n">
        <f aca="false">(E19/G19)</f>
        <v>7.14467265725289</v>
      </c>
      <c r="K19" s="9" t="s">
        <v>557</v>
      </c>
      <c r="L19" s="9" t="s">
        <v>558</v>
      </c>
    </row>
    <row r="20" customFormat="false" ht="15" hidden="false" customHeight="false" outlineLevel="0" collapsed="false">
      <c r="A20" s="9" t="n">
        <v>42180</v>
      </c>
      <c r="B20" s="11" t="n">
        <v>7.9318E-006</v>
      </c>
      <c r="C20" s="11" t="n">
        <v>0.0013162</v>
      </c>
      <c r="D20" s="9" t="n">
        <v>59</v>
      </c>
      <c r="E20" s="9" t="n">
        <f aca="false">(D20/H20)</f>
        <v>0.0378690629011553</v>
      </c>
      <c r="F20" s="9" t="n">
        <v>338</v>
      </c>
      <c r="G20" s="9" t="n">
        <f aca="false">(F20/I20)</f>
        <v>0.0212551880266633</v>
      </c>
      <c r="H20" s="9" t="n">
        <v>1558</v>
      </c>
      <c r="I20" s="9" t="n">
        <v>15902</v>
      </c>
      <c r="J20" s="9" t="n">
        <f aca="false">(E20/G20)</f>
        <v>1.78163857471649</v>
      </c>
      <c r="K20" s="9" t="s">
        <v>331</v>
      </c>
      <c r="L20" s="12" t="s">
        <v>559</v>
      </c>
    </row>
    <row r="21" customFormat="false" ht="15" hidden="false" customHeight="false" outlineLevel="0" collapsed="false">
      <c r="A21" s="9" t="n">
        <v>22613</v>
      </c>
      <c r="B21" s="11" t="n">
        <v>1.0535E-005</v>
      </c>
      <c r="C21" s="11" t="n">
        <v>0.0015194</v>
      </c>
      <c r="D21" s="9" t="n">
        <v>24</v>
      </c>
      <c r="E21" s="9" t="n">
        <f aca="false">(D21/H21)</f>
        <v>0.0154043645699615</v>
      </c>
      <c r="F21" s="9" t="n">
        <v>95</v>
      </c>
      <c r="G21" s="9" t="n">
        <f aca="false">(F21/I21)</f>
        <v>0.00597409130926927</v>
      </c>
      <c r="H21" s="9" t="n">
        <v>1558</v>
      </c>
      <c r="I21" s="9" t="n">
        <v>15902</v>
      </c>
      <c r="J21" s="9" t="n">
        <f aca="false">(E21/G21)</f>
        <v>2.57852847780555</v>
      </c>
      <c r="K21" s="9" t="s">
        <v>560</v>
      </c>
      <c r="L21" s="12" t="s">
        <v>561</v>
      </c>
    </row>
    <row r="22" customFormat="false" ht="15" hidden="false" customHeight="false" outlineLevel="0" collapsed="false">
      <c r="A22" s="9" t="n">
        <v>43436</v>
      </c>
      <c r="B22" s="11" t="n">
        <v>1.0682E-005</v>
      </c>
      <c r="C22" s="11" t="n">
        <v>0.0015194</v>
      </c>
      <c r="D22" s="9" t="n">
        <v>57</v>
      </c>
      <c r="E22" s="9" t="n">
        <f aca="false">(D22/H22)</f>
        <v>0.0365853658536585</v>
      </c>
      <c r="F22" s="9" t="n">
        <v>326</v>
      </c>
      <c r="G22" s="9" t="n">
        <f aca="false">(F22/I22)</f>
        <v>0.0205005659665451</v>
      </c>
      <c r="H22" s="9" t="n">
        <v>1558</v>
      </c>
      <c r="I22" s="9" t="n">
        <v>15902</v>
      </c>
      <c r="J22" s="9" t="n">
        <f aca="false">(E22/G22)</f>
        <v>1.78460272332785</v>
      </c>
      <c r="K22" s="9" t="s">
        <v>302</v>
      </c>
      <c r="L22" s="12" t="s">
        <v>562</v>
      </c>
    </row>
    <row r="23" customFormat="false" ht="15" hidden="false" customHeight="false" outlineLevel="0" collapsed="false">
      <c r="A23" s="9" t="n">
        <v>19752</v>
      </c>
      <c r="B23" s="11" t="n">
        <v>1.0682E-005</v>
      </c>
      <c r="C23" s="11" t="n">
        <v>0.0015194</v>
      </c>
      <c r="D23" s="9" t="n">
        <v>57</v>
      </c>
      <c r="E23" s="9" t="n">
        <f aca="false">(D23/H23)</f>
        <v>0.0365853658536585</v>
      </c>
      <c r="F23" s="9" t="n">
        <v>326</v>
      </c>
      <c r="G23" s="9" t="n">
        <f aca="false">(F23/I23)</f>
        <v>0.0205005659665451</v>
      </c>
      <c r="H23" s="9" t="n">
        <v>1558</v>
      </c>
      <c r="I23" s="9" t="n">
        <v>15902</v>
      </c>
      <c r="J23" s="9" t="n">
        <f aca="false">(E23/G23)</f>
        <v>1.78460272332785</v>
      </c>
      <c r="K23" s="9" t="s">
        <v>304</v>
      </c>
      <c r="L23" s="12" t="s">
        <v>562</v>
      </c>
    </row>
    <row r="24" customFormat="false" ht="15" hidden="false" customHeight="false" outlineLevel="0" collapsed="false">
      <c r="A24" s="9" t="n">
        <v>278</v>
      </c>
      <c r="B24" s="11" t="n">
        <v>1.2228E-005</v>
      </c>
      <c r="C24" s="11" t="n">
        <v>0.0016185</v>
      </c>
      <c r="D24" s="9" t="n">
        <v>30</v>
      </c>
      <c r="E24" s="9" t="n">
        <f aca="false">(D24/H24)</f>
        <v>0.0192554557124519</v>
      </c>
      <c r="F24" s="9" t="n">
        <v>134</v>
      </c>
      <c r="G24" s="9" t="n">
        <f aca="false">(F24/I24)</f>
        <v>0.0084266130046535</v>
      </c>
      <c r="H24" s="9" t="n">
        <v>1558</v>
      </c>
      <c r="I24" s="9" t="n">
        <v>15902</v>
      </c>
      <c r="J24" s="9" t="n">
        <f aca="false">(E24/G24)</f>
        <v>2.28507654283141</v>
      </c>
      <c r="K24" s="9" t="s">
        <v>563</v>
      </c>
      <c r="L24" s="12" t="s">
        <v>564</v>
      </c>
    </row>
    <row r="25" customFormat="false" ht="15" hidden="false" customHeight="false" outlineLevel="0" collapsed="false">
      <c r="A25" s="9" t="n">
        <v>42254</v>
      </c>
      <c r="B25" s="11" t="n">
        <v>1.2463E-005</v>
      </c>
      <c r="C25" s="11" t="n">
        <v>0.0016185</v>
      </c>
      <c r="D25" s="9" t="n">
        <v>20</v>
      </c>
      <c r="E25" s="9" t="n">
        <f aca="false">(D25/H25)</f>
        <v>0.0128369704749679</v>
      </c>
      <c r="F25" s="9" t="n">
        <v>72</v>
      </c>
      <c r="G25" s="9" t="n">
        <f aca="false">(F25/I25)</f>
        <v>0.00452773236070935</v>
      </c>
      <c r="H25" s="9" t="n">
        <v>1558</v>
      </c>
      <c r="I25" s="9" t="n">
        <v>15902</v>
      </c>
      <c r="J25" s="9" t="n">
        <f aca="false">(E25/G25)</f>
        <v>2.83518756240194</v>
      </c>
      <c r="K25" s="9" t="s">
        <v>565</v>
      </c>
      <c r="L25" s="12" t="s">
        <v>566</v>
      </c>
    </row>
    <row r="26" customFormat="false" ht="15" hidden="false" customHeight="false" outlineLevel="0" collapsed="false">
      <c r="A26" s="9" t="n">
        <v>6869</v>
      </c>
      <c r="B26" s="11" t="n">
        <v>2.2212E-005</v>
      </c>
      <c r="C26" s="11" t="n">
        <v>0.0027644</v>
      </c>
      <c r="D26" s="9" t="n">
        <v>24</v>
      </c>
      <c r="E26" s="9" t="n">
        <f aca="false">(D26/H26)</f>
        <v>0.0154043645699615</v>
      </c>
      <c r="F26" s="9" t="n">
        <v>99</v>
      </c>
      <c r="G26" s="9" t="n">
        <f aca="false">(F26/I26)</f>
        <v>0.00622563199597535</v>
      </c>
      <c r="H26" s="9" t="n">
        <v>1558</v>
      </c>
      <c r="I26" s="9" t="n">
        <v>15902</v>
      </c>
      <c r="J26" s="9" t="n">
        <f aca="false">(E26/G26)</f>
        <v>2.47434550900533</v>
      </c>
      <c r="K26" s="9" t="s">
        <v>567</v>
      </c>
      <c r="L26" s="12" t="s">
        <v>568</v>
      </c>
    </row>
    <row r="27" customFormat="false" ht="15" hidden="false" customHeight="false" outlineLevel="0" collapsed="false">
      <c r="A27" s="9" t="n">
        <v>6082</v>
      </c>
      <c r="B27" s="11" t="n">
        <v>2.4265E-005</v>
      </c>
      <c r="C27" s="11" t="n">
        <v>0.0028991</v>
      </c>
      <c r="D27" s="9" t="n">
        <v>57</v>
      </c>
      <c r="E27" s="9" t="n">
        <f aca="false">(D27/H27)</f>
        <v>0.0365853658536585</v>
      </c>
      <c r="F27" s="9" t="n">
        <v>335</v>
      </c>
      <c r="G27" s="9" t="n">
        <f aca="false">(F27/I27)</f>
        <v>0.0210665325116338</v>
      </c>
      <c r="H27" s="9" t="n">
        <v>1558</v>
      </c>
      <c r="I27" s="9" t="n">
        <v>15902</v>
      </c>
      <c r="J27" s="9" t="n">
        <f aca="false">(E27/G27)</f>
        <v>1.73665817255187</v>
      </c>
      <c r="K27" s="9" t="s">
        <v>269</v>
      </c>
      <c r="L27" s="12" t="s">
        <v>562</v>
      </c>
    </row>
    <row r="28" customFormat="false" ht="15" hidden="false" customHeight="false" outlineLevel="0" collapsed="false">
      <c r="A28" s="9" t="n">
        <v>6260</v>
      </c>
      <c r="B28" s="11" t="n">
        <v>2.7223E-005</v>
      </c>
      <c r="C28" s="11" t="n">
        <v>0.0031275</v>
      </c>
      <c r="D28" s="9" t="n">
        <v>28</v>
      </c>
      <c r="E28" s="9" t="n">
        <f aca="false">(D28/H28)</f>
        <v>0.0179717586649551</v>
      </c>
      <c r="F28" s="9" t="n">
        <v>126</v>
      </c>
      <c r="G28" s="9" t="n">
        <f aca="false">(F28/I28)</f>
        <v>0.00792353163124135</v>
      </c>
      <c r="H28" s="9" t="n">
        <v>1558</v>
      </c>
      <c r="I28" s="9" t="n">
        <v>15902</v>
      </c>
      <c r="J28" s="9" t="n">
        <f aca="false">(E28/G28)</f>
        <v>2.26815004992155</v>
      </c>
      <c r="K28" s="9" t="s">
        <v>569</v>
      </c>
      <c r="L28" s="12" t="s">
        <v>570</v>
      </c>
    </row>
    <row r="29" customFormat="false" ht="15" hidden="false" customHeight="false" outlineLevel="0" collapsed="false">
      <c r="A29" s="9" t="n">
        <v>6364</v>
      </c>
      <c r="B29" s="11" t="n">
        <v>2.9477E-005</v>
      </c>
      <c r="C29" s="11" t="n">
        <v>0.003261</v>
      </c>
      <c r="D29" s="9" t="n">
        <v>16</v>
      </c>
      <c r="E29" s="9" t="n">
        <f aca="false">(D29/H29)</f>
        <v>0.0102695763799743</v>
      </c>
      <c r="F29" s="9" t="n">
        <v>53</v>
      </c>
      <c r="G29" s="9" t="n">
        <f aca="false">(F29/I29)</f>
        <v>0.00333291409885549</v>
      </c>
      <c r="H29" s="9" t="n">
        <v>1558</v>
      </c>
      <c r="I29" s="9" t="n">
        <v>15902</v>
      </c>
      <c r="J29" s="9" t="n">
        <f aca="false">(E29/G29)</f>
        <v>3.08126044517645</v>
      </c>
      <c r="K29" s="9" t="s">
        <v>571</v>
      </c>
      <c r="L29" s="12" t="s">
        <v>572</v>
      </c>
    </row>
    <row r="30" customFormat="false" ht="15" hidden="false" customHeight="false" outlineLevel="0" collapsed="false">
      <c r="A30" s="9" t="n">
        <v>7346</v>
      </c>
      <c r="B30" s="11" t="n">
        <v>4.2014E-005</v>
      </c>
      <c r="C30" s="11" t="n">
        <v>0.004482</v>
      </c>
      <c r="D30" s="9" t="n">
        <v>22</v>
      </c>
      <c r="E30" s="9" t="n">
        <f aca="false">(D30/H30)</f>
        <v>0.0141206675224647</v>
      </c>
      <c r="F30" s="9" t="n">
        <v>90</v>
      </c>
      <c r="G30" s="9" t="n">
        <f aca="false">(F30/I30)</f>
        <v>0.00565966545088668</v>
      </c>
      <c r="H30" s="9" t="n">
        <v>1558</v>
      </c>
      <c r="I30" s="9" t="n">
        <v>15902</v>
      </c>
      <c r="J30" s="9" t="n">
        <f aca="false">(E30/G30)</f>
        <v>2.49496505491371</v>
      </c>
      <c r="K30" s="9" t="s">
        <v>573</v>
      </c>
      <c r="L30" s="12" t="s">
        <v>574</v>
      </c>
    </row>
    <row r="31" customFormat="false" ht="15" hidden="false" customHeight="false" outlineLevel="0" collapsed="false">
      <c r="A31" s="9" t="n">
        <v>16072</v>
      </c>
      <c r="B31" s="11" t="n">
        <v>4.8907E-005</v>
      </c>
      <c r="C31" s="11" t="n">
        <v>0.0049878</v>
      </c>
      <c r="D31" s="9" t="n">
        <v>16</v>
      </c>
      <c r="E31" s="9" t="n">
        <f aca="false">(D31/H31)</f>
        <v>0.0102695763799743</v>
      </c>
      <c r="F31" s="9" t="n">
        <v>55</v>
      </c>
      <c r="G31" s="9" t="n">
        <f aca="false">(F31/I31)</f>
        <v>0.00345868444220853</v>
      </c>
      <c r="H31" s="9" t="n">
        <v>1558</v>
      </c>
      <c r="I31" s="9" t="n">
        <v>15902</v>
      </c>
      <c r="J31" s="9" t="n">
        <f aca="false">(E31/G31)</f>
        <v>2.9692146108064</v>
      </c>
      <c r="K31" s="9" t="s">
        <v>575</v>
      </c>
      <c r="L31" s="12" t="s">
        <v>572</v>
      </c>
    </row>
    <row r="32" customFormat="false" ht="15" hidden="false" customHeight="false" outlineLevel="0" collapsed="false">
      <c r="A32" s="9" t="n">
        <v>7051</v>
      </c>
      <c r="B32" s="11" t="n">
        <v>5.0095E-005</v>
      </c>
      <c r="C32" s="11" t="n">
        <v>0.0049878</v>
      </c>
      <c r="D32" s="9" t="n">
        <v>9</v>
      </c>
      <c r="E32" s="9" t="n">
        <f aca="false">(D32/H32)</f>
        <v>0.00577663671373556</v>
      </c>
      <c r="F32" s="9" t="n">
        <v>20</v>
      </c>
      <c r="G32" s="9" t="n">
        <f aca="false">(F32/I32)</f>
        <v>0.00125770343353037</v>
      </c>
      <c r="H32" s="9" t="n">
        <v>1558</v>
      </c>
      <c r="I32" s="9" t="n">
        <v>15902</v>
      </c>
      <c r="J32" s="9" t="n">
        <f aca="false">(E32/G32)</f>
        <v>4.59300385109114</v>
      </c>
      <c r="K32" s="9" t="s">
        <v>576</v>
      </c>
      <c r="L32" s="9" t="s">
        <v>577</v>
      </c>
    </row>
    <row r="33" customFormat="false" ht="15" hidden="false" customHeight="false" outlineLevel="0" collapsed="false">
      <c r="A33" s="9" t="n">
        <v>51225</v>
      </c>
      <c r="B33" s="11" t="n">
        <v>8.6172E-005</v>
      </c>
      <c r="C33" s="11" t="n">
        <v>0.0083031</v>
      </c>
      <c r="D33" s="9" t="n">
        <v>7</v>
      </c>
      <c r="E33" s="9" t="n">
        <f aca="false">(D33/H33)</f>
        <v>0.00449293966623877</v>
      </c>
      <c r="F33" s="9" t="n">
        <v>13</v>
      </c>
      <c r="G33" s="9" t="n">
        <f aca="false">(F33/I33)</f>
        <v>0.000817507231794743</v>
      </c>
      <c r="H33" s="9" t="n">
        <v>1558</v>
      </c>
      <c r="I33" s="9" t="n">
        <v>15902</v>
      </c>
      <c r="J33" s="9" t="n">
        <f aca="false">(E33/G33)</f>
        <v>5.49590204404068</v>
      </c>
      <c r="K33" s="9" t="s">
        <v>578</v>
      </c>
      <c r="L33" s="9" t="s">
        <v>579</v>
      </c>
    </row>
    <row r="34" customFormat="false" ht="15" hidden="false" customHeight="false" outlineLevel="0" collapsed="false">
      <c r="A34" s="9" t="n">
        <v>87</v>
      </c>
      <c r="B34" s="11" t="n">
        <v>0.00013657</v>
      </c>
      <c r="C34" s="11" t="n">
        <v>0.012748</v>
      </c>
      <c r="D34" s="9" t="n">
        <v>20</v>
      </c>
      <c r="E34" s="9" t="n">
        <f aca="false">(D34/H34)</f>
        <v>0.0128369704749679</v>
      </c>
      <c r="F34" s="9" t="n">
        <v>84</v>
      </c>
      <c r="G34" s="9" t="n">
        <f aca="false">(F34/I34)</f>
        <v>0.00528235442082757</v>
      </c>
      <c r="H34" s="9" t="n">
        <v>1558</v>
      </c>
      <c r="I34" s="9" t="n">
        <v>15902</v>
      </c>
      <c r="J34" s="9" t="n">
        <f aca="false">(E34/G34)</f>
        <v>2.43016076777309</v>
      </c>
      <c r="K34" s="9" t="s">
        <v>580</v>
      </c>
      <c r="L34" s="12" t="s">
        <v>581</v>
      </c>
    </row>
    <row r="35" customFormat="false" ht="15" hidden="false" customHeight="false" outlineLevel="0" collapsed="false">
      <c r="A35" s="9" t="n">
        <v>30195</v>
      </c>
      <c r="B35" s="11" t="n">
        <v>0.00015908</v>
      </c>
      <c r="C35" s="11" t="n">
        <v>0.014399</v>
      </c>
      <c r="D35" s="9" t="n">
        <v>5</v>
      </c>
      <c r="E35" s="9" t="n">
        <f aca="false">(D35/H35)</f>
        <v>0.00320924261874198</v>
      </c>
      <c r="F35" s="9" t="n">
        <v>7</v>
      </c>
      <c r="G35" s="9" t="n">
        <f aca="false">(F35/I35)</f>
        <v>0.000440196201735631</v>
      </c>
      <c r="H35" s="9" t="n">
        <v>1558</v>
      </c>
      <c r="I35" s="9" t="n">
        <v>15902</v>
      </c>
      <c r="J35" s="9" t="n">
        <f aca="false">(E35/G35)</f>
        <v>7.29048230331927</v>
      </c>
      <c r="K35" s="9" t="s">
        <v>582</v>
      </c>
      <c r="L35" s="9" t="s">
        <v>583</v>
      </c>
    </row>
    <row r="36" customFormat="false" ht="15" hidden="false" customHeight="false" outlineLevel="0" collapsed="false">
      <c r="A36" s="9" t="n">
        <v>44238</v>
      </c>
      <c r="B36" s="11" t="n">
        <v>0.00016413</v>
      </c>
      <c r="C36" s="11" t="n">
        <v>0.014419</v>
      </c>
      <c r="D36" s="9" t="n">
        <v>611</v>
      </c>
      <c r="E36" s="9" t="n">
        <f aca="false">(D36/H36)</f>
        <v>0.39216944801027</v>
      </c>
      <c r="F36" s="9" t="n">
        <v>5571</v>
      </c>
      <c r="G36" s="9" t="n">
        <f aca="false">(F36/I36)</f>
        <v>0.350333291409886</v>
      </c>
      <c r="H36" s="9" t="n">
        <v>1558</v>
      </c>
      <c r="I36" s="9" t="n">
        <v>15902</v>
      </c>
      <c r="J36" s="9" t="n">
        <f aca="false">(E36/G36)</f>
        <v>1.11941815872542</v>
      </c>
      <c r="K36" s="9" t="s">
        <v>584</v>
      </c>
      <c r="L36" s="12" t="s">
        <v>585</v>
      </c>
    </row>
    <row r="37" customFormat="false" ht="15" hidden="false" customHeight="false" outlineLevel="0" collapsed="false">
      <c r="A37" s="9" t="n">
        <v>7059</v>
      </c>
      <c r="B37" s="11" t="n">
        <v>0.00023238</v>
      </c>
      <c r="C37" s="11" t="n">
        <v>0.019832</v>
      </c>
      <c r="D37" s="9" t="n">
        <v>16</v>
      </c>
      <c r="E37" s="9" t="n">
        <f aca="false">(D37/H37)</f>
        <v>0.0102695763799743</v>
      </c>
      <c r="F37" s="9" t="n">
        <v>62</v>
      </c>
      <c r="G37" s="9" t="n">
        <f aca="false">(F37/I37)</f>
        <v>0.00389888064394416</v>
      </c>
      <c r="H37" s="9" t="n">
        <v>1558</v>
      </c>
      <c r="I37" s="9" t="n">
        <v>15902</v>
      </c>
      <c r="J37" s="9" t="n">
        <f aca="false">(E37/G37)</f>
        <v>2.63398070313471</v>
      </c>
      <c r="K37" s="9" t="s">
        <v>586</v>
      </c>
      <c r="L37" s="12" t="s">
        <v>587</v>
      </c>
    </row>
    <row r="38" customFormat="false" ht="15" hidden="false" customHeight="false" outlineLevel="0" collapsed="false">
      <c r="A38" s="9" t="n">
        <v>32787</v>
      </c>
      <c r="B38" s="11" t="n">
        <v>0.00028086</v>
      </c>
      <c r="C38" s="11" t="n">
        <v>0.023303</v>
      </c>
      <c r="D38" s="9" t="n">
        <v>26</v>
      </c>
      <c r="E38" s="9" t="n">
        <f aca="false">(D38/H38)</f>
        <v>0.0166880616174583</v>
      </c>
      <c r="F38" s="9" t="n">
        <v>129</v>
      </c>
      <c r="G38" s="9" t="n">
        <f aca="false">(F38/I38)</f>
        <v>0.00811218714627091</v>
      </c>
      <c r="H38" s="9" t="n">
        <v>1558</v>
      </c>
      <c r="I38" s="9" t="n">
        <v>15902</v>
      </c>
      <c r="J38" s="9" t="n">
        <f aca="false">(E38/G38)</f>
        <v>2.05715934760327</v>
      </c>
      <c r="K38" s="9" t="s">
        <v>405</v>
      </c>
      <c r="L38" s="12" t="s">
        <v>588</v>
      </c>
    </row>
    <row r="39" customFormat="false" ht="15" hidden="false" customHeight="false" outlineLevel="0" collapsed="false">
      <c r="A39" s="9" t="n">
        <v>43484</v>
      </c>
      <c r="B39" s="11" t="n">
        <v>0.00035713</v>
      </c>
      <c r="C39" s="11" t="n">
        <v>0.028831</v>
      </c>
      <c r="D39" s="9" t="n">
        <v>8</v>
      </c>
      <c r="E39" s="9" t="n">
        <f aca="false">(D39/H39)</f>
        <v>0.00513478818998716</v>
      </c>
      <c r="F39" s="9" t="n">
        <v>20</v>
      </c>
      <c r="G39" s="9" t="n">
        <f aca="false">(F39/I39)</f>
        <v>0.00125770343353037</v>
      </c>
      <c r="H39" s="9" t="n">
        <v>1558</v>
      </c>
      <c r="I39" s="9" t="n">
        <v>15902</v>
      </c>
      <c r="J39" s="9" t="n">
        <f aca="false">(E39/G39)</f>
        <v>4.08267008985879</v>
      </c>
      <c r="K39" s="9" t="s">
        <v>589</v>
      </c>
      <c r="L39" s="9" t="s">
        <v>590</v>
      </c>
    </row>
    <row r="40" customFormat="false" ht="15" hidden="false" customHeight="false" outlineLevel="0" collapsed="false">
      <c r="A40" s="9" t="n">
        <v>7076</v>
      </c>
      <c r="B40" s="11" t="n">
        <v>0.00038986</v>
      </c>
      <c r="C40" s="11" t="n">
        <v>0.029859</v>
      </c>
      <c r="D40" s="9" t="n">
        <v>5</v>
      </c>
      <c r="E40" s="9" t="n">
        <f aca="false">(D40/H40)</f>
        <v>0.00320924261874198</v>
      </c>
      <c r="F40" s="9" t="n">
        <v>8</v>
      </c>
      <c r="G40" s="9" t="n">
        <f aca="false">(F40/I40)</f>
        <v>0.00050308137341215</v>
      </c>
      <c r="H40" s="9" t="n">
        <v>1558</v>
      </c>
      <c r="I40" s="9" t="n">
        <v>15902</v>
      </c>
      <c r="J40" s="9" t="n">
        <f aca="false">(E40/G40)</f>
        <v>6.37917201540436</v>
      </c>
      <c r="K40" s="9" t="s">
        <v>591</v>
      </c>
      <c r="L40" s="9" t="s">
        <v>592</v>
      </c>
    </row>
    <row r="41" customFormat="false" ht="15" hidden="false" customHeight="false" outlineLevel="0" collapsed="false">
      <c r="A41" s="9" t="n">
        <v>34381</v>
      </c>
      <c r="B41" s="11" t="n">
        <v>0.00038986</v>
      </c>
      <c r="C41" s="11" t="n">
        <v>0.029859</v>
      </c>
      <c r="D41" s="9" t="n">
        <v>5</v>
      </c>
      <c r="E41" s="9" t="n">
        <f aca="false">(D41/H41)</f>
        <v>0.00320924261874198</v>
      </c>
      <c r="F41" s="9" t="n">
        <v>8</v>
      </c>
      <c r="G41" s="9" t="n">
        <f aca="false">(F41/I41)</f>
        <v>0.00050308137341215</v>
      </c>
      <c r="H41" s="9" t="n">
        <v>1558</v>
      </c>
      <c r="I41" s="9" t="n">
        <v>15902</v>
      </c>
      <c r="J41" s="9" t="n">
        <f aca="false">(E41/G41)</f>
        <v>6.37917201540436</v>
      </c>
      <c r="K41" s="9" t="s">
        <v>593</v>
      </c>
      <c r="L41" s="9" t="s">
        <v>594</v>
      </c>
    </row>
    <row r="42" customFormat="false" ht="15" hidden="false" customHeight="false" outlineLevel="0" collapsed="false">
      <c r="A42" s="9" t="n">
        <v>7067</v>
      </c>
      <c r="B42" s="11" t="n">
        <v>0.0004369</v>
      </c>
      <c r="C42" s="11" t="n">
        <v>0.032625</v>
      </c>
      <c r="D42" s="9" t="n">
        <v>18</v>
      </c>
      <c r="E42" s="9" t="n">
        <f aca="false">(D42/H42)</f>
        <v>0.0115532734274711</v>
      </c>
      <c r="F42" s="9" t="n">
        <v>78</v>
      </c>
      <c r="G42" s="9" t="n">
        <f aca="false">(F42/I42)</f>
        <v>0.00490504339076846</v>
      </c>
      <c r="H42" s="9" t="n">
        <v>1558</v>
      </c>
      <c r="I42" s="9" t="n">
        <v>15902</v>
      </c>
      <c r="J42" s="9" t="n">
        <f aca="false">(E42/G42)</f>
        <v>2.35538659030315</v>
      </c>
      <c r="K42" s="9" t="s">
        <v>595</v>
      </c>
      <c r="L42" s="12" t="s">
        <v>596</v>
      </c>
    </row>
    <row r="43" customFormat="false" ht="15" hidden="false" customHeight="false" outlineLevel="0" collapsed="false">
      <c r="A43" s="9" t="n">
        <v>280</v>
      </c>
      <c r="B43" s="11" t="n">
        <v>0.00051485</v>
      </c>
      <c r="C43" s="11" t="n">
        <v>0.037509</v>
      </c>
      <c r="D43" s="9" t="n">
        <v>18</v>
      </c>
      <c r="E43" s="9" t="n">
        <f aca="false">(D43/H43)</f>
        <v>0.0115532734274711</v>
      </c>
      <c r="F43" s="9" t="n">
        <v>79</v>
      </c>
      <c r="G43" s="9" t="n">
        <f aca="false">(F43/I43)</f>
        <v>0.00496792856244498</v>
      </c>
      <c r="H43" s="9" t="n">
        <v>1558</v>
      </c>
      <c r="I43" s="9" t="n">
        <v>15902</v>
      </c>
      <c r="J43" s="9" t="n">
        <f aca="false">(E43/G43)</f>
        <v>2.32557157017273</v>
      </c>
      <c r="K43" s="9" t="s">
        <v>597</v>
      </c>
      <c r="L43" s="12" t="s">
        <v>596</v>
      </c>
    </row>
    <row r="44" customFormat="false" ht="15" hidden="false" customHeight="false" outlineLevel="0" collapsed="false">
      <c r="A44" s="9" t="n">
        <v>6259</v>
      </c>
      <c r="B44" s="11" t="n">
        <v>0.00063129</v>
      </c>
      <c r="C44" s="11" t="n">
        <v>0.044457</v>
      </c>
      <c r="D44" s="9" t="n">
        <v>59</v>
      </c>
      <c r="E44" s="9" t="n">
        <f aca="false">(D44/H44)</f>
        <v>0.0378690629011553</v>
      </c>
      <c r="F44" s="9" t="n">
        <v>394</v>
      </c>
      <c r="G44" s="9" t="n">
        <f aca="false">(F44/I44)</f>
        <v>0.0247767576405484</v>
      </c>
      <c r="H44" s="9" t="n">
        <v>1558</v>
      </c>
      <c r="I44" s="9" t="n">
        <v>15902</v>
      </c>
      <c r="J44" s="9" t="n">
        <f aca="false">(E44/G44)</f>
        <v>1.52841075699028</v>
      </c>
      <c r="K44" s="9" t="s">
        <v>598</v>
      </c>
      <c r="L44" s="12" t="s">
        <v>599</v>
      </c>
    </row>
    <row r="45" customFormat="false" ht="15" hidden="false" customHeight="false" outlineLevel="0" collapsed="false">
      <c r="A45" s="9" t="n">
        <v>6725</v>
      </c>
      <c r="B45" s="11" t="n">
        <v>0.00063998</v>
      </c>
      <c r="C45" s="11" t="n">
        <v>0.044457</v>
      </c>
      <c r="D45" s="9" t="n">
        <v>19</v>
      </c>
      <c r="E45" s="9" t="n">
        <f aca="false">(D45/H45)</f>
        <v>0.0121951219512195</v>
      </c>
      <c r="F45" s="9" t="n">
        <v>87</v>
      </c>
      <c r="G45" s="9" t="n">
        <f aca="false">(F45/I45)</f>
        <v>0.00547100993585713</v>
      </c>
      <c r="H45" s="9" t="n">
        <v>1558</v>
      </c>
      <c r="I45" s="9" t="n">
        <v>15902</v>
      </c>
      <c r="J45" s="9" t="n">
        <f aca="false">(E45/G45)</f>
        <v>2.22904401457808</v>
      </c>
      <c r="K45" s="9" t="s">
        <v>600</v>
      </c>
      <c r="L45" s="12" t="s">
        <v>601</v>
      </c>
    </row>
    <row r="46" customFormat="false" ht="15" hidden="false" customHeight="false" outlineLevel="0" collapsed="false">
      <c r="A46" s="9" t="n">
        <v>6414</v>
      </c>
      <c r="B46" s="11" t="n">
        <v>0.00068631</v>
      </c>
      <c r="C46" s="11" t="n">
        <v>0.046591</v>
      </c>
      <c r="D46" s="9" t="n">
        <v>7</v>
      </c>
      <c r="E46" s="9" t="n">
        <f aca="false">(D46/H46)</f>
        <v>0.00449293966623877</v>
      </c>
      <c r="F46" s="9" t="n">
        <v>17</v>
      </c>
      <c r="G46" s="9" t="n">
        <f aca="false">(F46/I46)</f>
        <v>0.00106904791850082</v>
      </c>
      <c r="H46" s="9" t="n">
        <v>1558</v>
      </c>
      <c r="I46" s="9" t="n">
        <v>15902</v>
      </c>
      <c r="J46" s="9" t="n">
        <f aca="false">(E46/G46)</f>
        <v>4.20274862191346</v>
      </c>
      <c r="K46" s="9" t="s">
        <v>602</v>
      </c>
      <c r="L46" s="9" t="s">
        <v>603</v>
      </c>
    </row>
    <row r="48" customFormat="false" ht="15" hidden="false" customHeight="false" outlineLevel="0" collapsed="false">
      <c r="A48" s="11" t="s">
        <v>525</v>
      </c>
      <c r="B48" s="11"/>
      <c r="C48" s="11"/>
      <c r="D48" s="11"/>
      <c r="E48" s="11"/>
      <c r="F48" s="11"/>
      <c r="G48" s="13"/>
    </row>
    <row r="49" customFormat="false" ht="15" hidden="false" customHeight="false" outlineLevel="0" collapsed="false">
      <c r="A49" s="15" t="s">
        <v>526</v>
      </c>
      <c r="B49" s="11"/>
      <c r="C49" s="11"/>
      <c r="D49" s="11"/>
      <c r="E49" s="11"/>
      <c r="F49" s="11"/>
      <c r="G49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8" activeCellId="0" sqref="D18"/>
    </sheetView>
  </sheetViews>
  <sheetFormatPr defaultColWidth="8.9921875" defaultRowHeight="15" zeroHeight="false" outlineLevelRow="0" outlineLevelCol="0"/>
  <cols>
    <col collapsed="false" customWidth="false" hidden="false" outlineLevel="0" max="10" min="1" style="9" width="8.99"/>
    <col collapsed="false" customWidth="true" hidden="false" outlineLevel="0" max="11" min="11" style="9" width="26.37"/>
    <col collapsed="false" customWidth="false" hidden="false" outlineLevel="0" max="257" min="12" style="9" width="8.99"/>
  </cols>
  <sheetData>
    <row r="1" customFormat="false" ht="15" hidden="false" customHeight="false" outlineLevel="0" collapsed="false">
      <c r="A1" s="2" t="s">
        <v>168</v>
      </c>
    </row>
    <row r="2" s="10" customFormat="true" ht="14.25" hidden="false" customHeight="false" outlineLevel="0" collapsed="false">
      <c r="A2" s="10" t="s">
        <v>169</v>
      </c>
      <c r="B2" s="10" t="s">
        <v>170</v>
      </c>
      <c r="C2" s="10" t="s">
        <v>171</v>
      </c>
      <c r="D2" s="10" t="s">
        <v>172</v>
      </c>
      <c r="E2" s="10" t="s">
        <v>173</v>
      </c>
      <c r="F2" s="10" t="s">
        <v>174</v>
      </c>
      <c r="G2" s="10" t="s">
        <v>175</v>
      </c>
      <c r="H2" s="10" t="s">
        <v>176</v>
      </c>
      <c r="I2" s="10" t="s">
        <v>177</v>
      </c>
      <c r="J2" s="10" t="s">
        <v>178</v>
      </c>
      <c r="K2" s="10" t="s">
        <v>179</v>
      </c>
      <c r="L2" s="10" t="s">
        <v>180</v>
      </c>
    </row>
    <row r="3" customFormat="false" ht="15" hidden="false" customHeight="false" outlineLevel="0" collapsed="false">
      <c r="A3" s="9" t="n">
        <v>5783</v>
      </c>
      <c r="B3" s="11" t="n">
        <v>1.8017E-033</v>
      </c>
      <c r="C3" s="11" t="n">
        <v>7.8555E-031</v>
      </c>
      <c r="D3" s="9" t="n">
        <v>128</v>
      </c>
      <c r="E3" s="9" t="n">
        <f aca="false">(D3/H3)</f>
        <v>0.0817891373801917</v>
      </c>
      <c r="F3" s="9" t="n">
        <v>414</v>
      </c>
      <c r="G3" s="9" t="n">
        <f aca="false">(F3/I3)</f>
        <v>0.026207507754637</v>
      </c>
      <c r="H3" s="9" t="n">
        <v>1565</v>
      </c>
      <c r="I3" s="9" t="n">
        <v>15797</v>
      </c>
      <c r="J3" s="9" t="n">
        <f aca="false">(E3/G3)</f>
        <v>3.12082851013258</v>
      </c>
      <c r="K3" s="9" t="s">
        <v>604</v>
      </c>
      <c r="L3" s="12" t="s">
        <v>605</v>
      </c>
    </row>
    <row r="4" customFormat="false" ht="15" hidden="false" customHeight="false" outlineLevel="0" collapsed="false">
      <c r="A4" s="9" t="n">
        <v>5737</v>
      </c>
      <c r="B4" s="11" t="n">
        <v>1.1966E-030</v>
      </c>
      <c r="C4" s="11" t="n">
        <v>2.6086E-028</v>
      </c>
      <c r="D4" s="9" t="n">
        <v>561</v>
      </c>
      <c r="E4" s="9" t="n">
        <f aca="false">(D4/H4)</f>
        <v>0.358466453674121</v>
      </c>
      <c r="F4" s="9" t="n">
        <v>3735</v>
      </c>
      <c r="G4" s="9" t="n">
        <f aca="false">(F4/I4)</f>
        <v>0.236437298221181</v>
      </c>
      <c r="H4" s="9" t="n">
        <v>1565</v>
      </c>
      <c r="I4" s="9" t="n">
        <v>15797</v>
      </c>
      <c r="J4" s="9" t="n">
        <f aca="false">(E4/G4)</f>
        <v>1.51611635038557</v>
      </c>
      <c r="K4" s="9" t="s">
        <v>606</v>
      </c>
      <c r="L4" s="12" t="s">
        <v>607</v>
      </c>
    </row>
    <row r="5" customFormat="false" ht="15" hidden="false" customHeight="false" outlineLevel="0" collapsed="false">
      <c r="A5" s="9" t="n">
        <v>502</v>
      </c>
      <c r="B5" s="11" t="n">
        <v>1.0134E-029</v>
      </c>
      <c r="C5" s="11" t="n">
        <v>1.4729E-027</v>
      </c>
      <c r="D5" s="9" t="n">
        <v>40</v>
      </c>
      <c r="E5" s="9" t="n">
        <f aca="false">(D5/H5)</f>
        <v>0.0255591054313099</v>
      </c>
      <c r="F5" s="9" t="n">
        <v>53</v>
      </c>
      <c r="G5" s="9" t="n">
        <f aca="false">(F5/I5)</f>
        <v>0.00335506741786415</v>
      </c>
      <c r="H5" s="9" t="n">
        <v>1565</v>
      </c>
      <c r="I5" s="9" t="n">
        <v>15797</v>
      </c>
      <c r="J5" s="9" t="n">
        <f aca="false">(E5/G5)</f>
        <v>7.61806016034722</v>
      </c>
      <c r="K5" s="9" t="s">
        <v>608</v>
      </c>
      <c r="L5" s="12" t="s">
        <v>609</v>
      </c>
    </row>
    <row r="6" customFormat="false" ht="15" hidden="false" customHeight="false" outlineLevel="0" collapsed="false">
      <c r="A6" s="9" t="n">
        <v>44444</v>
      </c>
      <c r="B6" s="11" t="n">
        <v>1.3854E-022</v>
      </c>
      <c r="C6" s="11" t="n">
        <v>1.5101E-020</v>
      </c>
      <c r="D6" s="9" t="n">
        <v>366</v>
      </c>
      <c r="E6" s="9" t="n">
        <f aca="false">(D6/H6)</f>
        <v>0.233865814696486</v>
      </c>
      <c r="F6" s="9" t="n">
        <v>2310</v>
      </c>
      <c r="G6" s="9" t="n">
        <f aca="false">(F6/I6)</f>
        <v>0.146230296891815</v>
      </c>
      <c r="H6" s="9" t="n">
        <v>1565</v>
      </c>
      <c r="I6" s="9" t="n">
        <v>15797</v>
      </c>
      <c r="J6" s="9" t="n">
        <f aca="false">(E6/G6)</f>
        <v>1.59929795444172</v>
      </c>
      <c r="K6" s="9" t="s">
        <v>610</v>
      </c>
      <c r="L6" s="12" t="s">
        <v>611</v>
      </c>
    </row>
    <row r="7" customFormat="false" ht="15" hidden="false" customHeight="false" outlineLevel="0" collapsed="false">
      <c r="A7" s="9" t="n">
        <v>44432</v>
      </c>
      <c r="B7" s="11" t="n">
        <v>3.2812E-012</v>
      </c>
      <c r="C7" s="11" t="n">
        <v>2.807E-010</v>
      </c>
      <c r="D7" s="9" t="n">
        <v>40</v>
      </c>
      <c r="E7" s="9" t="n">
        <f aca="false">(D7/H7)</f>
        <v>0.0255591054313099</v>
      </c>
      <c r="F7" s="9" t="n">
        <v>122</v>
      </c>
      <c r="G7" s="9" t="n">
        <f aca="false">(F7/I7)</f>
        <v>0.00772298537697031</v>
      </c>
      <c r="H7" s="9" t="n">
        <v>1565</v>
      </c>
      <c r="I7" s="9" t="n">
        <v>15797</v>
      </c>
      <c r="J7" s="9" t="n">
        <f aca="false">(E7/G7)</f>
        <v>3.30948515162625</v>
      </c>
      <c r="K7" s="9" t="s">
        <v>612</v>
      </c>
      <c r="L7" s="12" t="s">
        <v>613</v>
      </c>
    </row>
    <row r="8" customFormat="false" ht="15" hidden="false" customHeight="false" outlineLevel="0" collapsed="false">
      <c r="A8" s="9" t="n">
        <v>71212</v>
      </c>
      <c r="B8" s="11" t="n">
        <v>3.8628E-012</v>
      </c>
      <c r="C8" s="11" t="n">
        <v>2.807E-010</v>
      </c>
      <c r="D8" s="9" t="n">
        <v>42</v>
      </c>
      <c r="E8" s="9" t="n">
        <f aca="false">(D8/H8)</f>
        <v>0.0268370607028754</v>
      </c>
      <c r="F8" s="9" t="n">
        <v>133</v>
      </c>
      <c r="G8" s="9" t="n">
        <f aca="false">(F8/I8)</f>
        <v>0.00841932012407419</v>
      </c>
      <c r="H8" s="9" t="n">
        <v>1565</v>
      </c>
      <c r="I8" s="9" t="n">
        <v>15797</v>
      </c>
      <c r="J8" s="9" t="n">
        <f aca="false">(E8/G8)</f>
        <v>3.18755675130318</v>
      </c>
      <c r="K8" s="9" t="s">
        <v>614</v>
      </c>
      <c r="L8" s="12" t="s">
        <v>615</v>
      </c>
    </row>
    <row r="9" customFormat="false" ht="15" hidden="false" customHeight="false" outlineLevel="0" collapsed="false">
      <c r="A9" s="9" t="n">
        <v>5789</v>
      </c>
      <c r="B9" s="11" t="n">
        <v>2.4933E-010</v>
      </c>
      <c r="C9" s="11" t="n">
        <v>1.553E-008</v>
      </c>
      <c r="D9" s="9" t="n">
        <v>35</v>
      </c>
      <c r="E9" s="9" t="n">
        <f aca="false">(D9/H9)</f>
        <v>0.0223642172523962</v>
      </c>
      <c r="F9" s="9" t="n">
        <v>111</v>
      </c>
      <c r="G9" s="9" t="n">
        <f aca="false">(F9/I9)</f>
        <v>0.00702665062986643</v>
      </c>
      <c r="H9" s="9" t="n">
        <v>1565</v>
      </c>
      <c r="I9" s="9" t="n">
        <v>15797</v>
      </c>
      <c r="J9" s="9" t="n">
        <f aca="false">(E9/G9)</f>
        <v>3.18277063005498</v>
      </c>
      <c r="K9" s="9" t="s">
        <v>616</v>
      </c>
      <c r="L9" s="12" t="s">
        <v>617</v>
      </c>
    </row>
    <row r="10" customFormat="false" ht="15" hidden="false" customHeight="false" outlineLevel="0" collapsed="false">
      <c r="A10" s="9" t="n">
        <v>42175</v>
      </c>
      <c r="B10" s="11" t="n">
        <v>7.3408E-010</v>
      </c>
      <c r="C10" s="11" t="n">
        <v>4.0007E-008</v>
      </c>
      <c r="D10" s="9" t="n">
        <v>35</v>
      </c>
      <c r="E10" s="9" t="n">
        <f aca="false">(D10/H10)</f>
        <v>0.0223642172523962</v>
      </c>
      <c r="F10" s="9" t="n">
        <v>115</v>
      </c>
      <c r="G10" s="9" t="n">
        <f aca="false">(F10/I10)</f>
        <v>0.00727986326517693</v>
      </c>
      <c r="H10" s="9" t="n">
        <v>1565</v>
      </c>
      <c r="I10" s="9" t="n">
        <v>15797</v>
      </c>
      <c r="J10" s="9" t="n">
        <f aca="false">(E10/G10)</f>
        <v>3.07206556466176</v>
      </c>
      <c r="K10" s="9" t="s">
        <v>618</v>
      </c>
      <c r="L10" s="12" t="s">
        <v>617</v>
      </c>
    </row>
    <row r="11" customFormat="false" ht="15" hidden="false" customHeight="false" outlineLevel="0" collapsed="false">
      <c r="A11" s="9" t="n">
        <v>5839</v>
      </c>
      <c r="B11" s="11" t="n">
        <v>6.2499E-009</v>
      </c>
      <c r="C11" s="11" t="n">
        <v>2.82E-007</v>
      </c>
      <c r="D11" s="9" t="n">
        <v>14</v>
      </c>
      <c r="E11" s="9" t="n">
        <f aca="false">(D11/H11)</f>
        <v>0.00894568690095847</v>
      </c>
      <c r="F11" s="9" t="n">
        <v>24</v>
      </c>
      <c r="G11" s="9" t="n">
        <f aca="false">(F11/I11)</f>
        <v>0.00151927581186301</v>
      </c>
      <c r="H11" s="9" t="n">
        <v>1565</v>
      </c>
      <c r="I11" s="9" t="n">
        <v>15797</v>
      </c>
      <c r="J11" s="9" t="n">
        <f aca="false">(E11/G11)</f>
        <v>5.8881256656017</v>
      </c>
      <c r="K11" s="9" t="s">
        <v>619</v>
      </c>
      <c r="L11" s="12" t="s">
        <v>620</v>
      </c>
    </row>
    <row r="12" customFormat="false" ht="15" hidden="false" customHeight="false" outlineLevel="0" collapsed="false">
      <c r="A12" s="9" t="n">
        <v>5794</v>
      </c>
      <c r="B12" s="11" t="n">
        <v>6.4679E-009</v>
      </c>
      <c r="C12" s="11" t="n">
        <v>2.82E-007</v>
      </c>
      <c r="D12" s="9" t="n">
        <v>84</v>
      </c>
      <c r="E12" s="9" t="n">
        <f aca="false">(D12/H12)</f>
        <v>0.0536741214057508</v>
      </c>
      <c r="F12" s="9" t="n">
        <v>449</v>
      </c>
      <c r="G12" s="9" t="n">
        <f aca="false">(F12/I12)</f>
        <v>0.0284231183136039</v>
      </c>
      <c r="H12" s="9" t="n">
        <v>1565</v>
      </c>
      <c r="I12" s="9" t="n">
        <v>15797</v>
      </c>
      <c r="J12" s="9" t="n">
        <f aca="false">(E12/G12)</f>
        <v>1.88839664999253</v>
      </c>
      <c r="K12" s="9" t="s">
        <v>621</v>
      </c>
      <c r="L12" s="12" t="s">
        <v>622</v>
      </c>
    </row>
    <row r="13" customFormat="false" ht="15" hidden="false" customHeight="false" outlineLevel="0" collapsed="false">
      <c r="A13" s="9" t="n">
        <v>30117</v>
      </c>
      <c r="B13" s="11" t="n">
        <v>8.0603E-009</v>
      </c>
      <c r="C13" s="11" t="n">
        <v>2.9286E-007</v>
      </c>
      <c r="D13" s="9" t="n">
        <v>22</v>
      </c>
      <c r="E13" s="9" t="n">
        <f aca="false">(D13/H13)</f>
        <v>0.0140575079872204</v>
      </c>
      <c r="F13" s="9" t="n">
        <v>57</v>
      </c>
      <c r="G13" s="9" t="n">
        <f aca="false">(F13/I13)</f>
        <v>0.00360828005317465</v>
      </c>
      <c r="H13" s="9" t="n">
        <v>1565</v>
      </c>
      <c r="I13" s="9" t="n">
        <v>15797</v>
      </c>
      <c r="J13" s="9" t="n">
        <f aca="false">(E13/G13)</f>
        <v>3.89590269603722</v>
      </c>
      <c r="K13" s="9" t="s">
        <v>623</v>
      </c>
      <c r="L13" s="12" t="s">
        <v>624</v>
      </c>
    </row>
    <row r="14" customFormat="false" ht="15" hidden="false" customHeight="false" outlineLevel="0" collapsed="false">
      <c r="A14" s="9" t="n">
        <v>48475</v>
      </c>
      <c r="B14" s="11" t="n">
        <v>8.0603E-009</v>
      </c>
      <c r="C14" s="11" t="n">
        <v>2.9286E-007</v>
      </c>
      <c r="D14" s="9" t="n">
        <v>22</v>
      </c>
      <c r="E14" s="9" t="n">
        <f aca="false">(D14/H14)</f>
        <v>0.0140575079872204</v>
      </c>
      <c r="F14" s="9" t="n">
        <v>57</v>
      </c>
      <c r="G14" s="9" t="n">
        <f aca="false">(F14/I14)</f>
        <v>0.00360828005317465</v>
      </c>
      <c r="H14" s="9" t="n">
        <v>1565</v>
      </c>
      <c r="I14" s="9" t="n">
        <v>15797</v>
      </c>
      <c r="J14" s="9" t="n">
        <f aca="false">(E14/G14)</f>
        <v>3.89590269603722</v>
      </c>
      <c r="K14" s="9" t="s">
        <v>625</v>
      </c>
      <c r="L14" s="12" t="s">
        <v>624</v>
      </c>
    </row>
    <row r="15" customFormat="false" ht="15" hidden="false" customHeight="false" outlineLevel="0" collapsed="false">
      <c r="A15" s="9" t="n">
        <v>44424</v>
      </c>
      <c r="B15" s="11" t="n">
        <v>7.4383E-008</v>
      </c>
      <c r="C15" s="11" t="n">
        <v>2.4947E-006</v>
      </c>
      <c r="D15" s="9" t="n">
        <v>748</v>
      </c>
      <c r="E15" s="9" t="n">
        <f aca="false">(D15/H15)</f>
        <v>0.477955271565495</v>
      </c>
      <c r="F15" s="9" t="n">
        <v>6559</v>
      </c>
      <c r="G15" s="9" t="n">
        <f aca="false">(F15/I15)</f>
        <v>0.415205418750396</v>
      </c>
      <c r="H15" s="9" t="n">
        <v>1565</v>
      </c>
      <c r="I15" s="9" t="n">
        <v>15797</v>
      </c>
      <c r="J15" s="9" t="n">
        <f aca="false">(E15/G15)</f>
        <v>1.15112965771004</v>
      </c>
      <c r="K15" s="9" t="s">
        <v>626</v>
      </c>
      <c r="L15" s="12" t="s">
        <v>627</v>
      </c>
    </row>
    <row r="16" customFormat="false" ht="15" hidden="false" customHeight="false" outlineLevel="0" collapsed="false">
      <c r="A16" s="9" t="n">
        <v>33176</v>
      </c>
      <c r="B16" s="11" t="n">
        <v>1.4368E-007</v>
      </c>
      <c r="C16" s="11" t="n">
        <v>4.4745E-006</v>
      </c>
      <c r="D16" s="9" t="n">
        <v>11</v>
      </c>
      <c r="E16" s="9" t="n">
        <f aca="false">(D16/H16)</f>
        <v>0.00702875399361022</v>
      </c>
      <c r="F16" s="9" t="n">
        <v>18</v>
      </c>
      <c r="G16" s="9" t="n">
        <f aca="false">(F16/I16)</f>
        <v>0.00113945685889726</v>
      </c>
      <c r="H16" s="9" t="n">
        <v>1565</v>
      </c>
      <c r="I16" s="9" t="n">
        <v>15797</v>
      </c>
      <c r="J16" s="9" t="n">
        <f aca="false">(E16/G16)</f>
        <v>6.16851260205893</v>
      </c>
      <c r="K16" s="9" t="s">
        <v>628</v>
      </c>
      <c r="L16" s="9" t="s">
        <v>629</v>
      </c>
    </row>
    <row r="17" customFormat="false" ht="15" hidden="false" customHeight="false" outlineLevel="0" collapsed="false">
      <c r="A17" s="9" t="n">
        <v>30120</v>
      </c>
      <c r="B17" s="11" t="n">
        <v>4.464E-007</v>
      </c>
      <c r="C17" s="11" t="n">
        <v>1.2975E-005</v>
      </c>
      <c r="D17" s="9" t="n">
        <v>13</v>
      </c>
      <c r="E17" s="9" t="n">
        <f aca="false">(D17/H17)</f>
        <v>0.00830670926517572</v>
      </c>
      <c r="F17" s="9" t="n">
        <v>27</v>
      </c>
      <c r="G17" s="9" t="n">
        <f aca="false">(F17/I17)</f>
        <v>0.00170918528834589</v>
      </c>
      <c r="H17" s="9" t="n">
        <v>1565</v>
      </c>
      <c r="I17" s="9" t="n">
        <v>15797</v>
      </c>
      <c r="J17" s="9" t="n">
        <f aca="false">(E17/G17)</f>
        <v>4.86004023192522</v>
      </c>
      <c r="K17" s="9" t="s">
        <v>630</v>
      </c>
      <c r="L17" s="9" t="s">
        <v>631</v>
      </c>
    </row>
    <row r="18" customFormat="false" ht="15" hidden="false" customHeight="false" outlineLevel="0" collapsed="false">
      <c r="A18" s="9" t="n">
        <v>31090</v>
      </c>
      <c r="B18" s="11" t="n">
        <v>5.9068E-007</v>
      </c>
      <c r="C18" s="11" t="n">
        <v>1.6096E-005</v>
      </c>
      <c r="D18" s="9" t="n">
        <v>91</v>
      </c>
      <c r="E18" s="9" t="n">
        <f aca="false">(D18/H18)</f>
        <v>0.05814696485623</v>
      </c>
      <c r="F18" s="9" t="n">
        <v>550</v>
      </c>
      <c r="G18" s="9" t="n">
        <f aca="false">(F18/I18)</f>
        <v>0.034816737355194</v>
      </c>
      <c r="H18" s="9" t="n">
        <v>1565</v>
      </c>
      <c r="I18" s="9" t="n">
        <v>15797</v>
      </c>
      <c r="J18" s="9" t="n">
        <f aca="false">(E18/G18)</f>
        <v>1.67008655242521</v>
      </c>
      <c r="K18" s="9" t="s">
        <v>632</v>
      </c>
      <c r="L18" s="12" t="s">
        <v>633</v>
      </c>
    </row>
    <row r="19" customFormat="false" ht="15" hidden="false" customHeight="false" outlineLevel="0" collapsed="false">
      <c r="A19" s="9" t="n">
        <v>30662</v>
      </c>
      <c r="B19" s="11" t="n">
        <v>2.0044E-006</v>
      </c>
      <c r="C19" s="11" t="n">
        <v>5.1407E-005</v>
      </c>
      <c r="D19" s="9" t="n">
        <v>13</v>
      </c>
      <c r="E19" s="9" t="n">
        <f aca="false">(D19/H19)</f>
        <v>0.00830670926517572</v>
      </c>
      <c r="F19" s="9" t="n">
        <v>30</v>
      </c>
      <c r="G19" s="9" t="n">
        <f aca="false">(F19/I19)</f>
        <v>0.00189909476482877</v>
      </c>
      <c r="H19" s="9" t="n">
        <v>1565</v>
      </c>
      <c r="I19" s="9" t="n">
        <v>15797</v>
      </c>
      <c r="J19" s="9" t="n">
        <f aca="false">(E19/G19)</f>
        <v>4.37403620873269</v>
      </c>
      <c r="K19" s="9" t="s">
        <v>634</v>
      </c>
      <c r="L19" s="9" t="s">
        <v>631</v>
      </c>
    </row>
    <row r="20" customFormat="false" ht="15" hidden="false" customHeight="false" outlineLevel="0" collapsed="false">
      <c r="A20" s="9" t="n">
        <v>12505</v>
      </c>
      <c r="B20" s="11" t="n">
        <v>4.0982E-006</v>
      </c>
      <c r="C20" s="11" t="n">
        <v>9.9268E-005</v>
      </c>
      <c r="D20" s="9" t="n">
        <v>64</v>
      </c>
      <c r="E20" s="9" t="n">
        <f aca="false">(D20/H20)</f>
        <v>0.0408945686900959</v>
      </c>
      <c r="F20" s="9" t="n">
        <v>365</v>
      </c>
      <c r="G20" s="9" t="n">
        <f aca="false">(F20/I20)</f>
        <v>0.0231056529720833</v>
      </c>
      <c r="H20" s="9" t="n">
        <v>1565</v>
      </c>
      <c r="I20" s="9" t="n">
        <v>15797</v>
      </c>
      <c r="J20" s="9" t="n">
        <f aca="false">(E20/G20)</f>
        <v>1.7698945249245</v>
      </c>
      <c r="K20" s="9" t="s">
        <v>635</v>
      </c>
      <c r="L20" s="12" t="s">
        <v>636</v>
      </c>
    </row>
    <row r="21" customFormat="false" ht="15" hidden="false" customHeight="false" outlineLevel="0" collapsed="false">
      <c r="A21" s="9" t="n">
        <v>22624</v>
      </c>
      <c r="B21" s="11" t="n">
        <v>6.0059E-006</v>
      </c>
      <c r="C21" s="11" t="n">
        <v>0.00013782</v>
      </c>
      <c r="D21" s="9" t="n">
        <v>6</v>
      </c>
      <c r="E21" s="9" t="n">
        <f aca="false">(D21/H21)</f>
        <v>0.00383386581469649</v>
      </c>
      <c r="F21" s="9" t="n">
        <v>7</v>
      </c>
      <c r="G21" s="9" t="n">
        <f aca="false">(F21/I21)</f>
        <v>0.000443122111793379</v>
      </c>
      <c r="H21" s="9" t="n">
        <v>1565</v>
      </c>
      <c r="I21" s="9" t="n">
        <v>15797</v>
      </c>
      <c r="J21" s="9" t="n">
        <f aca="false">(E21/G21)</f>
        <v>8.6519397535372</v>
      </c>
      <c r="K21" s="9" t="s">
        <v>637</v>
      </c>
      <c r="L21" s="9" t="s">
        <v>638</v>
      </c>
    </row>
    <row r="22" customFormat="false" ht="15" hidden="false" customHeight="false" outlineLevel="0" collapsed="false">
      <c r="A22" s="9" t="n">
        <v>30663</v>
      </c>
      <c r="B22" s="11" t="n">
        <v>8.473E-006</v>
      </c>
      <c r="C22" s="11" t="n">
        <v>0.00015886</v>
      </c>
      <c r="D22" s="9" t="n">
        <v>7</v>
      </c>
      <c r="E22" s="9" t="n">
        <f aca="false">(D22/H22)</f>
        <v>0.00447284345047923</v>
      </c>
      <c r="F22" s="9" t="n">
        <v>10</v>
      </c>
      <c r="G22" s="9" t="n">
        <f aca="false">(F22/I22)</f>
        <v>0.000633031588276255</v>
      </c>
      <c r="H22" s="9" t="n">
        <v>1565</v>
      </c>
      <c r="I22" s="9" t="n">
        <v>15797</v>
      </c>
      <c r="J22" s="9" t="n">
        <f aca="false">(E22/G22)</f>
        <v>7.06575079872205</v>
      </c>
      <c r="K22" s="9" t="s">
        <v>639</v>
      </c>
      <c r="L22" s="9" t="s">
        <v>640</v>
      </c>
    </row>
    <row r="23" customFormat="false" ht="15" hidden="false" customHeight="false" outlineLevel="0" collapsed="false">
      <c r="A23" s="9" t="n">
        <v>33180</v>
      </c>
      <c r="B23" s="11" t="n">
        <v>8.473E-006</v>
      </c>
      <c r="C23" s="11" t="n">
        <v>0.00015886</v>
      </c>
      <c r="D23" s="9" t="n">
        <v>7</v>
      </c>
      <c r="E23" s="9" t="n">
        <f aca="false">(D23/H23)</f>
        <v>0.00447284345047923</v>
      </c>
      <c r="F23" s="9" t="n">
        <v>10</v>
      </c>
      <c r="G23" s="9" t="n">
        <f aca="false">(F23/I23)</f>
        <v>0.000633031588276255</v>
      </c>
      <c r="H23" s="9" t="n">
        <v>1565</v>
      </c>
      <c r="I23" s="9" t="n">
        <v>15797</v>
      </c>
      <c r="J23" s="9" t="n">
        <f aca="false">(E23/G23)</f>
        <v>7.06575079872205</v>
      </c>
      <c r="K23" s="9" t="s">
        <v>641</v>
      </c>
      <c r="L23" s="9" t="s">
        <v>642</v>
      </c>
    </row>
    <row r="24" customFormat="false" ht="15" hidden="false" customHeight="false" outlineLevel="0" collapsed="false">
      <c r="A24" s="9" t="n">
        <v>30137</v>
      </c>
      <c r="B24" s="11" t="n">
        <v>8.473E-006</v>
      </c>
      <c r="C24" s="11" t="n">
        <v>0.00015886</v>
      </c>
      <c r="D24" s="9" t="n">
        <v>7</v>
      </c>
      <c r="E24" s="9" t="n">
        <f aca="false">(D24/H24)</f>
        <v>0.00447284345047923</v>
      </c>
      <c r="F24" s="9" t="n">
        <v>10</v>
      </c>
      <c r="G24" s="9" t="n">
        <f aca="false">(F24/I24)</f>
        <v>0.000633031588276255</v>
      </c>
      <c r="H24" s="9" t="n">
        <v>1565</v>
      </c>
      <c r="I24" s="9" t="n">
        <v>15797</v>
      </c>
      <c r="J24" s="9" t="n">
        <f aca="false">(E24/G24)</f>
        <v>7.06575079872205</v>
      </c>
      <c r="K24" s="9" t="s">
        <v>643</v>
      </c>
      <c r="L24" s="9" t="s">
        <v>640</v>
      </c>
    </row>
    <row r="25" customFormat="false" ht="15" hidden="false" customHeight="false" outlineLevel="0" collapsed="false">
      <c r="A25" s="9" t="n">
        <v>30126</v>
      </c>
      <c r="B25" s="11" t="n">
        <v>8.473E-006</v>
      </c>
      <c r="C25" s="11" t="n">
        <v>0.00015886</v>
      </c>
      <c r="D25" s="9" t="n">
        <v>7</v>
      </c>
      <c r="E25" s="9" t="n">
        <f aca="false">(D25/H25)</f>
        <v>0.00447284345047923</v>
      </c>
      <c r="F25" s="9" t="n">
        <v>10</v>
      </c>
      <c r="G25" s="9" t="n">
        <f aca="false">(F25/I25)</f>
        <v>0.000633031588276255</v>
      </c>
      <c r="H25" s="9" t="n">
        <v>1565</v>
      </c>
      <c r="I25" s="9" t="n">
        <v>15797</v>
      </c>
      <c r="J25" s="9" t="n">
        <f aca="false">(E25/G25)</f>
        <v>7.06575079872205</v>
      </c>
      <c r="K25" s="9" t="s">
        <v>644</v>
      </c>
      <c r="L25" s="9" t="s">
        <v>640</v>
      </c>
    </row>
    <row r="26" customFormat="false" ht="15" hidden="false" customHeight="false" outlineLevel="0" collapsed="false">
      <c r="A26" s="9" t="n">
        <v>267</v>
      </c>
      <c r="B26" s="11" t="n">
        <v>8.7606E-006</v>
      </c>
      <c r="C26" s="11" t="n">
        <v>0.00015886</v>
      </c>
      <c r="D26" s="9" t="n">
        <v>31</v>
      </c>
      <c r="E26" s="9" t="n">
        <f aca="false">(D26/H26)</f>
        <v>0.0198083067092652</v>
      </c>
      <c r="F26" s="9" t="n">
        <v>137</v>
      </c>
      <c r="G26" s="9" t="n">
        <f aca="false">(F26/I26)</f>
        <v>0.00867253275938469</v>
      </c>
      <c r="H26" s="9" t="n">
        <v>1565</v>
      </c>
      <c r="I26" s="9" t="n">
        <v>15797</v>
      </c>
      <c r="J26" s="9" t="n">
        <f aca="false">(E26/G26)</f>
        <v>2.2840278911406</v>
      </c>
      <c r="K26" s="9" t="s">
        <v>645</v>
      </c>
      <c r="L26" s="12" t="s">
        <v>646</v>
      </c>
    </row>
    <row r="27" customFormat="false" ht="15" hidden="false" customHeight="false" outlineLevel="0" collapsed="false">
      <c r="A27" s="9" t="n">
        <v>5626</v>
      </c>
      <c r="B27" s="11" t="n">
        <v>9.1089E-006</v>
      </c>
      <c r="C27" s="11" t="n">
        <v>0.00015886</v>
      </c>
      <c r="D27" s="9" t="n">
        <v>28</v>
      </c>
      <c r="E27" s="9" t="n">
        <f aca="false">(D27/H27)</f>
        <v>0.0178913738019169</v>
      </c>
      <c r="F27" s="9" t="n">
        <v>118</v>
      </c>
      <c r="G27" s="9" t="n">
        <f aca="false">(F27/I27)</f>
        <v>0.00746977274165981</v>
      </c>
      <c r="H27" s="9" t="n">
        <v>1565</v>
      </c>
      <c r="I27" s="9" t="n">
        <v>15797</v>
      </c>
      <c r="J27" s="9" t="n">
        <f aca="false">(E27/G27)</f>
        <v>2.39516976227866</v>
      </c>
      <c r="K27" s="9" t="s">
        <v>647</v>
      </c>
      <c r="L27" s="12" t="s">
        <v>648</v>
      </c>
    </row>
    <row r="28" customFormat="false" ht="15" hidden="false" customHeight="false" outlineLevel="0" collapsed="false">
      <c r="A28" s="9" t="n">
        <v>5624</v>
      </c>
      <c r="B28" s="11" t="n">
        <v>9.5819E-006</v>
      </c>
      <c r="C28" s="11" t="n">
        <v>0.00016068</v>
      </c>
      <c r="D28" s="9" t="n">
        <v>27</v>
      </c>
      <c r="E28" s="9" t="n">
        <f aca="false">(D28/H28)</f>
        <v>0.0172523961661342</v>
      </c>
      <c r="F28" s="9" t="n">
        <v>112</v>
      </c>
      <c r="G28" s="9" t="n">
        <f aca="false">(F28/I28)</f>
        <v>0.00708995378869406</v>
      </c>
      <c r="H28" s="9" t="n">
        <v>1565</v>
      </c>
      <c r="I28" s="9" t="n">
        <v>15797</v>
      </c>
      <c r="J28" s="9" t="n">
        <f aca="false">(E28/G28)</f>
        <v>2.43335805568234</v>
      </c>
      <c r="K28" s="9" t="s">
        <v>649</v>
      </c>
      <c r="L28" s="12" t="s">
        <v>650</v>
      </c>
    </row>
    <row r="29" customFormat="false" ht="15" hidden="false" customHeight="false" outlineLevel="0" collapsed="false">
      <c r="A29" s="9" t="n">
        <v>31988</v>
      </c>
      <c r="B29" s="11" t="n">
        <v>1.1567E-005</v>
      </c>
      <c r="C29" s="11" t="n">
        <v>0.00018197</v>
      </c>
      <c r="D29" s="9" t="n">
        <v>33</v>
      </c>
      <c r="E29" s="9" t="n">
        <f aca="false">(D29/H29)</f>
        <v>0.0210862619808307</v>
      </c>
      <c r="F29" s="9" t="n">
        <v>152</v>
      </c>
      <c r="G29" s="9" t="n">
        <f aca="false">(F29/I29)</f>
        <v>0.00962208014179908</v>
      </c>
      <c r="H29" s="9" t="n">
        <v>1565</v>
      </c>
      <c r="I29" s="9" t="n">
        <v>15797</v>
      </c>
      <c r="J29" s="9" t="n">
        <f aca="false">(E29/G29)</f>
        <v>2.19144526652094</v>
      </c>
      <c r="K29" s="9" t="s">
        <v>651</v>
      </c>
      <c r="L29" s="12" t="s">
        <v>652</v>
      </c>
    </row>
    <row r="30" customFormat="false" ht="15" hidden="false" customHeight="false" outlineLevel="0" collapsed="false">
      <c r="A30" s="9" t="n">
        <v>31982</v>
      </c>
      <c r="B30" s="11" t="n">
        <v>1.1686E-005</v>
      </c>
      <c r="C30" s="11" t="n">
        <v>0.00018197</v>
      </c>
      <c r="D30" s="9" t="n">
        <v>38</v>
      </c>
      <c r="E30" s="9" t="n">
        <f aca="false">(D30/H30)</f>
        <v>0.0242811501597444</v>
      </c>
      <c r="F30" s="9" t="n">
        <v>186</v>
      </c>
      <c r="G30" s="9" t="n">
        <f aca="false">(F30/I30)</f>
        <v>0.0117743875419383</v>
      </c>
      <c r="H30" s="9" t="n">
        <v>1565</v>
      </c>
      <c r="I30" s="9" t="n">
        <v>15797</v>
      </c>
      <c r="J30" s="9" t="n">
        <f aca="false">(E30/G30)</f>
        <v>2.06220069394345</v>
      </c>
      <c r="K30" s="9" t="s">
        <v>131</v>
      </c>
      <c r="L30" s="12" t="s">
        <v>653</v>
      </c>
    </row>
    <row r="31" customFormat="false" ht="15" hidden="false" customHeight="false" outlineLevel="0" collapsed="false">
      <c r="A31" s="9" t="n">
        <v>5798</v>
      </c>
      <c r="B31" s="11" t="n">
        <v>1.3529E-005</v>
      </c>
      <c r="C31" s="11" t="n">
        <v>0.00020341</v>
      </c>
      <c r="D31" s="9" t="n">
        <v>12</v>
      </c>
      <c r="E31" s="9" t="n">
        <f aca="false">(D31/H31)</f>
        <v>0.00766773162939297</v>
      </c>
      <c r="F31" s="9" t="n">
        <v>30</v>
      </c>
      <c r="G31" s="9" t="n">
        <f aca="false">(F31/I31)</f>
        <v>0.00189909476482877</v>
      </c>
      <c r="H31" s="9" t="n">
        <v>1565</v>
      </c>
      <c r="I31" s="9" t="n">
        <v>15797</v>
      </c>
      <c r="J31" s="9" t="n">
        <f aca="false">(E31/G31)</f>
        <v>4.03757188498403</v>
      </c>
      <c r="K31" s="9" t="s">
        <v>654</v>
      </c>
      <c r="L31" s="9" t="s">
        <v>655</v>
      </c>
    </row>
    <row r="32" customFormat="false" ht="15" hidden="false" customHeight="false" outlineLevel="0" collapsed="false">
      <c r="A32" s="9" t="n">
        <v>16023</v>
      </c>
      <c r="B32" s="11" t="n">
        <v>2.2676E-005</v>
      </c>
      <c r="C32" s="11" t="n">
        <v>0.00032956</v>
      </c>
      <c r="D32" s="9" t="n">
        <v>32</v>
      </c>
      <c r="E32" s="9" t="n">
        <f aca="false">(D32/H32)</f>
        <v>0.0204472843450479</v>
      </c>
      <c r="F32" s="9" t="n">
        <v>150</v>
      </c>
      <c r="G32" s="9" t="n">
        <f aca="false">(F32/I32)</f>
        <v>0.00949547382414383</v>
      </c>
      <c r="H32" s="9" t="n">
        <v>1565</v>
      </c>
      <c r="I32" s="9" t="n">
        <v>15797</v>
      </c>
      <c r="J32" s="9" t="n">
        <f aca="false">(E32/G32)</f>
        <v>2.15337167199148</v>
      </c>
      <c r="K32" s="9" t="s">
        <v>656</v>
      </c>
      <c r="L32" s="12" t="s">
        <v>657</v>
      </c>
    </row>
    <row r="33" customFormat="false" ht="15" hidden="false" customHeight="false" outlineLevel="0" collapsed="false">
      <c r="A33" s="9" t="n">
        <v>33178</v>
      </c>
      <c r="B33" s="11" t="n">
        <v>3.2996E-005</v>
      </c>
      <c r="C33" s="11" t="n">
        <v>0.00044957</v>
      </c>
      <c r="D33" s="9" t="n">
        <v>9</v>
      </c>
      <c r="E33" s="9" t="n">
        <f aca="false">(D33/H33)</f>
        <v>0.00575079872204473</v>
      </c>
      <c r="F33" s="9" t="n">
        <v>19</v>
      </c>
      <c r="G33" s="9" t="n">
        <f aca="false">(F33/I33)</f>
        <v>0.00120276001772488</v>
      </c>
      <c r="H33" s="9" t="n">
        <v>1565</v>
      </c>
      <c r="I33" s="9" t="n">
        <v>15797</v>
      </c>
      <c r="J33" s="9" t="n">
        <f aca="false">(E33/G33)</f>
        <v>4.78133512695477</v>
      </c>
      <c r="K33" s="9" t="s">
        <v>658</v>
      </c>
      <c r="L33" s="9" t="s">
        <v>659</v>
      </c>
    </row>
    <row r="34" customFormat="false" ht="15" hidden="false" customHeight="false" outlineLevel="0" collapsed="false">
      <c r="A34" s="9" t="n">
        <v>5793</v>
      </c>
      <c r="B34" s="11" t="n">
        <v>3.2996E-005</v>
      </c>
      <c r="C34" s="11" t="n">
        <v>0.00044957</v>
      </c>
      <c r="D34" s="9" t="n">
        <v>9</v>
      </c>
      <c r="E34" s="9" t="n">
        <f aca="false">(D34/H34)</f>
        <v>0.00575079872204473</v>
      </c>
      <c r="F34" s="9" t="n">
        <v>19</v>
      </c>
      <c r="G34" s="9" t="n">
        <f aca="false">(F34/I34)</f>
        <v>0.00120276001772488</v>
      </c>
      <c r="H34" s="9" t="n">
        <v>1565</v>
      </c>
      <c r="I34" s="9" t="n">
        <v>15797</v>
      </c>
      <c r="J34" s="9" t="n">
        <f aca="false">(E34/G34)</f>
        <v>4.78133512695477</v>
      </c>
      <c r="K34" s="9" t="s">
        <v>660</v>
      </c>
      <c r="L34" s="9" t="s">
        <v>661</v>
      </c>
    </row>
    <row r="35" customFormat="false" ht="15" hidden="false" customHeight="false" outlineLevel="0" collapsed="false">
      <c r="A35" s="9" t="n">
        <v>31410</v>
      </c>
      <c r="B35" s="11" t="n">
        <v>3.5947E-005</v>
      </c>
      <c r="C35" s="11" t="n">
        <v>0.00047494</v>
      </c>
      <c r="D35" s="9" t="n">
        <v>36</v>
      </c>
      <c r="E35" s="9" t="n">
        <f aca="false">(D35/H35)</f>
        <v>0.0230031948881789</v>
      </c>
      <c r="F35" s="9" t="n">
        <v>181</v>
      </c>
      <c r="G35" s="9" t="n">
        <f aca="false">(F35/I35)</f>
        <v>0.0114578717478002</v>
      </c>
      <c r="H35" s="9" t="n">
        <v>1565</v>
      </c>
      <c r="I35" s="9" t="n">
        <v>15797</v>
      </c>
      <c r="J35" s="9" t="n">
        <f aca="false">(E35/G35)</f>
        <v>2.00763242899758</v>
      </c>
      <c r="K35" s="9" t="s">
        <v>662</v>
      </c>
      <c r="L35" s="12" t="s">
        <v>663</v>
      </c>
    </row>
    <row r="36" customFormat="false" ht="15" hidden="false" customHeight="false" outlineLevel="0" collapsed="false">
      <c r="A36" s="9" t="n">
        <v>30176</v>
      </c>
      <c r="B36" s="11" t="n">
        <v>4.1856E-005</v>
      </c>
      <c r="C36" s="11" t="n">
        <v>0.00053674</v>
      </c>
      <c r="D36" s="9" t="n">
        <v>12</v>
      </c>
      <c r="E36" s="9" t="n">
        <f aca="false">(D36/H36)</f>
        <v>0.00766773162939297</v>
      </c>
      <c r="F36" s="9" t="n">
        <v>33</v>
      </c>
      <c r="G36" s="9" t="n">
        <f aca="false">(F36/I36)</f>
        <v>0.00208900424131164</v>
      </c>
      <c r="H36" s="9" t="n">
        <v>1565</v>
      </c>
      <c r="I36" s="9" t="n">
        <v>15797</v>
      </c>
      <c r="J36" s="9" t="n">
        <f aca="false">(E36/G36)</f>
        <v>3.67051989544002</v>
      </c>
      <c r="K36" s="9" t="s">
        <v>664</v>
      </c>
      <c r="L36" s="9" t="s">
        <v>665</v>
      </c>
    </row>
    <row r="37" customFormat="false" ht="15" hidden="false" customHeight="false" outlineLevel="0" collapsed="false">
      <c r="A37" s="9" t="n">
        <v>16469</v>
      </c>
      <c r="B37" s="11" t="n">
        <v>4.9376E-005</v>
      </c>
      <c r="C37" s="11" t="n">
        <v>0.00061509</v>
      </c>
      <c r="D37" s="9" t="n">
        <v>15</v>
      </c>
      <c r="E37" s="9" t="n">
        <f aca="false">(D37/H37)</f>
        <v>0.00958466453674121</v>
      </c>
      <c r="F37" s="9" t="n">
        <v>49</v>
      </c>
      <c r="G37" s="9" t="n">
        <f aca="false">(F37/I37)</f>
        <v>0.00310185478255365</v>
      </c>
      <c r="H37" s="9" t="n">
        <v>1565</v>
      </c>
      <c r="I37" s="9" t="n">
        <v>15797</v>
      </c>
      <c r="J37" s="9" t="n">
        <f aca="false">(E37/G37)</f>
        <v>3.08997848340614</v>
      </c>
      <c r="K37" s="9" t="s">
        <v>666</v>
      </c>
      <c r="L37" s="12" t="s">
        <v>667</v>
      </c>
    </row>
    <row r="38" customFormat="false" ht="15" hidden="false" customHeight="false" outlineLevel="0" collapsed="false">
      <c r="A38" s="9" t="n">
        <v>44433</v>
      </c>
      <c r="B38" s="11" t="n">
        <v>7.1885E-005</v>
      </c>
      <c r="C38" s="11" t="n">
        <v>0.00087061</v>
      </c>
      <c r="D38" s="9" t="n">
        <v>14</v>
      </c>
      <c r="E38" s="9" t="n">
        <f aca="false">(D38/H38)</f>
        <v>0.00894568690095847</v>
      </c>
      <c r="F38" s="9" t="n">
        <v>45</v>
      </c>
      <c r="G38" s="9" t="n">
        <f aca="false">(F38/I38)</f>
        <v>0.00284864214724315</v>
      </c>
      <c r="H38" s="9" t="n">
        <v>1565</v>
      </c>
      <c r="I38" s="9" t="n">
        <v>15797</v>
      </c>
      <c r="J38" s="9" t="n">
        <f aca="false">(E38/G38)</f>
        <v>3.14033368832091</v>
      </c>
      <c r="K38" s="9" t="s">
        <v>668</v>
      </c>
      <c r="L38" s="12" t="s">
        <v>669</v>
      </c>
    </row>
    <row r="39" customFormat="false" ht="15" hidden="false" customHeight="false" outlineLevel="0" collapsed="false">
      <c r="A39" s="9" t="n">
        <v>42598</v>
      </c>
      <c r="B39" s="11" t="n">
        <v>8.0107E-005</v>
      </c>
      <c r="C39" s="11" t="n">
        <v>0.00091913</v>
      </c>
      <c r="D39" s="9" t="n">
        <v>11</v>
      </c>
      <c r="E39" s="9" t="n">
        <f aca="false">(D39/H39)</f>
        <v>0.00702875399361022</v>
      </c>
      <c r="F39" s="9" t="n">
        <v>30</v>
      </c>
      <c r="G39" s="9" t="n">
        <f aca="false">(F39/I39)</f>
        <v>0.00189909476482877</v>
      </c>
      <c r="H39" s="9" t="n">
        <v>1565</v>
      </c>
      <c r="I39" s="9" t="n">
        <v>15797</v>
      </c>
      <c r="J39" s="9" t="n">
        <f aca="false">(E39/G39)</f>
        <v>3.70110756123536</v>
      </c>
      <c r="K39" s="9" t="s">
        <v>670</v>
      </c>
      <c r="L39" s="9" t="s">
        <v>671</v>
      </c>
    </row>
    <row r="40" customFormat="false" ht="15" hidden="false" customHeight="false" outlineLevel="0" collapsed="false">
      <c r="A40" s="9" t="n">
        <v>5774</v>
      </c>
      <c r="B40" s="11" t="n">
        <v>8.0107E-005</v>
      </c>
      <c r="C40" s="11" t="n">
        <v>0.00091913</v>
      </c>
      <c r="D40" s="9" t="n">
        <v>11</v>
      </c>
      <c r="E40" s="9" t="n">
        <f aca="false">(D40/H40)</f>
        <v>0.00702875399361022</v>
      </c>
      <c r="F40" s="9" t="n">
        <v>30</v>
      </c>
      <c r="G40" s="9" t="n">
        <f aca="false">(F40/I40)</f>
        <v>0.00189909476482877</v>
      </c>
      <c r="H40" s="9" t="n">
        <v>1565</v>
      </c>
      <c r="I40" s="9" t="n">
        <v>15797</v>
      </c>
      <c r="J40" s="9" t="n">
        <f aca="false">(E40/G40)</f>
        <v>3.70110756123536</v>
      </c>
      <c r="K40" s="9" t="s">
        <v>672</v>
      </c>
      <c r="L40" s="9" t="s">
        <v>673</v>
      </c>
    </row>
    <row r="41" customFormat="false" ht="15" hidden="false" customHeight="false" outlineLevel="0" collapsed="false">
      <c r="A41" s="9" t="n">
        <v>31227</v>
      </c>
      <c r="B41" s="11" t="n">
        <v>8.2617E-005</v>
      </c>
      <c r="C41" s="11" t="n">
        <v>0.00092362</v>
      </c>
      <c r="D41" s="9" t="n">
        <v>15</v>
      </c>
      <c r="E41" s="9" t="n">
        <f aca="false">(D41/H41)</f>
        <v>0.00958466453674121</v>
      </c>
      <c r="F41" s="9" t="n">
        <v>51</v>
      </c>
      <c r="G41" s="9" t="n">
        <f aca="false">(F41/I41)</f>
        <v>0.0032284611002089</v>
      </c>
      <c r="H41" s="9" t="n">
        <v>1565</v>
      </c>
      <c r="I41" s="9" t="n">
        <v>15797</v>
      </c>
      <c r="J41" s="9" t="n">
        <f aca="false">(E41/G41)</f>
        <v>2.9688028566059</v>
      </c>
      <c r="K41" s="9" t="s">
        <v>674</v>
      </c>
      <c r="L41" s="12" t="s">
        <v>675</v>
      </c>
    </row>
    <row r="42" customFormat="false" ht="15" hidden="false" customHeight="false" outlineLevel="0" collapsed="false">
      <c r="A42" s="9" t="n">
        <v>30660</v>
      </c>
      <c r="B42" s="11" t="n">
        <v>8.7365E-005</v>
      </c>
      <c r="C42" s="11" t="n">
        <v>0.00095228</v>
      </c>
      <c r="D42" s="9" t="n">
        <v>9</v>
      </c>
      <c r="E42" s="9" t="n">
        <f aca="false">(D42/H42)</f>
        <v>0.00575079872204473</v>
      </c>
      <c r="F42" s="9" t="n">
        <v>21</v>
      </c>
      <c r="G42" s="9" t="n">
        <f aca="false">(F42/I42)</f>
        <v>0.00132936633538014</v>
      </c>
      <c r="H42" s="9" t="n">
        <v>1565</v>
      </c>
      <c r="I42" s="9" t="n">
        <v>15797</v>
      </c>
      <c r="J42" s="9" t="n">
        <f aca="false">(E42/G42)</f>
        <v>4.3259698767686</v>
      </c>
      <c r="K42" s="9" t="s">
        <v>676</v>
      </c>
      <c r="L42" s="9" t="s">
        <v>677</v>
      </c>
    </row>
    <row r="43" customFormat="false" ht="15" hidden="false" customHeight="false" outlineLevel="0" collapsed="false">
      <c r="A43" s="9" t="n">
        <v>44437</v>
      </c>
      <c r="B43" s="11" t="n">
        <v>0.00011312</v>
      </c>
      <c r="C43" s="11" t="n">
        <v>0.0012029</v>
      </c>
      <c r="D43" s="9" t="n">
        <v>11</v>
      </c>
      <c r="E43" s="9" t="n">
        <f aca="false">(D43/H43)</f>
        <v>0.00702875399361022</v>
      </c>
      <c r="F43" s="9" t="n">
        <v>31</v>
      </c>
      <c r="G43" s="9" t="n">
        <f aca="false">(F43/I43)</f>
        <v>0.00196239792365639</v>
      </c>
      <c r="H43" s="9" t="n">
        <v>1565</v>
      </c>
      <c r="I43" s="9" t="n">
        <v>15797</v>
      </c>
      <c r="J43" s="9" t="n">
        <f aca="false">(E43/G43)</f>
        <v>3.58171699474389</v>
      </c>
      <c r="K43" s="9" t="s">
        <v>678</v>
      </c>
      <c r="L43" s="9" t="s">
        <v>673</v>
      </c>
    </row>
    <row r="44" customFormat="false" ht="15" hidden="false" customHeight="false" outlineLevel="0" collapsed="false">
      <c r="A44" s="9" t="n">
        <v>30659</v>
      </c>
      <c r="B44" s="11" t="n">
        <v>0.00017918</v>
      </c>
      <c r="C44" s="11" t="n">
        <v>0.00186</v>
      </c>
      <c r="D44" s="9" t="n">
        <v>13</v>
      </c>
      <c r="E44" s="9" t="n">
        <f aca="false">(D44/H44)</f>
        <v>0.00830670926517572</v>
      </c>
      <c r="F44" s="9" t="n">
        <v>43</v>
      </c>
      <c r="G44" s="9" t="n">
        <f aca="false">(F44/I44)</f>
        <v>0.0027220358295879</v>
      </c>
      <c r="H44" s="9" t="n">
        <v>1565</v>
      </c>
      <c r="I44" s="9" t="n">
        <v>15797</v>
      </c>
      <c r="J44" s="9" t="n">
        <f aca="false">(E44/G44)</f>
        <v>3.05165316888328</v>
      </c>
      <c r="K44" s="9" t="s">
        <v>679</v>
      </c>
      <c r="L44" s="9" t="s">
        <v>631</v>
      </c>
    </row>
    <row r="45" customFormat="false" ht="15" hidden="false" customHeight="false" outlineLevel="0" collapsed="false">
      <c r="A45" s="9" t="n">
        <v>43234</v>
      </c>
      <c r="B45" s="11" t="n">
        <v>0.00019959</v>
      </c>
      <c r="C45" s="11" t="n">
        <v>0.0020237</v>
      </c>
      <c r="D45" s="9" t="n">
        <v>227</v>
      </c>
      <c r="E45" s="9" t="n">
        <f aca="false">(D45/H45)</f>
        <v>0.145047923322684</v>
      </c>
      <c r="F45" s="9" t="n">
        <v>1844</v>
      </c>
      <c r="G45" s="9" t="n">
        <f aca="false">(F45/I45)</f>
        <v>0.116731024878141</v>
      </c>
      <c r="H45" s="9" t="n">
        <v>1565</v>
      </c>
      <c r="I45" s="9" t="n">
        <v>15797</v>
      </c>
      <c r="J45" s="9" t="n">
        <f aca="false">(E45/G45)</f>
        <v>1.24258245375729</v>
      </c>
      <c r="K45" s="9" t="s">
        <v>680</v>
      </c>
      <c r="L45" s="12" t="s">
        <v>681</v>
      </c>
    </row>
    <row r="46" customFormat="false" ht="15" hidden="false" customHeight="false" outlineLevel="0" collapsed="false">
      <c r="A46" s="9" t="n">
        <v>30135</v>
      </c>
      <c r="B46" s="11" t="n">
        <v>0.00020839</v>
      </c>
      <c r="C46" s="11" t="n">
        <v>0.002065</v>
      </c>
      <c r="D46" s="9" t="n">
        <v>18</v>
      </c>
      <c r="E46" s="9" t="n">
        <f aca="false">(D46/H46)</f>
        <v>0.0115015974440895</v>
      </c>
      <c r="F46" s="9" t="n">
        <v>73</v>
      </c>
      <c r="G46" s="9" t="n">
        <f aca="false">(F46/I46)</f>
        <v>0.00462113059441666</v>
      </c>
      <c r="H46" s="9" t="n">
        <v>1565</v>
      </c>
      <c r="I46" s="9" t="n">
        <v>15797</v>
      </c>
      <c r="J46" s="9" t="n">
        <f aca="false">(E46/G46)</f>
        <v>2.48891417567508</v>
      </c>
      <c r="K46" s="9" t="s">
        <v>682</v>
      </c>
      <c r="L46" s="12" t="s">
        <v>683</v>
      </c>
    </row>
    <row r="47" customFormat="false" ht="15" hidden="false" customHeight="false" outlineLevel="0" collapsed="false">
      <c r="A47" s="9" t="n">
        <v>5792</v>
      </c>
      <c r="B47" s="11" t="n">
        <v>0.00021788</v>
      </c>
      <c r="C47" s="11" t="n">
        <v>0.002111</v>
      </c>
      <c r="D47" s="9" t="n">
        <v>10</v>
      </c>
      <c r="E47" s="9" t="n">
        <f aca="false">(D47/H47)</f>
        <v>0.00638977635782748</v>
      </c>
      <c r="F47" s="9" t="n">
        <v>28</v>
      </c>
      <c r="G47" s="9" t="n">
        <f aca="false">(F47/I47)</f>
        <v>0.00177248844717351</v>
      </c>
      <c r="H47" s="9" t="n">
        <v>1565</v>
      </c>
      <c r="I47" s="9" t="n">
        <v>15797</v>
      </c>
      <c r="J47" s="9" t="n">
        <f aca="false">(E47/G47)</f>
        <v>3.60497489730717</v>
      </c>
      <c r="K47" s="9" t="s">
        <v>684</v>
      </c>
      <c r="L47" s="9" t="s">
        <v>685</v>
      </c>
    </row>
    <row r="48" customFormat="false" ht="15" hidden="false" customHeight="false" outlineLevel="0" collapsed="false">
      <c r="A48" s="9" t="n">
        <v>12506</v>
      </c>
      <c r="B48" s="11" t="n">
        <v>0.00023148</v>
      </c>
      <c r="C48" s="11" t="n">
        <v>0.0021941</v>
      </c>
      <c r="D48" s="9" t="n">
        <v>13</v>
      </c>
      <c r="E48" s="9" t="n">
        <f aca="false">(D48/H48)</f>
        <v>0.00830670926517572</v>
      </c>
      <c r="F48" s="9" t="n">
        <v>44</v>
      </c>
      <c r="G48" s="9" t="n">
        <f aca="false">(F48/I48)</f>
        <v>0.00278533898841552</v>
      </c>
      <c r="H48" s="9" t="n">
        <v>1565</v>
      </c>
      <c r="I48" s="9" t="n">
        <v>15797</v>
      </c>
      <c r="J48" s="9" t="n">
        <f aca="false">(E48/G48)</f>
        <v>2.98229741504502</v>
      </c>
      <c r="K48" s="9" t="s">
        <v>686</v>
      </c>
      <c r="L48" s="9" t="s">
        <v>631</v>
      </c>
    </row>
    <row r="49" customFormat="false" ht="15" hidden="false" customHeight="false" outlineLevel="0" collapsed="false">
      <c r="A49" s="9" t="n">
        <v>5768</v>
      </c>
      <c r="B49" s="11" t="n">
        <v>0.00037435</v>
      </c>
      <c r="C49" s="11" t="n">
        <v>0.0034727</v>
      </c>
      <c r="D49" s="9" t="n">
        <v>28</v>
      </c>
      <c r="E49" s="9" t="n">
        <f aca="false">(D49/H49)</f>
        <v>0.0178913738019169</v>
      </c>
      <c r="F49" s="9" t="n">
        <v>144</v>
      </c>
      <c r="G49" s="9" t="n">
        <f aca="false">(F49/I49)</f>
        <v>0.00911565487117807</v>
      </c>
      <c r="H49" s="9" t="n">
        <v>1565</v>
      </c>
      <c r="I49" s="9" t="n">
        <v>15797</v>
      </c>
      <c r="J49" s="9" t="n">
        <f aca="false">(E49/G49)</f>
        <v>1.96270855520057</v>
      </c>
      <c r="K49" s="9" t="s">
        <v>687</v>
      </c>
      <c r="L49" s="12" t="s">
        <v>688</v>
      </c>
    </row>
    <row r="50" customFormat="false" ht="15" hidden="false" customHeight="false" outlineLevel="0" collapsed="false">
      <c r="A50" s="9" t="n">
        <v>5773</v>
      </c>
      <c r="B50" s="11" t="n">
        <v>0.00041654</v>
      </c>
      <c r="C50" s="11" t="n">
        <v>0.0037836</v>
      </c>
      <c r="D50" s="9" t="n">
        <v>23</v>
      </c>
      <c r="E50" s="9" t="n">
        <f aca="false">(D50/H50)</f>
        <v>0.0146964856230032</v>
      </c>
      <c r="F50" s="9" t="n">
        <v>110</v>
      </c>
      <c r="G50" s="9" t="n">
        <f aca="false">(F50/I50)</f>
        <v>0.00696334747103881</v>
      </c>
      <c r="H50" s="9" t="n">
        <v>1565</v>
      </c>
      <c r="I50" s="9" t="n">
        <v>15797</v>
      </c>
      <c r="J50" s="9" t="n">
        <f aca="false">(E50/G50)</f>
        <v>2.11054893987801</v>
      </c>
      <c r="K50" s="9" t="s">
        <v>689</v>
      </c>
      <c r="L50" s="12" t="s">
        <v>690</v>
      </c>
    </row>
    <row r="51" customFormat="false" ht="15" hidden="false" customHeight="false" outlineLevel="0" collapsed="false">
      <c r="A51" s="9" t="n">
        <v>16471</v>
      </c>
      <c r="B51" s="11" t="n">
        <v>0.00044203</v>
      </c>
      <c r="C51" s="11" t="n">
        <v>0.0039332</v>
      </c>
      <c r="D51" s="9" t="n">
        <v>4</v>
      </c>
      <c r="E51" s="9" t="n">
        <f aca="false">(D51/H51)</f>
        <v>0.00255591054313099</v>
      </c>
      <c r="F51" s="9" t="n">
        <v>5</v>
      </c>
      <c r="G51" s="9" t="n">
        <f aca="false">(F51/I51)</f>
        <v>0.000316515794138128</v>
      </c>
      <c r="H51" s="9" t="n">
        <v>1565</v>
      </c>
      <c r="I51" s="9" t="n">
        <v>15797</v>
      </c>
      <c r="J51" s="9" t="n">
        <f aca="false">(E51/G51)</f>
        <v>8.07514376996805</v>
      </c>
      <c r="K51" s="9" t="s">
        <v>691</v>
      </c>
      <c r="L51" s="9" t="s">
        <v>692</v>
      </c>
    </row>
    <row r="52" customFormat="false" ht="15" hidden="false" customHeight="false" outlineLevel="0" collapsed="false">
      <c r="A52" s="9" t="n">
        <v>44425</v>
      </c>
      <c r="B52" s="11" t="n">
        <v>0.00049781</v>
      </c>
      <c r="C52" s="11" t="n">
        <v>0.0043409</v>
      </c>
      <c r="D52" s="9" t="n">
        <v>405</v>
      </c>
      <c r="E52" s="9" t="n">
        <f aca="false">(D52/H52)</f>
        <v>0.258785942492013</v>
      </c>
      <c r="F52" s="9" t="n">
        <v>3555</v>
      </c>
      <c r="G52" s="9" t="n">
        <f aca="false">(F52/I52)</f>
        <v>0.225042729632209</v>
      </c>
      <c r="H52" s="9" t="n">
        <v>1565</v>
      </c>
      <c r="I52" s="9" t="n">
        <v>15797</v>
      </c>
      <c r="J52" s="9" t="n">
        <f aca="false">(E52/G52)</f>
        <v>1.14994135964735</v>
      </c>
      <c r="K52" s="9" t="s">
        <v>693</v>
      </c>
      <c r="L52" s="12" t="s">
        <v>694</v>
      </c>
    </row>
    <row r="53" customFormat="false" ht="15" hidden="false" customHeight="false" outlineLevel="0" collapsed="false">
      <c r="A53" s="9" t="n">
        <v>5942</v>
      </c>
      <c r="B53" s="11" t="n">
        <v>0.00051087</v>
      </c>
      <c r="C53" s="11" t="n">
        <v>0.0043674</v>
      </c>
      <c r="D53" s="9" t="n">
        <v>6</v>
      </c>
      <c r="E53" s="9" t="n">
        <f aca="false">(D53/H53)</f>
        <v>0.00383386581469649</v>
      </c>
      <c r="F53" s="9" t="n">
        <v>12</v>
      </c>
      <c r="G53" s="9" t="n">
        <f aca="false">(F53/I53)</f>
        <v>0.000759637905931506</v>
      </c>
      <c r="H53" s="9" t="n">
        <v>1565</v>
      </c>
      <c r="I53" s="9" t="n">
        <v>15797</v>
      </c>
      <c r="J53" s="9" t="n">
        <f aca="false">(E53/G53)</f>
        <v>5.04696485623003</v>
      </c>
      <c r="K53" s="9" t="s">
        <v>695</v>
      </c>
      <c r="L53" s="9" t="s">
        <v>696</v>
      </c>
    </row>
    <row r="54" customFormat="false" ht="15" hidden="false" customHeight="false" outlineLevel="0" collapsed="false">
      <c r="A54" s="9" t="n">
        <v>30118</v>
      </c>
      <c r="B54" s="11" t="n">
        <v>0.00074093</v>
      </c>
      <c r="C54" s="11" t="n">
        <v>0.0062124</v>
      </c>
      <c r="D54" s="9" t="n">
        <v>10</v>
      </c>
      <c r="E54" s="9" t="n">
        <f aca="false">(D54/H54)</f>
        <v>0.00638977635782748</v>
      </c>
      <c r="F54" s="9" t="n">
        <v>32</v>
      </c>
      <c r="G54" s="9" t="n">
        <f aca="false">(F54/I54)</f>
        <v>0.00202570108248402</v>
      </c>
      <c r="H54" s="9" t="n">
        <v>1565</v>
      </c>
      <c r="I54" s="9" t="n">
        <v>15797</v>
      </c>
      <c r="J54" s="9" t="n">
        <f aca="false">(E54/G54)</f>
        <v>3.15435303514377</v>
      </c>
      <c r="K54" s="9" t="s">
        <v>697</v>
      </c>
      <c r="L54" s="9" t="s">
        <v>698</v>
      </c>
    </row>
    <row r="55" customFormat="false" ht="15" hidden="false" customHeight="false" outlineLevel="0" collapsed="false">
      <c r="A55" s="9" t="n">
        <v>19773</v>
      </c>
      <c r="B55" s="11" t="n">
        <v>0.00084903</v>
      </c>
      <c r="C55" s="11" t="n">
        <v>0.0069845</v>
      </c>
      <c r="D55" s="9" t="n">
        <v>5</v>
      </c>
      <c r="E55" s="9" t="n">
        <f aca="false">(D55/H55)</f>
        <v>0.00319488817891374</v>
      </c>
      <c r="F55" s="9" t="n">
        <v>9</v>
      </c>
      <c r="G55" s="9" t="n">
        <f aca="false">(F55/I55)</f>
        <v>0.00056972842944863</v>
      </c>
      <c r="H55" s="9" t="n">
        <v>1565</v>
      </c>
      <c r="I55" s="9" t="n">
        <v>15797</v>
      </c>
      <c r="J55" s="9" t="n">
        <f aca="false">(E55/G55)</f>
        <v>5.60773872914448</v>
      </c>
      <c r="K55" s="9" t="s">
        <v>699</v>
      </c>
      <c r="L55" s="9" t="s">
        <v>700</v>
      </c>
    </row>
    <row r="56" customFormat="false" ht="15" hidden="false" customHeight="false" outlineLevel="0" collapsed="false">
      <c r="A56" s="9" t="n">
        <v>31501</v>
      </c>
      <c r="B56" s="11" t="n">
        <v>0.00097066</v>
      </c>
      <c r="C56" s="11" t="n">
        <v>0.0074247</v>
      </c>
      <c r="D56" s="9" t="n">
        <v>3</v>
      </c>
      <c r="E56" s="9" t="n">
        <f aca="false">(D56/H56)</f>
        <v>0.00191693290734824</v>
      </c>
      <c r="F56" s="9" t="n">
        <v>3</v>
      </c>
      <c r="G56" s="9" t="n">
        <f aca="false">(F56/I56)</f>
        <v>0.000189909476482877</v>
      </c>
      <c r="H56" s="9" t="n">
        <v>1565</v>
      </c>
      <c r="I56" s="9" t="n">
        <v>15797</v>
      </c>
      <c r="J56" s="9" t="n">
        <f aca="false">(E56/G56)</f>
        <v>10.0939297124601</v>
      </c>
      <c r="K56" s="9" t="s">
        <v>701</v>
      </c>
      <c r="L56" s="9" t="s">
        <v>702</v>
      </c>
    </row>
    <row r="57" customFormat="false" ht="15" hidden="false" customHeight="false" outlineLevel="0" collapsed="false">
      <c r="A57" s="9" t="n">
        <v>33185</v>
      </c>
      <c r="B57" s="11" t="n">
        <v>0.00097066</v>
      </c>
      <c r="C57" s="11" t="n">
        <v>0.0074247</v>
      </c>
      <c r="D57" s="9" t="n">
        <v>3</v>
      </c>
      <c r="E57" s="9" t="n">
        <f aca="false">(D57/H57)</f>
        <v>0.00191693290734824</v>
      </c>
      <c r="F57" s="9" t="n">
        <v>3</v>
      </c>
      <c r="G57" s="9" t="n">
        <f aca="false">(F57/I57)</f>
        <v>0.000189909476482877</v>
      </c>
      <c r="H57" s="9" t="n">
        <v>1565</v>
      </c>
      <c r="I57" s="9" t="n">
        <v>15797</v>
      </c>
      <c r="J57" s="9" t="n">
        <f aca="false">(E57/G57)</f>
        <v>10.0939297124601</v>
      </c>
      <c r="K57" s="9" t="s">
        <v>703</v>
      </c>
      <c r="L57" s="9" t="s">
        <v>702</v>
      </c>
    </row>
    <row r="58" customFormat="false" ht="15" hidden="false" customHeight="false" outlineLevel="0" collapsed="false">
      <c r="A58" s="9" t="n">
        <v>8537</v>
      </c>
      <c r="B58" s="11" t="n">
        <v>0.00097066</v>
      </c>
      <c r="C58" s="11" t="n">
        <v>0.0074247</v>
      </c>
      <c r="D58" s="9" t="n">
        <v>3</v>
      </c>
      <c r="E58" s="9" t="n">
        <f aca="false">(D58/H58)</f>
        <v>0.00191693290734824</v>
      </c>
      <c r="F58" s="9" t="n">
        <v>3</v>
      </c>
      <c r="G58" s="9" t="n">
        <f aca="false">(F58/I58)</f>
        <v>0.000189909476482877</v>
      </c>
      <c r="H58" s="9" t="n">
        <v>1565</v>
      </c>
      <c r="I58" s="9" t="n">
        <v>15797</v>
      </c>
      <c r="J58" s="9" t="n">
        <f aca="false">(E58/G58)</f>
        <v>10.0939297124601</v>
      </c>
      <c r="K58" s="9" t="s">
        <v>704</v>
      </c>
      <c r="L58" s="9" t="s">
        <v>705</v>
      </c>
    </row>
    <row r="59" customFormat="false" ht="15" hidden="false" customHeight="false" outlineLevel="0" collapsed="false">
      <c r="A59" s="9" t="n">
        <v>5787</v>
      </c>
      <c r="B59" s="11" t="n">
        <v>0.00097066</v>
      </c>
      <c r="C59" s="11" t="n">
        <v>0.0074247</v>
      </c>
      <c r="D59" s="9" t="n">
        <v>3</v>
      </c>
      <c r="E59" s="9" t="n">
        <f aca="false">(D59/H59)</f>
        <v>0.00191693290734824</v>
      </c>
      <c r="F59" s="9" t="n">
        <v>3</v>
      </c>
      <c r="G59" s="9" t="n">
        <f aca="false">(F59/I59)</f>
        <v>0.000189909476482877</v>
      </c>
      <c r="H59" s="9" t="n">
        <v>1565</v>
      </c>
      <c r="I59" s="9" t="n">
        <v>15797</v>
      </c>
      <c r="J59" s="9" t="n">
        <f aca="false">(E59/G59)</f>
        <v>10.0939297124601</v>
      </c>
      <c r="K59" s="9" t="s">
        <v>706</v>
      </c>
      <c r="L59" s="9" t="s">
        <v>707</v>
      </c>
    </row>
    <row r="60" customFormat="false" ht="15" hidden="false" customHeight="false" outlineLevel="0" collapsed="false">
      <c r="A60" s="9" t="n">
        <v>43227</v>
      </c>
      <c r="B60" s="11" t="n">
        <v>0.0011294</v>
      </c>
      <c r="C60" s="11" t="n">
        <v>0.0084899</v>
      </c>
      <c r="D60" s="9" t="n">
        <v>520</v>
      </c>
      <c r="E60" s="9" t="n">
        <f aca="false">(D60/H60)</f>
        <v>0.332268370607029</v>
      </c>
      <c r="F60" s="9" t="n">
        <v>4710</v>
      </c>
      <c r="G60" s="9" t="n">
        <f aca="false">(F60/I60)</f>
        <v>0.298157878078116</v>
      </c>
      <c r="H60" s="9" t="n">
        <v>1565</v>
      </c>
      <c r="I60" s="9" t="n">
        <v>15797</v>
      </c>
      <c r="J60" s="9" t="n">
        <f aca="false">(E60/G60)</f>
        <v>1.11440412961343</v>
      </c>
      <c r="K60" s="9" t="s">
        <v>708</v>
      </c>
      <c r="L60" s="12" t="s">
        <v>709</v>
      </c>
    </row>
    <row r="61" customFormat="false" ht="15" hidden="false" customHeight="false" outlineLevel="0" collapsed="false">
      <c r="A61" s="9" t="n">
        <v>48500</v>
      </c>
      <c r="B61" s="11" t="n">
        <v>0.0012216</v>
      </c>
      <c r="C61" s="11" t="n">
        <v>0.008877</v>
      </c>
      <c r="D61" s="9" t="n">
        <v>4</v>
      </c>
      <c r="E61" s="9" t="n">
        <f aca="false">(D61/H61)</f>
        <v>0.00255591054313099</v>
      </c>
      <c r="F61" s="9" t="n">
        <v>6</v>
      </c>
      <c r="G61" s="9" t="n">
        <f aca="false">(F61/I61)</f>
        <v>0.000379818952965753</v>
      </c>
      <c r="H61" s="9" t="n">
        <v>1565</v>
      </c>
      <c r="I61" s="9" t="n">
        <v>15797</v>
      </c>
      <c r="J61" s="9" t="n">
        <f aca="false">(E61/G61)</f>
        <v>6.72928647497338</v>
      </c>
      <c r="K61" s="9" t="s">
        <v>710</v>
      </c>
      <c r="L61" s="9" t="s">
        <v>711</v>
      </c>
    </row>
    <row r="62" customFormat="false" ht="15" hidden="false" customHeight="false" outlineLevel="0" collapsed="false">
      <c r="A62" s="9" t="n">
        <v>5786</v>
      </c>
      <c r="B62" s="11" t="n">
        <v>0.0012216</v>
      </c>
      <c r="C62" s="11" t="n">
        <v>0.008877</v>
      </c>
      <c r="D62" s="9" t="n">
        <v>4</v>
      </c>
      <c r="E62" s="9" t="n">
        <f aca="false">(D62/H62)</f>
        <v>0.00255591054313099</v>
      </c>
      <c r="F62" s="9" t="n">
        <v>6</v>
      </c>
      <c r="G62" s="9" t="n">
        <f aca="false">(F62/I62)</f>
        <v>0.000379818952965753</v>
      </c>
      <c r="H62" s="9" t="n">
        <v>1565</v>
      </c>
      <c r="I62" s="9" t="n">
        <v>15797</v>
      </c>
      <c r="J62" s="9" t="n">
        <f aca="false">(E62/G62)</f>
        <v>6.72928647497338</v>
      </c>
      <c r="K62" s="9" t="s">
        <v>712</v>
      </c>
      <c r="L62" s="9" t="s">
        <v>711</v>
      </c>
    </row>
    <row r="63" customFormat="false" ht="15" hidden="false" customHeight="false" outlineLevel="0" collapsed="false">
      <c r="A63" s="9" t="n">
        <v>43231</v>
      </c>
      <c r="B63" s="11" t="n">
        <v>0.0015532</v>
      </c>
      <c r="C63" s="11" t="n">
        <v>0.011102</v>
      </c>
      <c r="D63" s="9" t="n">
        <v>518</v>
      </c>
      <c r="E63" s="9" t="n">
        <f aca="false">(D63/H63)</f>
        <v>0.330990415335463</v>
      </c>
      <c r="F63" s="9" t="n">
        <v>4707</v>
      </c>
      <c r="G63" s="9" t="n">
        <f aca="false">(F63/I63)</f>
        <v>0.297967968601633</v>
      </c>
      <c r="H63" s="9" t="n">
        <v>1565</v>
      </c>
      <c r="I63" s="9" t="n">
        <v>15797</v>
      </c>
      <c r="J63" s="9" t="n">
        <f aca="false">(E63/G63)</f>
        <v>1.11082549204468</v>
      </c>
      <c r="K63" s="9" t="s">
        <v>713</v>
      </c>
      <c r="L63" s="12" t="s">
        <v>714</v>
      </c>
    </row>
    <row r="64" customFormat="false" ht="15" hidden="false" customHeight="false" outlineLevel="0" collapsed="false">
      <c r="A64" s="9" t="n">
        <v>30133</v>
      </c>
      <c r="B64" s="11" t="n">
        <v>0.002063</v>
      </c>
      <c r="C64" s="11" t="n">
        <v>0.014508</v>
      </c>
      <c r="D64" s="9" t="n">
        <v>11</v>
      </c>
      <c r="E64" s="9" t="n">
        <f aca="false">(D64/H64)</f>
        <v>0.00702875399361022</v>
      </c>
      <c r="F64" s="9" t="n">
        <v>42</v>
      </c>
      <c r="G64" s="9" t="n">
        <f aca="false">(F64/I64)</f>
        <v>0.00265873267076027</v>
      </c>
      <c r="H64" s="9" t="n">
        <v>1565</v>
      </c>
      <c r="I64" s="9" t="n">
        <v>15797</v>
      </c>
      <c r="J64" s="9" t="n">
        <f aca="false">(E64/G64)</f>
        <v>2.64364825802525</v>
      </c>
      <c r="K64" s="9" t="s">
        <v>715</v>
      </c>
      <c r="L64" s="9" t="s">
        <v>716</v>
      </c>
    </row>
    <row r="65" customFormat="false" ht="15" hidden="false" customHeight="false" outlineLevel="0" collapsed="false">
      <c r="A65" s="9" t="n">
        <v>44431</v>
      </c>
      <c r="B65" s="11" t="n">
        <v>0.0024644</v>
      </c>
      <c r="C65" s="11" t="n">
        <v>0.017055</v>
      </c>
      <c r="D65" s="9" t="n">
        <v>28</v>
      </c>
      <c r="E65" s="9" t="n">
        <f aca="false">(D65/H65)</f>
        <v>0.0178913738019169</v>
      </c>
      <c r="F65" s="9" t="n">
        <v>162</v>
      </c>
      <c r="G65" s="9" t="n">
        <f aca="false">(F65/I65)</f>
        <v>0.0102551117300753</v>
      </c>
      <c r="H65" s="9" t="n">
        <v>1565</v>
      </c>
      <c r="I65" s="9" t="n">
        <v>15797</v>
      </c>
      <c r="J65" s="9" t="n">
        <f aca="false">(E65/G65)</f>
        <v>1.74462982684495</v>
      </c>
      <c r="K65" s="9" t="s">
        <v>717</v>
      </c>
      <c r="L65" s="12" t="s">
        <v>718</v>
      </c>
    </row>
    <row r="66" customFormat="false" ht="15" hidden="false" customHeight="false" outlineLevel="0" collapsed="false">
      <c r="A66" s="9" t="n">
        <v>42788</v>
      </c>
      <c r="B66" s="11" t="n">
        <v>0.0035947</v>
      </c>
      <c r="C66" s="11" t="n">
        <v>0.023218</v>
      </c>
      <c r="D66" s="9" t="n">
        <v>3</v>
      </c>
      <c r="E66" s="9" t="n">
        <f aca="false">(D66/H66)</f>
        <v>0.00191693290734824</v>
      </c>
      <c r="F66" s="9" t="n">
        <v>4</v>
      </c>
      <c r="G66" s="9" t="n">
        <f aca="false">(F66/I66)</f>
        <v>0.000253212635310502</v>
      </c>
      <c r="H66" s="9" t="n">
        <v>1565</v>
      </c>
      <c r="I66" s="9" t="n">
        <v>15797</v>
      </c>
      <c r="J66" s="9" t="n">
        <f aca="false">(E66/G66)</f>
        <v>7.57044728434505</v>
      </c>
      <c r="K66" s="9" t="s">
        <v>719</v>
      </c>
      <c r="L66" s="9" t="s">
        <v>720</v>
      </c>
    </row>
    <row r="67" customFormat="false" ht="15" hidden="false" customHeight="false" outlineLevel="0" collapsed="false">
      <c r="A67" s="9" t="n">
        <v>5577</v>
      </c>
      <c r="B67" s="11" t="n">
        <v>0.0035947</v>
      </c>
      <c r="C67" s="11" t="n">
        <v>0.023218</v>
      </c>
      <c r="D67" s="9" t="n">
        <v>3</v>
      </c>
      <c r="E67" s="9" t="n">
        <f aca="false">(D67/H67)</f>
        <v>0.00191693290734824</v>
      </c>
      <c r="F67" s="9" t="n">
        <v>4</v>
      </c>
      <c r="G67" s="9" t="n">
        <f aca="false">(F67/I67)</f>
        <v>0.000253212635310502</v>
      </c>
      <c r="H67" s="9" t="n">
        <v>1565</v>
      </c>
      <c r="I67" s="9" t="n">
        <v>15797</v>
      </c>
      <c r="J67" s="9" t="n">
        <f aca="false">(E67/G67)</f>
        <v>7.57044728434505</v>
      </c>
      <c r="K67" s="9" t="s">
        <v>721</v>
      </c>
      <c r="L67" s="9" t="s">
        <v>722</v>
      </c>
    </row>
    <row r="68" customFormat="false" ht="15" hidden="false" customHeight="false" outlineLevel="0" collapsed="false">
      <c r="A68" s="9" t="n">
        <v>5838</v>
      </c>
      <c r="B68" s="11" t="n">
        <v>0.0035947</v>
      </c>
      <c r="C68" s="11" t="n">
        <v>0.023218</v>
      </c>
      <c r="D68" s="9" t="n">
        <v>3</v>
      </c>
      <c r="E68" s="9" t="n">
        <f aca="false">(D68/H68)</f>
        <v>0.00191693290734824</v>
      </c>
      <c r="F68" s="9" t="n">
        <v>4</v>
      </c>
      <c r="G68" s="9" t="n">
        <f aca="false">(F68/I68)</f>
        <v>0.000253212635310502</v>
      </c>
      <c r="H68" s="9" t="n">
        <v>1565</v>
      </c>
      <c r="I68" s="9" t="n">
        <v>15797</v>
      </c>
      <c r="J68" s="9" t="n">
        <f aca="false">(E68/G68)</f>
        <v>7.57044728434505</v>
      </c>
      <c r="K68" s="9" t="s">
        <v>723</v>
      </c>
      <c r="L68" s="9" t="s">
        <v>724</v>
      </c>
    </row>
    <row r="69" customFormat="false" ht="15" hidden="false" customHeight="false" outlineLevel="0" collapsed="false">
      <c r="A69" s="9" t="n">
        <v>30131</v>
      </c>
      <c r="B69" s="11" t="n">
        <v>0.0036211</v>
      </c>
      <c r="C69" s="11" t="n">
        <v>0.023218</v>
      </c>
      <c r="D69" s="9" t="n">
        <v>8</v>
      </c>
      <c r="E69" s="9" t="n">
        <f aca="false">(D69/H69)</f>
        <v>0.00511182108626198</v>
      </c>
      <c r="F69" s="9" t="n">
        <v>27</v>
      </c>
      <c r="G69" s="9" t="n">
        <f aca="false">(F69/I69)</f>
        <v>0.00170918528834589</v>
      </c>
      <c r="H69" s="9" t="n">
        <v>1565</v>
      </c>
      <c r="I69" s="9" t="n">
        <v>15797</v>
      </c>
      <c r="J69" s="9" t="n">
        <f aca="false">(E69/G69)</f>
        <v>2.99079398887706</v>
      </c>
      <c r="K69" s="9" t="s">
        <v>725</v>
      </c>
      <c r="L69" s="9" t="s">
        <v>726</v>
      </c>
    </row>
    <row r="70" customFormat="false" ht="15" hidden="false" customHeight="false" outlineLevel="0" collapsed="false">
      <c r="A70" s="9" t="n">
        <v>30119</v>
      </c>
      <c r="B70" s="11" t="n">
        <v>0.0036211</v>
      </c>
      <c r="C70" s="11" t="n">
        <v>0.023218</v>
      </c>
      <c r="D70" s="9" t="n">
        <v>8</v>
      </c>
      <c r="E70" s="9" t="n">
        <f aca="false">(D70/H70)</f>
        <v>0.00511182108626198</v>
      </c>
      <c r="F70" s="9" t="n">
        <v>27</v>
      </c>
      <c r="G70" s="9" t="n">
        <f aca="false">(F70/I70)</f>
        <v>0.00170918528834589</v>
      </c>
      <c r="H70" s="9" t="n">
        <v>1565</v>
      </c>
      <c r="I70" s="9" t="n">
        <v>15797</v>
      </c>
      <c r="J70" s="9" t="n">
        <f aca="false">(E70/G70)</f>
        <v>2.99079398887706</v>
      </c>
      <c r="K70" s="9" t="s">
        <v>727</v>
      </c>
      <c r="L70" s="9" t="s">
        <v>726</v>
      </c>
    </row>
    <row r="71" customFormat="false" ht="15" hidden="false" customHeight="false" outlineLevel="0" collapsed="false">
      <c r="A71" s="9" t="n">
        <v>5788</v>
      </c>
      <c r="B71" s="11" t="n">
        <v>0.0041388</v>
      </c>
      <c r="C71" s="11" t="n">
        <v>0.026152</v>
      </c>
      <c r="D71" s="9" t="n">
        <v>5</v>
      </c>
      <c r="E71" s="9" t="n">
        <f aca="false">(D71/H71)</f>
        <v>0.00319488817891374</v>
      </c>
      <c r="F71" s="9" t="n">
        <v>12</v>
      </c>
      <c r="G71" s="9" t="n">
        <f aca="false">(F71/I71)</f>
        <v>0.000759637905931506</v>
      </c>
      <c r="H71" s="9" t="n">
        <v>1565</v>
      </c>
      <c r="I71" s="9" t="n">
        <v>15797</v>
      </c>
      <c r="J71" s="9" t="n">
        <f aca="false">(E71/G71)</f>
        <v>4.20580404685836</v>
      </c>
      <c r="K71" s="9" t="s">
        <v>728</v>
      </c>
      <c r="L71" s="9" t="s">
        <v>729</v>
      </c>
    </row>
    <row r="72" customFormat="false" ht="15" hidden="false" customHeight="false" outlineLevel="0" collapsed="false">
      <c r="A72" s="9" t="n">
        <v>30658</v>
      </c>
      <c r="B72" s="11" t="n">
        <v>0.0044301</v>
      </c>
      <c r="C72" s="11" t="n">
        <v>0.027593</v>
      </c>
      <c r="D72" s="9" t="n">
        <v>6</v>
      </c>
      <c r="E72" s="9" t="n">
        <f aca="false">(D72/H72)</f>
        <v>0.00383386581469649</v>
      </c>
      <c r="F72" s="9" t="n">
        <v>17</v>
      </c>
      <c r="G72" s="9" t="n">
        <f aca="false">(F72/I72)</f>
        <v>0.00107615370006963</v>
      </c>
      <c r="H72" s="9" t="n">
        <v>1565</v>
      </c>
      <c r="I72" s="9" t="n">
        <v>15797</v>
      </c>
      <c r="J72" s="9" t="n">
        <f aca="false">(E72/G72)</f>
        <v>3.56256342792708</v>
      </c>
      <c r="K72" s="9" t="s">
        <v>730</v>
      </c>
      <c r="L72" s="9" t="s">
        <v>731</v>
      </c>
    </row>
    <row r="73" customFormat="false" ht="15" hidden="false" customHeight="false" outlineLevel="0" collapsed="false">
      <c r="A73" s="9" t="n">
        <v>30127</v>
      </c>
      <c r="B73" s="11" t="n">
        <v>0.0048423</v>
      </c>
      <c r="C73" s="11" t="n">
        <v>0.028921</v>
      </c>
      <c r="D73" s="9" t="n">
        <v>4</v>
      </c>
      <c r="E73" s="9" t="n">
        <f aca="false">(D73/H73)</f>
        <v>0.00255591054313099</v>
      </c>
      <c r="F73" s="9" t="n">
        <v>8</v>
      </c>
      <c r="G73" s="9" t="n">
        <f aca="false">(F73/I73)</f>
        <v>0.000506425270621004</v>
      </c>
      <c r="H73" s="9" t="n">
        <v>1565</v>
      </c>
      <c r="I73" s="9" t="n">
        <v>15797</v>
      </c>
      <c r="J73" s="9" t="n">
        <f aca="false">(E73/G73)</f>
        <v>5.04696485623003</v>
      </c>
      <c r="K73" s="9" t="s">
        <v>732</v>
      </c>
      <c r="L73" s="9" t="s">
        <v>733</v>
      </c>
    </row>
    <row r="74" customFormat="false" ht="15" hidden="false" customHeight="false" outlineLevel="0" collapsed="false">
      <c r="A74" s="9" t="n">
        <v>5844</v>
      </c>
      <c r="B74" s="11" t="n">
        <v>0.0048423</v>
      </c>
      <c r="C74" s="11" t="n">
        <v>0.028921</v>
      </c>
      <c r="D74" s="9" t="n">
        <v>4</v>
      </c>
      <c r="E74" s="9" t="n">
        <f aca="false">(D74/H74)</f>
        <v>0.00255591054313099</v>
      </c>
      <c r="F74" s="9" t="n">
        <v>8</v>
      </c>
      <c r="G74" s="9" t="n">
        <f aca="false">(F74/I74)</f>
        <v>0.000506425270621004</v>
      </c>
      <c r="H74" s="9" t="n">
        <v>1565</v>
      </c>
      <c r="I74" s="9" t="n">
        <v>15797</v>
      </c>
      <c r="J74" s="9" t="n">
        <f aca="false">(E74/G74)</f>
        <v>5.04696485623003</v>
      </c>
      <c r="K74" s="9" t="s">
        <v>734</v>
      </c>
      <c r="L74" s="9" t="s">
        <v>735</v>
      </c>
    </row>
    <row r="75" customFormat="false" ht="15" hidden="false" customHeight="false" outlineLevel="0" collapsed="false">
      <c r="A75" s="9" t="n">
        <v>12507</v>
      </c>
      <c r="B75" s="11" t="n">
        <v>0.0048423</v>
      </c>
      <c r="C75" s="11" t="n">
        <v>0.028921</v>
      </c>
      <c r="D75" s="9" t="n">
        <v>4</v>
      </c>
      <c r="E75" s="9" t="n">
        <f aca="false">(D75/H75)</f>
        <v>0.00255591054313099</v>
      </c>
      <c r="F75" s="9" t="n">
        <v>8</v>
      </c>
      <c r="G75" s="9" t="n">
        <f aca="false">(F75/I75)</f>
        <v>0.000506425270621004</v>
      </c>
      <c r="H75" s="9" t="n">
        <v>1565</v>
      </c>
      <c r="I75" s="9" t="n">
        <v>15797</v>
      </c>
      <c r="J75" s="9" t="n">
        <f aca="false">(E75/G75)</f>
        <v>5.04696485623003</v>
      </c>
      <c r="K75" s="9" t="s">
        <v>736</v>
      </c>
      <c r="L75" s="9" t="s">
        <v>733</v>
      </c>
    </row>
    <row r="76" customFormat="false" ht="15" hidden="false" customHeight="false" outlineLevel="0" collapsed="false">
      <c r="A76" s="9" t="n">
        <v>16020</v>
      </c>
      <c r="B76" s="11" t="n">
        <v>0.0080214</v>
      </c>
      <c r="C76" s="11" t="n">
        <v>0.046722</v>
      </c>
      <c r="D76" s="9" t="n">
        <v>553</v>
      </c>
      <c r="E76" s="9" t="n">
        <f aca="false">(D76/H76)</f>
        <v>0.353354632587859</v>
      </c>
      <c r="F76" s="9" t="n">
        <v>5147</v>
      </c>
      <c r="G76" s="9" t="n">
        <f aca="false">(F76/I76)</f>
        <v>0.325821358485788</v>
      </c>
      <c r="H76" s="9" t="n">
        <v>1565</v>
      </c>
      <c r="I76" s="9" t="n">
        <v>15797</v>
      </c>
      <c r="J76" s="9" t="n">
        <f aca="false">(E76/G76)</f>
        <v>1.08450420264045</v>
      </c>
      <c r="K76" s="9" t="s">
        <v>737</v>
      </c>
      <c r="L76" s="12" t="s">
        <v>738</v>
      </c>
    </row>
    <row r="77" customFormat="false" ht="15" hidden="false" customHeight="false" outlineLevel="0" collapsed="false">
      <c r="A77" s="9" t="n">
        <v>30134</v>
      </c>
      <c r="B77" s="11" t="n">
        <v>0.008037</v>
      </c>
      <c r="C77" s="11" t="n">
        <v>0.046722</v>
      </c>
      <c r="D77" s="9" t="n">
        <v>4</v>
      </c>
      <c r="E77" s="9" t="n">
        <f aca="false">(D77/H77)</f>
        <v>0.00255591054313099</v>
      </c>
      <c r="F77" s="9" t="n">
        <v>9</v>
      </c>
      <c r="G77" s="9" t="n">
        <f aca="false">(F77/I77)</f>
        <v>0.00056972842944863</v>
      </c>
      <c r="H77" s="9" t="n">
        <v>1565</v>
      </c>
      <c r="I77" s="9" t="n">
        <v>15797</v>
      </c>
      <c r="J77" s="9" t="n">
        <f aca="false">(E77/G77)</f>
        <v>4.48619098331558</v>
      </c>
      <c r="K77" s="9" t="s">
        <v>739</v>
      </c>
      <c r="L77" s="9" t="s">
        <v>733</v>
      </c>
    </row>
    <row r="78" customFormat="false" ht="15" hidden="false" customHeight="false" outlineLevel="0" collapsed="false">
      <c r="A78" s="9" t="n">
        <v>8250</v>
      </c>
      <c r="B78" s="11" t="n">
        <v>0.0083236</v>
      </c>
      <c r="C78" s="11" t="n">
        <v>0.047751</v>
      </c>
      <c r="D78" s="9" t="n">
        <v>3</v>
      </c>
      <c r="E78" s="9" t="n">
        <f aca="false">(D78/H78)</f>
        <v>0.00191693290734824</v>
      </c>
      <c r="F78" s="9" t="n">
        <v>5</v>
      </c>
      <c r="G78" s="9" t="n">
        <f aca="false">(F78/I78)</f>
        <v>0.000316515794138128</v>
      </c>
      <c r="H78" s="9" t="n">
        <v>1565</v>
      </c>
      <c r="I78" s="9" t="n">
        <v>15797</v>
      </c>
      <c r="J78" s="9" t="n">
        <f aca="false">(E78/G78)</f>
        <v>6.05635782747604</v>
      </c>
      <c r="K78" s="9" t="s">
        <v>740</v>
      </c>
      <c r="L78" s="9" t="s">
        <v>741</v>
      </c>
    </row>
    <row r="80" customFormat="false" ht="15" hidden="false" customHeight="false" outlineLevel="0" collapsed="false">
      <c r="A80" s="11" t="s">
        <v>525</v>
      </c>
      <c r="B80" s="11"/>
      <c r="C80" s="11"/>
      <c r="D80" s="11"/>
      <c r="E80" s="11"/>
      <c r="F80" s="11"/>
      <c r="G80" s="13"/>
    </row>
    <row r="81" customFormat="false" ht="15" hidden="false" customHeight="false" outlineLevel="0" collapsed="false">
      <c r="A81" s="15" t="s">
        <v>526</v>
      </c>
      <c r="B81" s="11"/>
      <c r="C81" s="11"/>
      <c r="D81" s="11"/>
      <c r="E81" s="11"/>
      <c r="F81" s="11"/>
      <c r="G81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8.9921875" defaultRowHeight="15" zeroHeight="false" outlineLevelRow="0" outlineLevelCol="0"/>
  <cols>
    <col collapsed="false" customWidth="false" hidden="false" outlineLevel="0" max="10" min="1" style="9" width="8.99"/>
    <col collapsed="false" customWidth="true" hidden="false" outlineLevel="0" max="11" min="11" style="9" width="19.37"/>
    <col collapsed="false" customWidth="false" hidden="false" outlineLevel="0" max="257" min="12" style="9" width="8.99"/>
  </cols>
  <sheetData>
    <row r="1" customFormat="false" ht="15" hidden="false" customHeight="false" outlineLevel="0" collapsed="false">
      <c r="A1" s="2" t="s">
        <v>168</v>
      </c>
    </row>
    <row r="2" s="10" customFormat="true" ht="14.25" hidden="false" customHeight="false" outlineLevel="0" collapsed="false">
      <c r="A2" s="10" t="s">
        <v>169</v>
      </c>
      <c r="B2" s="10" t="s">
        <v>170</v>
      </c>
      <c r="C2" s="10" t="s">
        <v>171</v>
      </c>
      <c r="D2" s="10" t="s">
        <v>172</v>
      </c>
      <c r="E2" s="10" t="s">
        <v>173</v>
      </c>
      <c r="F2" s="10" t="s">
        <v>174</v>
      </c>
      <c r="G2" s="10" t="s">
        <v>175</v>
      </c>
      <c r="H2" s="10" t="s">
        <v>176</v>
      </c>
      <c r="I2" s="10" t="s">
        <v>177</v>
      </c>
      <c r="J2" s="10" t="s">
        <v>178</v>
      </c>
      <c r="K2" s="10" t="s">
        <v>179</v>
      </c>
      <c r="L2" s="10" t="s">
        <v>180</v>
      </c>
    </row>
    <row r="3" customFormat="false" ht="15" hidden="false" customHeight="false" outlineLevel="0" collapsed="false">
      <c r="A3" s="9" t="n">
        <v>5783</v>
      </c>
      <c r="B3" s="11" t="n">
        <v>1.8017E-033</v>
      </c>
      <c r="C3" s="11" t="n">
        <v>7.8555E-031</v>
      </c>
      <c r="D3" s="9" t="n">
        <v>128</v>
      </c>
      <c r="E3" s="9" t="n">
        <f aca="false">(D3/H3)</f>
        <v>0.0817891373801917</v>
      </c>
      <c r="F3" s="9" t="n">
        <v>414</v>
      </c>
      <c r="G3" s="9" t="n">
        <f aca="false">(F3/I3)</f>
        <v>0.026207507754637</v>
      </c>
      <c r="H3" s="9" t="n">
        <v>1565</v>
      </c>
      <c r="I3" s="9" t="n">
        <v>15797</v>
      </c>
      <c r="J3" s="9" t="n">
        <f aca="false">(E3/G3)</f>
        <v>3.12082851013258</v>
      </c>
      <c r="K3" s="9" t="s">
        <v>604</v>
      </c>
      <c r="L3" s="12" t="s">
        <v>605</v>
      </c>
    </row>
    <row r="4" customFormat="false" ht="15" hidden="false" customHeight="false" outlineLevel="0" collapsed="false">
      <c r="A4" s="9" t="n">
        <v>5737</v>
      </c>
      <c r="B4" s="11" t="n">
        <v>1.1966E-030</v>
      </c>
      <c r="C4" s="11" t="n">
        <v>2.6086E-028</v>
      </c>
      <c r="D4" s="9" t="n">
        <v>561</v>
      </c>
      <c r="E4" s="9" t="n">
        <f aca="false">(D4/H4)</f>
        <v>0.358466453674121</v>
      </c>
      <c r="F4" s="9" t="n">
        <v>3735</v>
      </c>
      <c r="G4" s="9" t="n">
        <f aca="false">(F4/I4)</f>
        <v>0.236437298221181</v>
      </c>
      <c r="H4" s="9" t="n">
        <v>1565</v>
      </c>
      <c r="I4" s="9" t="n">
        <v>15797</v>
      </c>
      <c r="J4" s="9" t="n">
        <f aca="false">(E4/G4)</f>
        <v>1.51611635038557</v>
      </c>
      <c r="K4" s="9" t="s">
        <v>606</v>
      </c>
      <c r="L4" s="12" t="s">
        <v>607</v>
      </c>
    </row>
    <row r="5" customFormat="false" ht="15" hidden="false" customHeight="false" outlineLevel="0" collapsed="false">
      <c r="A5" s="9" t="n">
        <v>502</v>
      </c>
      <c r="B5" s="11" t="n">
        <v>1.0134E-029</v>
      </c>
      <c r="C5" s="11" t="n">
        <v>1.4729E-027</v>
      </c>
      <c r="D5" s="9" t="n">
        <v>40</v>
      </c>
      <c r="E5" s="9" t="n">
        <f aca="false">(D5/H5)</f>
        <v>0.0255591054313099</v>
      </c>
      <c r="F5" s="9" t="n">
        <v>53</v>
      </c>
      <c r="G5" s="9" t="n">
        <f aca="false">(F5/I5)</f>
        <v>0.00335506741786415</v>
      </c>
      <c r="H5" s="9" t="n">
        <v>1565</v>
      </c>
      <c r="I5" s="9" t="n">
        <v>15797</v>
      </c>
      <c r="J5" s="9" t="n">
        <f aca="false">(E5/G5)</f>
        <v>7.61806016034722</v>
      </c>
      <c r="K5" s="9" t="s">
        <v>608</v>
      </c>
      <c r="L5" s="12" t="s">
        <v>609</v>
      </c>
    </row>
    <row r="6" customFormat="false" ht="15" hidden="false" customHeight="false" outlineLevel="0" collapsed="false">
      <c r="A6" s="9" t="n">
        <v>44444</v>
      </c>
      <c r="B6" s="11" t="n">
        <v>1.3854E-022</v>
      </c>
      <c r="C6" s="11" t="n">
        <v>1.5101E-020</v>
      </c>
      <c r="D6" s="9" t="n">
        <v>366</v>
      </c>
      <c r="E6" s="9" t="n">
        <f aca="false">(D6/H6)</f>
        <v>0.233865814696486</v>
      </c>
      <c r="F6" s="9" t="n">
        <v>2310</v>
      </c>
      <c r="G6" s="9" t="n">
        <f aca="false">(F6/I6)</f>
        <v>0.146230296891815</v>
      </c>
      <c r="H6" s="9" t="n">
        <v>1565</v>
      </c>
      <c r="I6" s="9" t="n">
        <v>15797</v>
      </c>
      <c r="J6" s="9" t="n">
        <f aca="false">(E6/G6)</f>
        <v>1.59929795444172</v>
      </c>
      <c r="K6" s="9" t="s">
        <v>610</v>
      </c>
      <c r="L6" s="12" t="s">
        <v>611</v>
      </c>
    </row>
    <row r="7" customFormat="false" ht="15" hidden="false" customHeight="false" outlineLevel="0" collapsed="false">
      <c r="A7" s="9" t="n">
        <v>44432</v>
      </c>
      <c r="B7" s="11" t="n">
        <v>3.2812E-012</v>
      </c>
      <c r="C7" s="11" t="n">
        <v>2.807E-010</v>
      </c>
      <c r="D7" s="9" t="n">
        <v>40</v>
      </c>
      <c r="E7" s="9" t="n">
        <f aca="false">(D7/H7)</f>
        <v>0.0255591054313099</v>
      </c>
      <c r="F7" s="9" t="n">
        <v>122</v>
      </c>
      <c r="G7" s="9" t="n">
        <f aca="false">(F7/I7)</f>
        <v>0.00772298537697031</v>
      </c>
      <c r="H7" s="9" t="n">
        <v>1565</v>
      </c>
      <c r="I7" s="9" t="n">
        <v>15797</v>
      </c>
      <c r="J7" s="9" t="n">
        <f aca="false">(E7/G7)</f>
        <v>3.30948515162625</v>
      </c>
      <c r="K7" s="9" t="s">
        <v>612</v>
      </c>
      <c r="L7" s="12" t="s">
        <v>613</v>
      </c>
    </row>
    <row r="8" customFormat="false" ht="15" hidden="false" customHeight="false" outlineLevel="0" collapsed="false">
      <c r="A8" s="9" t="n">
        <v>71212</v>
      </c>
      <c r="B8" s="11" t="n">
        <v>3.8628E-012</v>
      </c>
      <c r="C8" s="11" t="n">
        <v>2.807E-010</v>
      </c>
      <c r="D8" s="9" t="n">
        <v>42</v>
      </c>
      <c r="E8" s="9" t="n">
        <f aca="false">(D8/H8)</f>
        <v>0.0268370607028754</v>
      </c>
      <c r="F8" s="9" t="n">
        <v>133</v>
      </c>
      <c r="G8" s="9" t="n">
        <f aca="false">(F8/I8)</f>
        <v>0.00841932012407419</v>
      </c>
      <c r="H8" s="9" t="n">
        <v>1565</v>
      </c>
      <c r="I8" s="9" t="n">
        <v>15797</v>
      </c>
      <c r="J8" s="9" t="n">
        <f aca="false">(E8/G8)</f>
        <v>3.18755675130318</v>
      </c>
      <c r="K8" s="9" t="s">
        <v>614</v>
      </c>
      <c r="L8" s="12" t="s">
        <v>615</v>
      </c>
    </row>
    <row r="9" customFormat="false" ht="15" hidden="false" customHeight="false" outlineLevel="0" collapsed="false">
      <c r="A9" s="9" t="n">
        <v>5789</v>
      </c>
      <c r="B9" s="11" t="n">
        <v>2.4933E-010</v>
      </c>
      <c r="C9" s="11" t="n">
        <v>1.553E-008</v>
      </c>
      <c r="D9" s="9" t="n">
        <v>35</v>
      </c>
      <c r="E9" s="9" t="n">
        <f aca="false">(D9/H9)</f>
        <v>0.0223642172523962</v>
      </c>
      <c r="F9" s="9" t="n">
        <v>111</v>
      </c>
      <c r="G9" s="9" t="n">
        <f aca="false">(F9/I9)</f>
        <v>0.00702665062986643</v>
      </c>
      <c r="H9" s="9" t="n">
        <v>1565</v>
      </c>
      <c r="I9" s="9" t="n">
        <v>15797</v>
      </c>
      <c r="J9" s="9" t="n">
        <f aca="false">(E9/G9)</f>
        <v>3.18277063005498</v>
      </c>
      <c r="K9" s="9" t="s">
        <v>616</v>
      </c>
      <c r="L9" s="12" t="s">
        <v>617</v>
      </c>
    </row>
    <row r="10" customFormat="false" ht="15" hidden="false" customHeight="false" outlineLevel="0" collapsed="false">
      <c r="A10" s="9" t="n">
        <v>42175</v>
      </c>
      <c r="B10" s="11" t="n">
        <v>7.3408E-010</v>
      </c>
      <c r="C10" s="11" t="n">
        <v>4.0007E-008</v>
      </c>
      <c r="D10" s="9" t="n">
        <v>35</v>
      </c>
      <c r="E10" s="9" t="n">
        <f aca="false">(D10/H10)</f>
        <v>0.0223642172523962</v>
      </c>
      <c r="F10" s="9" t="n">
        <v>115</v>
      </c>
      <c r="G10" s="9" t="n">
        <f aca="false">(F10/I10)</f>
        <v>0.00727986326517693</v>
      </c>
      <c r="H10" s="9" t="n">
        <v>1565</v>
      </c>
      <c r="I10" s="9" t="n">
        <v>15797</v>
      </c>
      <c r="J10" s="9" t="n">
        <f aca="false">(E10/G10)</f>
        <v>3.07206556466176</v>
      </c>
      <c r="K10" s="9" t="s">
        <v>618</v>
      </c>
      <c r="L10" s="12" t="s">
        <v>617</v>
      </c>
    </row>
    <row r="11" customFormat="false" ht="15" hidden="false" customHeight="false" outlineLevel="0" collapsed="false">
      <c r="A11" s="9" t="n">
        <v>5839</v>
      </c>
      <c r="B11" s="11" t="n">
        <v>6.2499E-009</v>
      </c>
      <c r="C11" s="11" t="n">
        <v>2.82E-007</v>
      </c>
      <c r="D11" s="9" t="n">
        <v>14</v>
      </c>
      <c r="E11" s="9" t="n">
        <f aca="false">(D11/H11)</f>
        <v>0.00894568690095847</v>
      </c>
      <c r="F11" s="9" t="n">
        <v>24</v>
      </c>
      <c r="G11" s="9" t="n">
        <f aca="false">(F11/I11)</f>
        <v>0.00151927581186301</v>
      </c>
      <c r="H11" s="9" t="n">
        <v>1565</v>
      </c>
      <c r="I11" s="9" t="n">
        <v>15797</v>
      </c>
      <c r="J11" s="9" t="n">
        <f aca="false">(E11/G11)</f>
        <v>5.8881256656017</v>
      </c>
      <c r="K11" s="9" t="s">
        <v>619</v>
      </c>
      <c r="L11" s="12" t="s">
        <v>620</v>
      </c>
    </row>
    <row r="12" customFormat="false" ht="15" hidden="false" customHeight="false" outlineLevel="0" collapsed="false">
      <c r="A12" s="9" t="n">
        <v>5794</v>
      </c>
      <c r="B12" s="11" t="n">
        <v>6.4679E-009</v>
      </c>
      <c r="C12" s="11" t="n">
        <v>2.82E-007</v>
      </c>
      <c r="D12" s="9" t="n">
        <v>84</v>
      </c>
      <c r="E12" s="9" t="n">
        <f aca="false">(D12/H12)</f>
        <v>0.0536741214057508</v>
      </c>
      <c r="F12" s="9" t="n">
        <v>449</v>
      </c>
      <c r="G12" s="9" t="n">
        <f aca="false">(F12/I12)</f>
        <v>0.0284231183136039</v>
      </c>
      <c r="H12" s="9" t="n">
        <v>1565</v>
      </c>
      <c r="I12" s="9" t="n">
        <v>15797</v>
      </c>
      <c r="J12" s="9" t="n">
        <f aca="false">(E12/G12)</f>
        <v>1.88839664999253</v>
      </c>
      <c r="K12" s="9" t="s">
        <v>621</v>
      </c>
      <c r="L12" s="12" t="s">
        <v>622</v>
      </c>
    </row>
    <row r="13" customFormat="false" ht="15" hidden="false" customHeight="false" outlineLevel="0" collapsed="false">
      <c r="A13" s="9" t="n">
        <v>30117</v>
      </c>
      <c r="B13" s="11" t="n">
        <v>8.0603E-009</v>
      </c>
      <c r="C13" s="11" t="n">
        <v>2.9286E-007</v>
      </c>
      <c r="D13" s="9" t="n">
        <v>22</v>
      </c>
      <c r="E13" s="9" t="n">
        <f aca="false">(D13/H13)</f>
        <v>0.0140575079872204</v>
      </c>
      <c r="F13" s="9" t="n">
        <v>57</v>
      </c>
      <c r="G13" s="9" t="n">
        <f aca="false">(F13/I13)</f>
        <v>0.00360828005317465</v>
      </c>
      <c r="H13" s="9" t="n">
        <v>1565</v>
      </c>
      <c r="I13" s="9" t="n">
        <v>15797</v>
      </c>
      <c r="J13" s="9" t="n">
        <f aca="false">(E13/G13)</f>
        <v>3.89590269603722</v>
      </c>
      <c r="K13" s="9" t="s">
        <v>623</v>
      </c>
      <c r="L13" s="12" t="s">
        <v>624</v>
      </c>
    </row>
    <row r="14" customFormat="false" ht="15" hidden="false" customHeight="false" outlineLevel="0" collapsed="false">
      <c r="A14" s="9" t="n">
        <v>48475</v>
      </c>
      <c r="B14" s="11" t="n">
        <v>8.0603E-009</v>
      </c>
      <c r="C14" s="11" t="n">
        <v>2.9286E-007</v>
      </c>
      <c r="D14" s="9" t="n">
        <v>22</v>
      </c>
      <c r="E14" s="9" t="n">
        <f aca="false">(D14/H14)</f>
        <v>0.0140575079872204</v>
      </c>
      <c r="F14" s="9" t="n">
        <v>57</v>
      </c>
      <c r="G14" s="9" t="n">
        <f aca="false">(F14/I14)</f>
        <v>0.00360828005317465</v>
      </c>
      <c r="H14" s="9" t="n">
        <v>1565</v>
      </c>
      <c r="I14" s="9" t="n">
        <v>15797</v>
      </c>
      <c r="J14" s="9" t="n">
        <f aca="false">(E14/G14)</f>
        <v>3.89590269603722</v>
      </c>
      <c r="K14" s="9" t="s">
        <v>625</v>
      </c>
      <c r="L14" s="12" t="s">
        <v>624</v>
      </c>
    </row>
    <row r="15" customFormat="false" ht="15" hidden="false" customHeight="false" outlineLevel="0" collapsed="false">
      <c r="A15" s="9" t="n">
        <v>44424</v>
      </c>
      <c r="B15" s="11" t="n">
        <v>7.4383E-008</v>
      </c>
      <c r="C15" s="11" t="n">
        <v>2.4947E-006</v>
      </c>
      <c r="D15" s="9" t="n">
        <v>748</v>
      </c>
      <c r="E15" s="9" t="n">
        <f aca="false">(D15/H15)</f>
        <v>0.477955271565495</v>
      </c>
      <c r="F15" s="9" t="n">
        <v>6559</v>
      </c>
      <c r="G15" s="9" t="n">
        <f aca="false">(F15/I15)</f>
        <v>0.415205418750396</v>
      </c>
      <c r="H15" s="9" t="n">
        <v>1565</v>
      </c>
      <c r="I15" s="9" t="n">
        <v>15797</v>
      </c>
      <c r="J15" s="9" t="n">
        <f aca="false">(E15/G15)</f>
        <v>1.15112965771004</v>
      </c>
      <c r="K15" s="9" t="s">
        <v>626</v>
      </c>
      <c r="L15" s="12" t="s">
        <v>627</v>
      </c>
    </row>
    <row r="16" customFormat="false" ht="15" hidden="false" customHeight="false" outlineLevel="0" collapsed="false">
      <c r="A16" s="9" t="n">
        <v>33176</v>
      </c>
      <c r="B16" s="11" t="n">
        <v>1.4368E-007</v>
      </c>
      <c r="C16" s="11" t="n">
        <v>4.4745E-006</v>
      </c>
      <c r="D16" s="9" t="n">
        <v>11</v>
      </c>
      <c r="E16" s="9" t="n">
        <f aca="false">(D16/H16)</f>
        <v>0.00702875399361022</v>
      </c>
      <c r="F16" s="9" t="n">
        <v>18</v>
      </c>
      <c r="G16" s="9" t="n">
        <f aca="false">(F16/I16)</f>
        <v>0.00113945685889726</v>
      </c>
      <c r="H16" s="9" t="n">
        <v>1565</v>
      </c>
      <c r="I16" s="9" t="n">
        <v>15797</v>
      </c>
      <c r="J16" s="9" t="n">
        <f aca="false">(E16/G16)</f>
        <v>6.16851260205893</v>
      </c>
      <c r="K16" s="9" t="s">
        <v>628</v>
      </c>
      <c r="L16" s="9" t="s">
        <v>629</v>
      </c>
    </row>
    <row r="17" customFormat="false" ht="15" hidden="false" customHeight="false" outlineLevel="0" collapsed="false">
      <c r="A17" s="9" t="n">
        <v>30120</v>
      </c>
      <c r="B17" s="11" t="n">
        <v>4.464E-007</v>
      </c>
      <c r="C17" s="11" t="n">
        <v>1.2975E-005</v>
      </c>
      <c r="D17" s="9" t="n">
        <v>13</v>
      </c>
      <c r="E17" s="9" t="n">
        <f aca="false">(D17/H17)</f>
        <v>0.00830670926517572</v>
      </c>
      <c r="F17" s="9" t="n">
        <v>27</v>
      </c>
      <c r="G17" s="9" t="n">
        <f aca="false">(F17/I17)</f>
        <v>0.00170918528834589</v>
      </c>
      <c r="H17" s="9" t="n">
        <v>1565</v>
      </c>
      <c r="I17" s="9" t="n">
        <v>15797</v>
      </c>
      <c r="J17" s="9" t="n">
        <f aca="false">(E17/G17)</f>
        <v>4.86004023192522</v>
      </c>
      <c r="K17" s="9" t="s">
        <v>630</v>
      </c>
      <c r="L17" s="9" t="s">
        <v>631</v>
      </c>
    </row>
    <row r="18" customFormat="false" ht="15" hidden="false" customHeight="false" outlineLevel="0" collapsed="false">
      <c r="A18" s="9" t="n">
        <v>31090</v>
      </c>
      <c r="B18" s="11" t="n">
        <v>5.9068E-007</v>
      </c>
      <c r="C18" s="11" t="n">
        <v>1.6096E-005</v>
      </c>
      <c r="D18" s="9" t="n">
        <v>91</v>
      </c>
      <c r="E18" s="9" t="n">
        <f aca="false">(D18/H18)</f>
        <v>0.05814696485623</v>
      </c>
      <c r="F18" s="9" t="n">
        <v>550</v>
      </c>
      <c r="G18" s="9" t="n">
        <f aca="false">(F18/I18)</f>
        <v>0.034816737355194</v>
      </c>
      <c r="H18" s="9" t="n">
        <v>1565</v>
      </c>
      <c r="I18" s="9" t="n">
        <v>15797</v>
      </c>
      <c r="J18" s="9" t="n">
        <f aca="false">(E18/G18)</f>
        <v>1.67008655242521</v>
      </c>
      <c r="K18" s="9" t="s">
        <v>632</v>
      </c>
      <c r="L18" s="12" t="s">
        <v>633</v>
      </c>
    </row>
    <row r="19" customFormat="false" ht="15" hidden="false" customHeight="false" outlineLevel="0" collapsed="false">
      <c r="A19" s="9" t="n">
        <v>30662</v>
      </c>
      <c r="B19" s="11" t="n">
        <v>2.0044E-006</v>
      </c>
      <c r="C19" s="11" t="n">
        <v>5.1407E-005</v>
      </c>
      <c r="D19" s="9" t="n">
        <v>13</v>
      </c>
      <c r="E19" s="9" t="n">
        <f aca="false">(D19/H19)</f>
        <v>0.00830670926517572</v>
      </c>
      <c r="F19" s="9" t="n">
        <v>30</v>
      </c>
      <c r="G19" s="9" t="n">
        <f aca="false">(F19/I19)</f>
        <v>0.00189909476482877</v>
      </c>
      <c r="H19" s="9" t="n">
        <v>1565</v>
      </c>
      <c r="I19" s="9" t="n">
        <v>15797</v>
      </c>
      <c r="J19" s="9" t="n">
        <f aca="false">(E19/G19)</f>
        <v>4.37403620873269</v>
      </c>
      <c r="K19" s="9" t="s">
        <v>634</v>
      </c>
      <c r="L19" s="9" t="s">
        <v>631</v>
      </c>
    </row>
    <row r="20" customFormat="false" ht="15" hidden="false" customHeight="false" outlineLevel="0" collapsed="false">
      <c r="A20" s="9" t="n">
        <v>12505</v>
      </c>
      <c r="B20" s="11" t="n">
        <v>4.0982E-006</v>
      </c>
      <c r="C20" s="11" t="n">
        <v>9.9268E-005</v>
      </c>
      <c r="D20" s="9" t="n">
        <v>64</v>
      </c>
      <c r="E20" s="9" t="n">
        <f aca="false">(D20/H20)</f>
        <v>0.0408945686900959</v>
      </c>
      <c r="F20" s="9" t="n">
        <v>365</v>
      </c>
      <c r="G20" s="9" t="n">
        <f aca="false">(F20/I20)</f>
        <v>0.0231056529720833</v>
      </c>
      <c r="H20" s="9" t="n">
        <v>1565</v>
      </c>
      <c r="I20" s="9" t="n">
        <v>15797</v>
      </c>
      <c r="J20" s="9" t="n">
        <f aca="false">(E20/G20)</f>
        <v>1.7698945249245</v>
      </c>
      <c r="K20" s="9" t="s">
        <v>635</v>
      </c>
      <c r="L20" s="12" t="s">
        <v>636</v>
      </c>
    </row>
    <row r="21" customFormat="false" ht="15" hidden="false" customHeight="false" outlineLevel="0" collapsed="false">
      <c r="A21" s="9" t="n">
        <v>22624</v>
      </c>
      <c r="B21" s="11" t="n">
        <v>6.0059E-006</v>
      </c>
      <c r="C21" s="11" t="n">
        <v>0.00013782</v>
      </c>
      <c r="D21" s="9" t="n">
        <v>6</v>
      </c>
      <c r="E21" s="9" t="n">
        <f aca="false">(D21/H21)</f>
        <v>0.00383386581469649</v>
      </c>
      <c r="F21" s="9" t="n">
        <v>7</v>
      </c>
      <c r="G21" s="9" t="n">
        <f aca="false">(F21/I21)</f>
        <v>0.000443122111793379</v>
      </c>
      <c r="H21" s="9" t="n">
        <v>1565</v>
      </c>
      <c r="I21" s="9" t="n">
        <v>15797</v>
      </c>
      <c r="J21" s="9" t="n">
        <f aca="false">(E21/G21)</f>
        <v>8.6519397535372</v>
      </c>
      <c r="K21" s="9" t="s">
        <v>637</v>
      </c>
      <c r="L21" s="9" t="s">
        <v>638</v>
      </c>
    </row>
    <row r="22" customFormat="false" ht="15" hidden="false" customHeight="false" outlineLevel="0" collapsed="false">
      <c r="A22" s="9" t="n">
        <v>30663</v>
      </c>
      <c r="B22" s="11" t="n">
        <v>8.473E-006</v>
      </c>
      <c r="C22" s="11" t="n">
        <v>0.00015886</v>
      </c>
      <c r="D22" s="9" t="n">
        <v>7</v>
      </c>
      <c r="E22" s="9" t="n">
        <f aca="false">(D22/H22)</f>
        <v>0.00447284345047923</v>
      </c>
      <c r="F22" s="9" t="n">
        <v>10</v>
      </c>
      <c r="G22" s="9" t="n">
        <f aca="false">(F22/I22)</f>
        <v>0.000633031588276255</v>
      </c>
      <c r="H22" s="9" t="n">
        <v>1565</v>
      </c>
      <c r="I22" s="9" t="n">
        <v>15797</v>
      </c>
      <c r="J22" s="9" t="n">
        <f aca="false">(E22/G22)</f>
        <v>7.06575079872205</v>
      </c>
      <c r="K22" s="9" t="s">
        <v>639</v>
      </c>
      <c r="L22" s="9" t="s">
        <v>640</v>
      </c>
    </row>
    <row r="23" customFormat="false" ht="15" hidden="false" customHeight="false" outlineLevel="0" collapsed="false">
      <c r="A23" s="9" t="n">
        <v>33180</v>
      </c>
      <c r="B23" s="11" t="n">
        <v>8.473E-006</v>
      </c>
      <c r="C23" s="11" t="n">
        <v>0.00015886</v>
      </c>
      <c r="D23" s="9" t="n">
        <v>7</v>
      </c>
      <c r="E23" s="9" t="n">
        <f aca="false">(D23/H23)</f>
        <v>0.00447284345047923</v>
      </c>
      <c r="F23" s="9" t="n">
        <v>10</v>
      </c>
      <c r="G23" s="9" t="n">
        <f aca="false">(F23/I23)</f>
        <v>0.000633031588276255</v>
      </c>
      <c r="H23" s="9" t="n">
        <v>1565</v>
      </c>
      <c r="I23" s="9" t="n">
        <v>15797</v>
      </c>
      <c r="J23" s="9" t="n">
        <f aca="false">(E23/G23)</f>
        <v>7.06575079872205</v>
      </c>
      <c r="K23" s="9" t="s">
        <v>641</v>
      </c>
      <c r="L23" s="9" t="s">
        <v>642</v>
      </c>
    </row>
    <row r="24" customFormat="false" ht="15" hidden="false" customHeight="false" outlineLevel="0" collapsed="false">
      <c r="A24" s="9" t="n">
        <v>30137</v>
      </c>
      <c r="B24" s="11" t="n">
        <v>8.473E-006</v>
      </c>
      <c r="C24" s="11" t="n">
        <v>0.00015886</v>
      </c>
      <c r="D24" s="9" t="n">
        <v>7</v>
      </c>
      <c r="E24" s="9" t="n">
        <f aca="false">(D24/H24)</f>
        <v>0.00447284345047923</v>
      </c>
      <c r="F24" s="9" t="n">
        <v>10</v>
      </c>
      <c r="G24" s="9" t="n">
        <f aca="false">(F24/I24)</f>
        <v>0.000633031588276255</v>
      </c>
      <c r="H24" s="9" t="n">
        <v>1565</v>
      </c>
      <c r="I24" s="9" t="n">
        <v>15797</v>
      </c>
      <c r="J24" s="9" t="n">
        <f aca="false">(E24/G24)</f>
        <v>7.06575079872205</v>
      </c>
      <c r="K24" s="9" t="s">
        <v>643</v>
      </c>
      <c r="L24" s="9" t="s">
        <v>640</v>
      </c>
    </row>
    <row r="25" customFormat="false" ht="15" hidden="false" customHeight="false" outlineLevel="0" collapsed="false">
      <c r="A25" s="9" t="n">
        <v>30126</v>
      </c>
      <c r="B25" s="11" t="n">
        <v>8.473E-006</v>
      </c>
      <c r="C25" s="11" t="n">
        <v>0.00015886</v>
      </c>
      <c r="D25" s="9" t="n">
        <v>7</v>
      </c>
      <c r="E25" s="9" t="n">
        <f aca="false">(D25/H25)</f>
        <v>0.00447284345047923</v>
      </c>
      <c r="F25" s="9" t="n">
        <v>10</v>
      </c>
      <c r="G25" s="9" t="n">
        <f aca="false">(F25/I25)</f>
        <v>0.000633031588276255</v>
      </c>
      <c r="H25" s="9" t="n">
        <v>1565</v>
      </c>
      <c r="I25" s="9" t="n">
        <v>15797</v>
      </c>
      <c r="J25" s="9" t="n">
        <f aca="false">(E25/G25)</f>
        <v>7.06575079872205</v>
      </c>
      <c r="K25" s="9" t="s">
        <v>644</v>
      </c>
      <c r="L25" s="9" t="s">
        <v>640</v>
      </c>
    </row>
    <row r="26" customFormat="false" ht="15" hidden="false" customHeight="false" outlineLevel="0" collapsed="false">
      <c r="A26" s="9" t="n">
        <v>267</v>
      </c>
      <c r="B26" s="11" t="n">
        <v>8.7606E-006</v>
      </c>
      <c r="C26" s="11" t="n">
        <v>0.00015886</v>
      </c>
      <c r="D26" s="9" t="n">
        <v>31</v>
      </c>
      <c r="E26" s="9" t="n">
        <f aca="false">(D26/H26)</f>
        <v>0.0198083067092652</v>
      </c>
      <c r="F26" s="9" t="n">
        <v>137</v>
      </c>
      <c r="G26" s="9" t="n">
        <f aca="false">(F26/I26)</f>
        <v>0.00867253275938469</v>
      </c>
      <c r="H26" s="9" t="n">
        <v>1565</v>
      </c>
      <c r="I26" s="9" t="n">
        <v>15797</v>
      </c>
      <c r="J26" s="9" t="n">
        <f aca="false">(E26/G26)</f>
        <v>2.2840278911406</v>
      </c>
      <c r="K26" s="9" t="s">
        <v>645</v>
      </c>
      <c r="L26" s="12" t="s">
        <v>646</v>
      </c>
    </row>
    <row r="27" customFormat="false" ht="15" hidden="false" customHeight="false" outlineLevel="0" collapsed="false">
      <c r="A27" s="9" t="n">
        <v>5626</v>
      </c>
      <c r="B27" s="11" t="n">
        <v>9.1089E-006</v>
      </c>
      <c r="C27" s="11" t="n">
        <v>0.00015886</v>
      </c>
      <c r="D27" s="9" t="n">
        <v>28</v>
      </c>
      <c r="E27" s="9" t="n">
        <f aca="false">(D27/H27)</f>
        <v>0.0178913738019169</v>
      </c>
      <c r="F27" s="9" t="n">
        <v>118</v>
      </c>
      <c r="G27" s="9" t="n">
        <f aca="false">(F27/I27)</f>
        <v>0.00746977274165981</v>
      </c>
      <c r="H27" s="9" t="n">
        <v>1565</v>
      </c>
      <c r="I27" s="9" t="n">
        <v>15797</v>
      </c>
      <c r="J27" s="9" t="n">
        <f aca="false">(E27/G27)</f>
        <v>2.39516976227866</v>
      </c>
      <c r="K27" s="9" t="s">
        <v>647</v>
      </c>
      <c r="L27" s="12" t="s">
        <v>648</v>
      </c>
    </row>
    <row r="28" customFormat="false" ht="15" hidden="false" customHeight="false" outlineLevel="0" collapsed="false">
      <c r="A28" s="9" t="n">
        <v>5624</v>
      </c>
      <c r="B28" s="11" t="n">
        <v>9.5819E-006</v>
      </c>
      <c r="C28" s="11" t="n">
        <v>0.00016068</v>
      </c>
      <c r="D28" s="9" t="n">
        <v>27</v>
      </c>
      <c r="E28" s="9" t="n">
        <f aca="false">(D28/H28)</f>
        <v>0.0172523961661342</v>
      </c>
      <c r="F28" s="9" t="n">
        <v>112</v>
      </c>
      <c r="G28" s="9" t="n">
        <f aca="false">(F28/I28)</f>
        <v>0.00708995378869406</v>
      </c>
      <c r="H28" s="9" t="n">
        <v>1565</v>
      </c>
      <c r="I28" s="9" t="n">
        <v>15797</v>
      </c>
      <c r="J28" s="9" t="n">
        <f aca="false">(E28/G28)</f>
        <v>2.43335805568234</v>
      </c>
      <c r="K28" s="9" t="s">
        <v>649</v>
      </c>
      <c r="L28" s="12" t="s">
        <v>650</v>
      </c>
    </row>
    <row r="29" customFormat="false" ht="15" hidden="false" customHeight="false" outlineLevel="0" collapsed="false">
      <c r="A29" s="9" t="n">
        <v>31988</v>
      </c>
      <c r="B29" s="11" t="n">
        <v>1.1567E-005</v>
      </c>
      <c r="C29" s="11" t="n">
        <v>0.00018197</v>
      </c>
      <c r="D29" s="9" t="n">
        <v>33</v>
      </c>
      <c r="E29" s="9" t="n">
        <f aca="false">(D29/H29)</f>
        <v>0.0210862619808307</v>
      </c>
      <c r="F29" s="9" t="n">
        <v>152</v>
      </c>
      <c r="G29" s="9" t="n">
        <f aca="false">(F29/I29)</f>
        <v>0.00962208014179908</v>
      </c>
      <c r="H29" s="9" t="n">
        <v>1565</v>
      </c>
      <c r="I29" s="9" t="n">
        <v>15797</v>
      </c>
      <c r="J29" s="9" t="n">
        <f aca="false">(E29/G29)</f>
        <v>2.19144526652094</v>
      </c>
      <c r="K29" s="9" t="s">
        <v>651</v>
      </c>
      <c r="L29" s="12" t="s">
        <v>652</v>
      </c>
    </row>
    <row r="30" customFormat="false" ht="15" hidden="false" customHeight="false" outlineLevel="0" collapsed="false">
      <c r="A30" s="9" t="n">
        <v>31982</v>
      </c>
      <c r="B30" s="11" t="n">
        <v>1.1686E-005</v>
      </c>
      <c r="C30" s="11" t="n">
        <v>0.00018197</v>
      </c>
      <c r="D30" s="9" t="n">
        <v>38</v>
      </c>
      <c r="E30" s="9" t="n">
        <f aca="false">(D30/H30)</f>
        <v>0.0242811501597444</v>
      </c>
      <c r="F30" s="9" t="n">
        <v>186</v>
      </c>
      <c r="G30" s="9" t="n">
        <f aca="false">(F30/I30)</f>
        <v>0.0117743875419383</v>
      </c>
      <c r="H30" s="9" t="n">
        <v>1565</v>
      </c>
      <c r="I30" s="9" t="n">
        <v>15797</v>
      </c>
      <c r="J30" s="9" t="n">
        <f aca="false">(E30/G30)</f>
        <v>2.06220069394345</v>
      </c>
      <c r="K30" s="9" t="s">
        <v>131</v>
      </c>
      <c r="L30" s="12" t="s">
        <v>653</v>
      </c>
    </row>
    <row r="31" customFormat="false" ht="15" hidden="false" customHeight="false" outlineLevel="0" collapsed="false">
      <c r="A31" s="9" t="n">
        <v>5798</v>
      </c>
      <c r="B31" s="11" t="n">
        <v>1.3529E-005</v>
      </c>
      <c r="C31" s="11" t="n">
        <v>0.00020341</v>
      </c>
      <c r="D31" s="9" t="n">
        <v>12</v>
      </c>
      <c r="E31" s="9" t="n">
        <f aca="false">(D31/H31)</f>
        <v>0.00766773162939297</v>
      </c>
      <c r="F31" s="9" t="n">
        <v>30</v>
      </c>
      <c r="G31" s="9" t="n">
        <f aca="false">(F31/I31)</f>
        <v>0.00189909476482877</v>
      </c>
      <c r="H31" s="9" t="n">
        <v>1565</v>
      </c>
      <c r="I31" s="9" t="n">
        <v>15797</v>
      </c>
      <c r="J31" s="9" t="n">
        <f aca="false">(E31/G31)</f>
        <v>4.03757188498403</v>
      </c>
      <c r="K31" s="9" t="s">
        <v>654</v>
      </c>
      <c r="L31" s="9" t="s">
        <v>655</v>
      </c>
    </row>
    <row r="32" customFormat="false" ht="15" hidden="false" customHeight="false" outlineLevel="0" collapsed="false">
      <c r="A32" s="9" t="n">
        <v>16023</v>
      </c>
      <c r="B32" s="11" t="n">
        <v>2.2676E-005</v>
      </c>
      <c r="C32" s="11" t="n">
        <v>0.00032956</v>
      </c>
      <c r="D32" s="9" t="n">
        <v>32</v>
      </c>
      <c r="E32" s="9" t="n">
        <f aca="false">(D32/H32)</f>
        <v>0.0204472843450479</v>
      </c>
      <c r="F32" s="9" t="n">
        <v>150</v>
      </c>
      <c r="G32" s="9" t="n">
        <f aca="false">(F32/I32)</f>
        <v>0.00949547382414383</v>
      </c>
      <c r="H32" s="9" t="n">
        <v>1565</v>
      </c>
      <c r="I32" s="9" t="n">
        <v>15797</v>
      </c>
      <c r="J32" s="9" t="n">
        <f aca="false">(E32/G32)</f>
        <v>2.15337167199148</v>
      </c>
      <c r="K32" s="9" t="s">
        <v>656</v>
      </c>
      <c r="L32" s="12" t="s">
        <v>657</v>
      </c>
    </row>
    <row r="33" customFormat="false" ht="15" hidden="false" customHeight="false" outlineLevel="0" collapsed="false">
      <c r="A33" s="9" t="n">
        <v>33178</v>
      </c>
      <c r="B33" s="11" t="n">
        <v>3.2996E-005</v>
      </c>
      <c r="C33" s="11" t="n">
        <v>0.00044957</v>
      </c>
      <c r="D33" s="9" t="n">
        <v>9</v>
      </c>
      <c r="E33" s="9" t="n">
        <f aca="false">(D33/H33)</f>
        <v>0.00575079872204473</v>
      </c>
      <c r="F33" s="9" t="n">
        <v>19</v>
      </c>
      <c r="G33" s="9" t="n">
        <f aca="false">(F33/I33)</f>
        <v>0.00120276001772488</v>
      </c>
      <c r="H33" s="9" t="n">
        <v>1565</v>
      </c>
      <c r="I33" s="9" t="n">
        <v>15797</v>
      </c>
      <c r="J33" s="9" t="n">
        <f aca="false">(E33/G33)</f>
        <v>4.78133512695477</v>
      </c>
      <c r="K33" s="9" t="s">
        <v>658</v>
      </c>
      <c r="L33" s="9" t="s">
        <v>659</v>
      </c>
    </row>
    <row r="34" customFormat="false" ht="15" hidden="false" customHeight="false" outlineLevel="0" collapsed="false">
      <c r="A34" s="9" t="n">
        <v>5793</v>
      </c>
      <c r="B34" s="11" t="n">
        <v>3.2996E-005</v>
      </c>
      <c r="C34" s="11" t="n">
        <v>0.00044957</v>
      </c>
      <c r="D34" s="9" t="n">
        <v>9</v>
      </c>
      <c r="E34" s="9" t="n">
        <f aca="false">(D34/H34)</f>
        <v>0.00575079872204473</v>
      </c>
      <c r="F34" s="9" t="n">
        <v>19</v>
      </c>
      <c r="G34" s="9" t="n">
        <f aca="false">(F34/I34)</f>
        <v>0.00120276001772488</v>
      </c>
      <c r="H34" s="9" t="n">
        <v>1565</v>
      </c>
      <c r="I34" s="9" t="n">
        <v>15797</v>
      </c>
      <c r="J34" s="9" t="n">
        <f aca="false">(E34/G34)</f>
        <v>4.78133512695477</v>
      </c>
      <c r="K34" s="9" t="s">
        <v>660</v>
      </c>
      <c r="L34" s="9" t="s">
        <v>661</v>
      </c>
    </row>
    <row r="35" customFormat="false" ht="15" hidden="false" customHeight="false" outlineLevel="0" collapsed="false">
      <c r="A35" s="9" t="n">
        <v>31410</v>
      </c>
      <c r="B35" s="11" t="n">
        <v>3.5947E-005</v>
      </c>
      <c r="C35" s="11" t="n">
        <v>0.00047494</v>
      </c>
      <c r="D35" s="9" t="n">
        <v>36</v>
      </c>
      <c r="E35" s="9" t="n">
        <f aca="false">(D35/H35)</f>
        <v>0.0230031948881789</v>
      </c>
      <c r="F35" s="9" t="n">
        <v>181</v>
      </c>
      <c r="G35" s="9" t="n">
        <f aca="false">(F35/I35)</f>
        <v>0.0114578717478002</v>
      </c>
      <c r="H35" s="9" t="n">
        <v>1565</v>
      </c>
      <c r="I35" s="9" t="n">
        <v>15797</v>
      </c>
      <c r="J35" s="9" t="n">
        <f aca="false">(E35/G35)</f>
        <v>2.00763242899758</v>
      </c>
      <c r="K35" s="9" t="s">
        <v>662</v>
      </c>
      <c r="L35" s="12" t="s">
        <v>663</v>
      </c>
    </row>
    <row r="36" customFormat="false" ht="15" hidden="false" customHeight="false" outlineLevel="0" collapsed="false">
      <c r="A36" s="9" t="n">
        <v>30176</v>
      </c>
      <c r="B36" s="11" t="n">
        <v>4.1856E-005</v>
      </c>
      <c r="C36" s="11" t="n">
        <v>0.00053674</v>
      </c>
      <c r="D36" s="9" t="n">
        <v>12</v>
      </c>
      <c r="E36" s="9" t="n">
        <f aca="false">(D36/H36)</f>
        <v>0.00766773162939297</v>
      </c>
      <c r="F36" s="9" t="n">
        <v>33</v>
      </c>
      <c r="G36" s="9" t="n">
        <f aca="false">(F36/I36)</f>
        <v>0.00208900424131164</v>
      </c>
      <c r="H36" s="9" t="n">
        <v>1565</v>
      </c>
      <c r="I36" s="9" t="n">
        <v>15797</v>
      </c>
      <c r="J36" s="9" t="n">
        <f aca="false">(E36/G36)</f>
        <v>3.67051989544002</v>
      </c>
      <c r="K36" s="9" t="s">
        <v>664</v>
      </c>
      <c r="L36" s="9" t="s">
        <v>665</v>
      </c>
    </row>
    <row r="37" customFormat="false" ht="15" hidden="false" customHeight="false" outlineLevel="0" collapsed="false">
      <c r="A37" s="9" t="n">
        <v>16469</v>
      </c>
      <c r="B37" s="11" t="n">
        <v>4.9376E-005</v>
      </c>
      <c r="C37" s="11" t="n">
        <v>0.00061509</v>
      </c>
      <c r="D37" s="9" t="n">
        <v>15</v>
      </c>
      <c r="E37" s="9" t="n">
        <f aca="false">(D37/H37)</f>
        <v>0.00958466453674121</v>
      </c>
      <c r="F37" s="9" t="n">
        <v>49</v>
      </c>
      <c r="G37" s="9" t="n">
        <f aca="false">(F37/I37)</f>
        <v>0.00310185478255365</v>
      </c>
      <c r="H37" s="9" t="n">
        <v>1565</v>
      </c>
      <c r="I37" s="9" t="n">
        <v>15797</v>
      </c>
      <c r="J37" s="9" t="n">
        <f aca="false">(E37/G37)</f>
        <v>3.08997848340614</v>
      </c>
      <c r="K37" s="9" t="s">
        <v>666</v>
      </c>
      <c r="L37" s="12" t="s">
        <v>667</v>
      </c>
    </row>
    <row r="38" customFormat="false" ht="15" hidden="false" customHeight="false" outlineLevel="0" collapsed="false">
      <c r="A38" s="9" t="n">
        <v>44433</v>
      </c>
      <c r="B38" s="11" t="n">
        <v>7.1885E-005</v>
      </c>
      <c r="C38" s="11" t="n">
        <v>0.00087061</v>
      </c>
      <c r="D38" s="9" t="n">
        <v>14</v>
      </c>
      <c r="E38" s="9" t="n">
        <f aca="false">(D38/H38)</f>
        <v>0.00894568690095847</v>
      </c>
      <c r="F38" s="9" t="n">
        <v>45</v>
      </c>
      <c r="G38" s="9" t="n">
        <f aca="false">(F38/I38)</f>
        <v>0.00284864214724315</v>
      </c>
      <c r="H38" s="9" t="n">
        <v>1565</v>
      </c>
      <c r="I38" s="9" t="n">
        <v>15797</v>
      </c>
      <c r="J38" s="9" t="n">
        <f aca="false">(E38/G38)</f>
        <v>3.14033368832091</v>
      </c>
      <c r="K38" s="9" t="s">
        <v>668</v>
      </c>
      <c r="L38" s="12" t="s">
        <v>669</v>
      </c>
    </row>
    <row r="39" customFormat="false" ht="15" hidden="false" customHeight="false" outlineLevel="0" collapsed="false">
      <c r="A39" s="9" t="n">
        <v>42598</v>
      </c>
      <c r="B39" s="11" t="n">
        <v>8.0107E-005</v>
      </c>
      <c r="C39" s="11" t="n">
        <v>0.00091913</v>
      </c>
      <c r="D39" s="9" t="n">
        <v>11</v>
      </c>
      <c r="E39" s="9" t="n">
        <f aca="false">(D39/H39)</f>
        <v>0.00702875399361022</v>
      </c>
      <c r="F39" s="9" t="n">
        <v>30</v>
      </c>
      <c r="G39" s="9" t="n">
        <f aca="false">(F39/I39)</f>
        <v>0.00189909476482877</v>
      </c>
      <c r="H39" s="9" t="n">
        <v>1565</v>
      </c>
      <c r="I39" s="9" t="n">
        <v>15797</v>
      </c>
      <c r="J39" s="9" t="n">
        <f aca="false">(E39/G39)</f>
        <v>3.70110756123536</v>
      </c>
      <c r="K39" s="9" t="s">
        <v>670</v>
      </c>
      <c r="L39" s="9" t="s">
        <v>671</v>
      </c>
    </row>
    <row r="40" customFormat="false" ht="15" hidden="false" customHeight="false" outlineLevel="0" collapsed="false">
      <c r="A40" s="9" t="n">
        <v>5774</v>
      </c>
      <c r="B40" s="11" t="n">
        <v>8.0107E-005</v>
      </c>
      <c r="C40" s="11" t="n">
        <v>0.00091913</v>
      </c>
      <c r="D40" s="9" t="n">
        <v>11</v>
      </c>
      <c r="E40" s="9" t="n">
        <f aca="false">(D40/H40)</f>
        <v>0.00702875399361022</v>
      </c>
      <c r="F40" s="9" t="n">
        <v>30</v>
      </c>
      <c r="G40" s="9" t="n">
        <f aca="false">(F40/I40)</f>
        <v>0.00189909476482877</v>
      </c>
      <c r="H40" s="9" t="n">
        <v>1565</v>
      </c>
      <c r="I40" s="9" t="n">
        <v>15797</v>
      </c>
      <c r="J40" s="9" t="n">
        <f aca="false">(E40/G40)</f>
        <v>3.70110756123536</v>
      </c>
      <c r="K40" s="9" t="s">
        <v>672</v>
      </c>
      <c r="L40" s="9" t="s">
        <v>673</v>
      </c>
    </row>
    <row r="41" customFormat="false" ht="15" hidden="false" customHeight="false" outlineLevel="0" collapsed="false">
      <c r="A41" s="9" t="n">
        <v>31227</v>
      </c>
      <c r="B41" s="11" t="n">
        <v>8.2617E-005</v>
      </c>
      <c r="C41" s="11" t="n">
        <v>0.00092362</v>
      </c>
      <c r="D41" s="9" t="n">
        <v>15</v>
      </c>
      <c r="E41" s="9" t="n">
        <f aca="false">(D41/H41)</f>
        <v>0.00958466453674121</v>
      </c>
      <c r="F41" s="9" t="n">
        <v>51</v>
      </c>
      <c r="G41" s="9" t="n">
        <f aca="false">(F41/I41)</f>
        <v>0.0032284611002089</v>
      </c>
      <c r="H41" s="9" t="n">
        <v>1565</v>
      </c>
      <c r="I41" s="9" t="n">
        <v>15797</v>
      </c>
      <c r="J41" s="9" t="n">
        <f aca="false">(E41/G41)</f>
        <v>2.9688028566059</v>
      </c>
      <c r="K41" s="9" t="s">
        <v>674</v>
      </c>
      <c r="L41" s="12" t="s">
        <v>675</v>
      </c>
    </row>
    <row r="42" customFormat="false" ht="15" hidden="false" customHeight="false" outlineLevel="0" collapsed="false">
      <c r="A42" s="9" t="n">
        <v>30660</v>
      </c>
      <c r="B42" s="11" t="n">
        <v>8.7365E-005</v>
      </c>
      <c r="C42" s="11" t="n">
        <v>0.00095228</v>
      </c>
      <c r="D42" s="9" t="n">
        <v>9</v>
      </c>
      <c r="E42" s="9" t="n">
        <f aca="false">(D42/H42)</f>
        <v>0.00575079872204473</v>
      </c>
      <c r="F42" s="9" t="n">
        <v>21</v>
      </c>
      <c r="G42" s="9" t="n">
        <f aca="false">(F42/I42)</f>
        <v>0.00132936633538014</v>
      </c>
      <c r="H42" s="9" t="n">
        <v>1565</v>
      </c>
      <c r="I42" s="9" t="n">
        <v>15797</v>
      </c>
      <c r="J42" s="9" t="n">
        <f aca="false">(E42/G42)</f>
        <v>4.3259698767686</v>
      </c>
      <c r="K42" s="9" t="s">
        <v>676</v>
      </c>
      <c r="L42" s="9" t="s">
        <v>677</v>
      </c>
    </row>
    <row r="43" customFormat="false" ht="15" hidden="false" customHeight="false" outlineLevel="0" collapsed="false">
      <c r="A43" s="9" t="n">
        <v>44437</v>
      </c>
      <c r="B43" s="11" t="n">
        <v>0.00011312</v>
      </c>
      <c r="C43" s="11" t="n">
        <v>0.0012029</v>
      </c>
      <c r="D43" s="9" t="n">
        <v>11</v>
      </c>
      <c r="E43" s="9" t="n">
        <f aca="false">(D43/H43)</f>
        <v>0.00702875399361022</v>
      </c>
      <c r="F43" s="9" t="n">
        <v>31</v>
      </c>
      <c r="G43" s="9" t="n">
        <f aca="false">(F43/I43)</f>
        <v>0.00196239792365639</v>
      </c>
      <c r="H43" s="9" t="n">
        <v>1565</v>
      </c>
      <c r="I43" s="9" t="n">
        <v>15797</v>
      </c>
      <c r="J43" s="9" t="n">
        <f aca="false">(E43/G43)</f>
        <v>3.58171699474389</v>
      </c>
      <c r="K43" s="9" t="s">
        <v>678</v>
      </c>
      <c r="L43" s="9" t="s">
        <v>673</v>
      </c>
    </row>
    <row r="44" customFormat="false" ht="15" hidden="false" customHeight="false" outlineLevel="0" collapsed="false">
      <c r="A44" s="9" t="n">
        <v>30659</v>
      </c>
      <c r="B44" s="11" t="n">
        <v>0.00017918</v>
      </c>
      <c r="C44" s="11" t="n">
        <v>0.00186</v>
      </c>
      <c r="D44" s="9" t="n">
        <v>13</v>
      </c>
      <c r="E44" s="9" t="n">
        <f aca="false">(D44/H44)</f>
        <v>0.00830670926517572</v>
      </c>
      <c r="F44" s="9" t="n">
        <v>43</v>
      </c>
      <c r="G44" s="9" t="n">
        <f aca="false">(F44/I44)</f>
        <v>0.0027220358295879</v>
      </c>
      <c r="H44" s="9" t="n">
        <v>1565</v>
      </c>
      <c r="I44" s="9" t="n">
        <v>15797</v>
      </c>
      <c r="J44" s="9" t="n">
        <f aca="false">(E44/G44)</f>
        <v>3.05165316888328</v>
      </c>
      <c r="K44" s="9" t="s">
        <v>679</v>
      </c>
      <c r="L44" s="9" t="s">
        <v>631</v>
      </c>
    </row>
    <row r="45" customFormat="false" ht="15" hidden="false" customHeight="false" outlineLevel="0" collapsed="false">
      <c r="A45" s="9" t="n">
        <v>43234</v>
      </c>
      <c r="B45" s="11" t="n">
        <v>0.00019959</v>
      </c>
      <c r="C45" s="11" t="n">
        <v>0.0020237</v>
      </c>
      <c r="D45" s="9" t="n">
        <v>227</v>
      </c>
      <c r="E45" s="9" t="n">
        <f aca="false">(D45/H45)</f>
        <v>0.145047923322684</v>
      </c>
      <c r="F45" s="9" t="n">
        <v>1844</v>
      </c>
      <c r="G45" s="9" t="n">
        <f aca="false">(F45/I45)</f>
        <v>0.116731024878141</v>
      </c>
      <c r="H45" s="9" t="n">
        <v>1565</v>
      </c>
      <c r="I45" s="9" t="n">
        <v>15797</v>
      </c>
      <c r="J45" s="9" t="n">
        <f aca="false">(E45/G45)</f>
        <v>1.24258245375729</v>
      </c>
      <c r="K45" s="9" t="s">
        <v>680</v>
      </c>
      <c r="L45" s="12" t="s">
        <v>681</v>
      </c>
    </row>
    <row r="46" customFormat="false" ht="15" hidden="false" customHeight="false" outlineLevel="0" collapsed="false">
      <c r="A46" s="9" t="n">
        <v>30135</v>
      </c>
      <c r="B46" s="11" t="n">
        <v>0.00020839</v>
      </c>
      <c r="C46" s="11" t="n">
        <v>0.002065</v>
      </c>
      <c r="D46" s="9" t="n">
        <v>18</v>
      </c>
      <c r="E46" s="9" t="n">
        <f aca="false">(D46/H46)</f>
        <v>0.0115015974440895</v>
      </c>
      <c r="F46" s="9" t="n">
        <v>73</v>
      </c>
      <c r="G46" s="9" t="n">
        <f aca="false">(F46/I46)</f>
        <v>0.00462113059441666</v>
      </c>
      <c r="H46" s="9" t="n">
        <v>1565</v>
      </c>
      <c r="I46" s="9" t="n">
        <v>15797</v>
      </c>
      <c r="J46" s="9" t="n">
        <f aca="false">(E46/G46)</f>
        <v>2.48891417567508</v>
      </c>
      <c r="K46" s="9" t="s">
        <v>682</v>
      </c>
      <c r="L46" s="12" t="s">
        <v>683</v>
      </c>
    </row>
    <row r="47" customFormat="false" ht="15" hidden="false" customHeight="false" outlineLevel="0" collapsed="false">
      <c r="A47" s="9" t="n">
        <v>5792</v>
      </c>
      <c r="B47" s="11" t="n">
        <v>0.00021788</v>
      </c>
      <c r="C47" s="11" t="n">
        <v>0.002111</v>
      </c>
      <c r="D47" s="9" t="n">
        <v>10</v>
      </c>
      <c r="E47" s="9" t="n">
        <f aca="false">(D47/H47)</f>
        <v>0.00638977635782748</v>
      </c>
      <c r="F47" s="9" t="n">
        <v>28</v>
      </c>
      <c r="G47" s="9" t="n">
        <f aca="false">(F47/I47)</f>
        <v>0.00177248844717351</v>
      </c>
      <c r="H47" s="9" t="n">
        <v>1565</v>
      </c>
      <c r="I47" s="9" t="n">
        <v>15797</v>
      </c>
      <c r="J47" s="9" t="n">
        <f aca="false">(E47/G47)</f>
        <v>3.60497489730717</v>
      </c>
      <c r="K47" s="9" t="s">
        <v>684</v>
      </c>
      <c r="L47" s="9" t="s">
        <v>685</v>
      </c>
    </row>
    <row r="48" customFormat="false" ht="15" hidden="false" customHeight="false" outlineLevel="0" collapsed="false">
      <c r="A48" s="9" t="n">
        <v>12506</v>
      </c>
      <c r="B48" s="11" t="n">
        <v>0.00023148</v>
      </c>
      <c r="C48" s="11" t="n">
        <v>0.0021941</v>
      </c>
      <c r="D48" s="9" t="n">
        <v>13</v>
      </c>
      <c r="E48" s="9" t="n">
        <f aca="false">(D48/H48)</f>
        <v>0.00830670926517572</v>
      </c>
      <c r="F48" s="9" t="n">
        <v>44</v>
      </c>
      <c r="G48" s="9" t="n">
        <f aca="false">(F48/I48)</f>
        <v>0.00278533898841552</v>
      </c>
      <c r="H48" s="9" t="n">
        <v>1565</v>
      </c>
      <c r="I48" s="9" t="n">
        <v>15797</v>
      </c>
      <c r="J48" s="9" t="n">
        <f aca="false">(E48/G48)</f>
        <v>2.98229741504502</v>
      </c>
      <c r="K48" s="9" t="s">
        <v>686</v>
      </c>
      <c r="L48" s="9" t="s">
        <v>631</v>
      </c>
    </row>
    <row r="49" customFormat="false" ht="15" hidden="false" customHeight="false" outlineLevel="0" collapsed="false">
      <c r="A49" s="9" t="n">
        <v>5768</v>
      </c>
      <c r="B49" s="11" t="n">
        <v>0.00037435</v>
      </c>
      <c r="C49" s="11" t="n">
        <v>0.0034727</v>
      </c>
      <c r="D49" s="9" t="n">
        <v>28</v>
      </c>
      <c r="E49" s="9" t="n">
        <f aca="false">(D49/H49)</f>
        <v>0.0178913738019169</v>
      </c>
      <c r="F49" s="9" t="n">
        <v>144</v>
      </c>
      <c r="G49" s="9" t="n">
        <f aca="false">(F49/I49)</f>
        <v>0.00911565487117807</v>
      </c>
      <c r="H49" s="9" t="n">
        <v>1565</v>
      </c>
      <c r="I49" s="9" t="n">
        <v>15797</v>
      </c>
      <c r="J49" s="9" t="n">
        <f aca="false">(E49/G49)</f>
        <v>1.96270855520057</v>
      </c>
      <c r="K49" s="9" t="s">
        <v>687</v>
      </c>
      <c r="L49" s="12" t="s">
        <v>688</v>
      </c>
    </row>
    <row r="50" customFormat="false" ht="15" hidden="false" customHeight="false" outlineLevel="0" collapsed="false">
      <c r="A50" s="9" t="n">
        <v>5773</v>
      </c>
      <c r="B50" s="11" t="n">
        <v>0.00041654</v>
      </c>
      <c r="C50" s="11" t="n">
        <v>0.0037836</v>
      </c>
      <c r="D50" s="9" t="n">
        <v>23</v>
      </c>
      <c r="E50" s="9" t="n">
        <f aca="false">(D50/H50)</f>
        <v>0.0146964856230032</v>
      </c>
      <c r="F50" s="9" t="n">
        <v>110</v>
      </c>
      <c r="G50" s="9" t="n">
        <f aca="false">(F50/I50)</f>
        <v>0.00696334747103881</v>
      </c>
      <c r="H50" s="9" t="n">
        <v>1565</v>
      </c>
      <c r="I50" s="9" t="n">
        <v>15797</v>
      </c>
      <c r="J50" s="9" t="n">
        <f aca="false">(E50/G50)</f>
        <v>2.11054893987801</v>
      </c>
      <c r="K50" s="9" t="s">
        <v>689</v>
      </c>
      <c r="L50" s="12" t="s">
        <v>690</v>
      </c>
    </row>
    <row r="51" customFormat="false" ht="15" hidden="false" customHeight="false" outlineLevel="0" collapsed="false">
      <c r="A51" s="9" t="n">
        <v>16471</v>
      </c>
      <c r="B51" s="11" t="n">
        <v>0.00044203</v>
      </c>
      <c r="C51" s="11" t="n">
        <v>0.0039332</v>
      </c>
      <c r="D51" s="9" t="n">
        <v>4</v>
      </c>
      <c r="E51" s="9" t="n">
        <f aca="false">(D51/H51)</f>
        <v>0.00255591054313099</v>
      </c>
      <c r="F51" s="9" t="n">
        <v>5</v>
      </c>
      <c r="G51" s="9" t="n">
        <f aca="false">(F51/I51)</f>
        <v>0.000316515794138128</v>
      </c>
      <c r="H51" s="9" t="n">
        <v>1565</v>
      </c>
      <c r="I51" s="9" t="n">
        <v>15797</v>
      </c>
      <c r="J51" s="9" t="n">
        <f aca="false">(E51/G51)</f>
        <v>8.07514376996805</v>
      </c>
      <c r="K51" s="9" t="s">
        <v>691</v>
      </c>
      <c r="L51" s="9" t="s">
        <v>692</v>
      </c>
    </row>
    <row r="52" customFormat="false" ht="15" hidden="false" customHeight="false" outlineLevel="0" collapsed="false">
      <c r="A52" s="9" t="n">
        <v>44425</v>
      </c>
      <c r="B52" s="11" t="n">
        <v>0.00049781</v>
      </c>
      <c r="C52" s="11" t="n">
        <v>0.0043409</v>
      </c>
      <c r="D52" s="9" t="n">
        <v>405</v>
      </c>
      <c r="E52" s="9" t="n">
        <f aca="false">(D52/H52)</f>
        <v>0.258785942492013</v>
      </c>
      <c r="F52" s="9" t="n">
        <v>3555</v>
      </c>
      <c r="G52" s="9" t="n">
        <f aca="false">(F52/I52)</f>
        <v>0.225042729632209</v>
      </c>
      <c r="H52" s="9" t="n">
        <v>1565</v>
      </c>
      <c r="I52" s="9" t="n">
        <v>15797</v>
      </c>
      <c r="J52" s="9" t="n">
        <f aca="false">(E52/G52)</f>
        <v>1.14994135964735</v>
      </c>
      <c r="K52" s="9" t="s">
        <v>693</v>
      </c>
      <c r="L52" s="12" t="s">
        <v>694</v>
      </c>
    </row>
    <row r="53" customFormat="false" ht="15" hidden="false" customHeight="false" outlineLevel="0" collapsed="false">
      <c r="A53" s="9" t="n">
        <v>5942</v>
      </c>
      <c r="B53" s="11" t="n">
        <v>0.00051087</v>
      </c>
      <c r="C53" s="11" t="n">
        <v>0.0043674</v>
      </c>
      <c r="D53" s="9" t="n">
        <v>6</v>
      </c>
      <c r="E53" s="9" t="n">
        <f aca="false">(D53/H53)</f>
        <v>0.00383386581469649</v>
      </c>
      <c r="F53" s="9" t="n">
        <v>12</v>
      </c>
      <c r="G53" s="9" t="n">
        <f aca="false">(F53/I53)</f>
        <v>0.000759637905931506</v>
      </c>
      <c r="H53" s="9" t="n">
        <v>1565</v>
      </c>
      <c r="I53" s="9" t="n">
        <v>15797</v>
      </c>
      <c r="J53" s="9" t="n">
        <f aca="false">(E53/G53)</f>
        <v>5.04696485623003</v>
      </c>
      <c r="K53" s="9" t="s">
        <v>695</v>
      </c>
      <c r="L53" s="9" t="s">
        <v>696</v>
      </c>
    </row>
    <row r="54" customFormat="false" ht="15" hidden="false" customHeight="false" outlineLevel="0" collapsed="false">
      <c r="A54" s="9" t="n">
        <v>30118</v>
      </c>
      <c r="B54" s="11" t="n">
        <v>0.00074093</v>
      </c>
      <c r="C54" s="11" t="n">
        <v>0.0062124</v>
      </c>
      <c r="D54" s="9" t="n">
        <v>10</v>
      </c>
      <c r="E54" s="9" t="n">
        <f aca="false">(D54/H54)</f>
        <v>0.00638977635782748</v>
      </c>
      <c r="F54" s="9" t="n">
        <v>32</v>
      </c>
      <c r="G54" s="9" t="n">
        <f aca="false">(F54/I54)</f>
        <v>0.00202570108248402</v>
      </c>
      <c r="H54" s="9" t="n">
        <v>1565</v>
      </c>
      <c r="I54" s="9" t="n">
        <v>15797</v>
      </c>
      <c r="J54" s="9" t="n">
        <f aca="false">(E54/G54)</f>
        <v>3.15435303514377</v>
      </c>
      <c r="K54" s="9" t="s">
        <v>697</v>
      </c>
      <c r="L54" s="9" t="s">
        <v>698</v>
      </c>
    </row>
    <row r="55" customFormat="false" ht="15" hidden="false" customHeight="false" outlineLevel="0" collapsed="false">
      <c r="A55" s="9" t="n">
        <v>19773</v>
      </c>
      <c r="B55" s="11" t="n">
        <v>0.00084903</v>
      </c>
      <c r="C55" s="11" t="n">
        <v>0.0069845</v>
      </c>
      <c r="D55" s="9" t="n">
        <v>5</v>
      </c>
      <c r="E55" s="9" t="n">
        <f aca="false">(D55/H55)</f>
        <v>0.00319488817891374</v>
      </c>
      <c r="F55" s="9" t="n">
        <v>9</v>
      </c>
      <c r="G55" s="9" t="n">
        <f aca="false">(F55/I55)</f>
        <v>0.00056972842944863</v>
      </c>
      <c r="H55" s="9" t="n">
        <v>1565</v>
      </c>
      <c r="I55" s="9" t="n">
        <v>15797</v>
      </c>
      <c r="J55" s="9" t="n">
        <f aca="false">(E55/G55)</f>
        <v>5.60773872914448</v>
      </c>
      <c r="K55" s="9" t="s">
        <v>699</v>
      </c>
      <c r="L55" s="9" t="s">
        <v>700</v>
      </c>
    </row>
    <row r="56" customFormat="false" ht="15" hidden="false" customHeight="false" outlineLevel="0" collapsed="false">
      <c r="A56" s="9" t="n">
        <v>31501</v>
      </c>
      <c r="B56" s="11" t="n">
        <v>0.00097066</v>
      </c>
      <c r="C56" s="11" t="n">
        <v>0.0074247</v>
      </c>
      <c r="D56" s="9" t="n">
        <v>3</v>
      </c>
      <c r="E56" s="9" t="n">
        <f aca="false">(D56/H56)</f>
        <v>0.00191693290734824</v>
      </c>
      <c r="F56" s="9" t="n">
        <v>3</v>
      </c>
      <c r="G56" s="9" t="n">
        <f aca="false">(F56/I56)</f>
        <v>0.000189909476482877</v>
      </c>
      <c r="H56" s="9" t="n">
        <v>1565</v>
      </c>
      <c r="I56" s="9" t="n">
        <v>15797</v>
      </c>
      <c r="J56" s="9" t="n">
        <f aca="false">(E56/G56)</f>
        <v>10.0939297124601</v>
      </c>
      <c r="K56" s="9" t="s">
        <v>701</v>
      </c>
      <c r="L56" s="9" t="s">
        <v>702</v>
      </c>
    </row>
    <row r="57" customFormat="false" ht="15" hidden="false" customHeight="false" outlineLevel="0" collapsed="false">
      <c r="A57" s="9" t="n">
        <v>33185</v>
      </c>
      <c r="B57" s="11" t="n">
        <v>0.00097066</v>
      </c>
      <c r="C57" s="11" t="n">
        <v>0.0074247</v>
      </c>
      <c r="D57" s="9" t="n">
        <v>3</v>
      </c>
      <c r="E57" s="9" t="n">
        <f aca="false">(D57/H57)</f>
        <v>0.00191693290734824</v>
      </c>
      <c r="F57" s="9" t="n">
        <v>3</v>
      </c>
      <c r="G57" s="9" t="n">
        <f aca="false">(F57/I57)</f>
        <v>0.000189909476482877</v>
      </c>
      <c r="H57" s="9" t="n">
        <v>1565</v>
      </c>
      <c r="I57" s="9" t="n">
        <v>15797</v>
      </c>
      <c r="J57" s="9" t="n">
        <f aca="false">(E57/G57)</f>
        <v>10.0939297124601</v>
      </c>
      <c r="K57" s="9" t="s">
        <v>703</v>
      </c>
      <c r="L57" s="9" t="s">
        <v>702</v>
      </c>
    </row>
    <row r="58" customFormat="false" ht="15" hidden="false" customHeight="false" outlineLevel="0" collapsed="false">
      <c r="A58" s="9" t="n">
        <v>8537</v>
      </c>
      <c r="B58" s="11" t="n">
        <v>0.00097066</v>
      </c>
      <c r="C58" s="11" t="n">
        <v>0.0074247</v>
      </c>
      <c r="D58" s="9" t="n">
        <v>3</v>
      </c>
      <c r="E58" s="9" t="n">
        <f aca="false">(D58/H58)</f>
        <v>0.00191693290734824</v>
      </c>
      <c r="F58" s="9" t="n">
        <v>3</v>
      </c>
      <c r="G58" s="9" t="n">
        <f aca="false">(F58/I58)</f>
        <v>0.000189909476482877</v>
      </c>
      <c r="H58" s="9" t="n">
        <v>1565</v>
      </c>
      <c r="I58" s="9" t="n">
        <v>15797</v>
      </c>
      <c r="J58" s="9" t="n">
        <f aca="false">(E58/G58)</f>
        <v>10.0939297124601</v>
      </c>
      <c r="K58" s="9" t="s">
        <v>704</v>
      </c>
      <c r="L58" s="9" t="s">
        <v>705</v>
      </c>
    </row>
    <row r="59" customFormat="false" ht="15" hidden="false" customHeight="false" outlineLevel="0" collapsed="false">
      <c r="A59" s="9" t="n">
        <v>5787</v>
      </c>
      <c r="B59" s="11" t="n">
        <v>0.00097066</v>
      </c>
      <c r="C59" s="11" t="n">
        <v>0.0074247</v>
      </c>
      <c r="D59" s="9" t="n">
        <v>3</v>
      </c>
      <c r="E59" s="9" t="n">
        <f aca="false">(D59/H59)</f>
        <v>0.00191693290734824</v>
      </c>
      <c r="F59" s="9" t="n">
        <v>3</v>
      </c>
      <c r="G59" s="9" t="n">
        <f aca="false">(F59/I59)</f>
        <v>0.000189909476482877</v>
      </c>
      <c r="H59" s="9" t="n">
        <v>1565</v>
      </c>
      <c r="I59" s="9" t="n">
        <v>15797</v>
      </c>
      <c r="J59" s="9" t="n">
        <f aca="false">(E59/G59)</f>
        <v>10.0939297124601</v>
      </c>
      <c r="K59" s="9" t="s">
        <v>706</v>
      </c>
      <c r="L59" s="9" t="s">
        <v>707</v>
      </c>
    </row>
    <row r="60" customFormat="false" ht="15" hidden="false" customHeight="false" outlineLevel="0" collapsed="false">
      <c r="A60" s="9" t="n">
        <v>43227</v>
      </c>
      <c r="B60" s="11" t="n">
        <v>0.0011294</v>
      </c>
      <c r="C60" s="11" t="n">
        <v>0.0084899</v>
      </c>
      <c r="D60" s="9" t="n">
        <v>520</v>
      </c>
      <c r="E60" s="9" t="n">
        <f aca="false">(D60/H60)</f>
        <v>0.332268370607029</v>
      </c>
      <c r="F60" s="9" t="n">
        <v>4710</v>
      </c>
      <c r="G60" s="9" t="n">
        <f aca="false">(F60/I60)</f>
        <v>0.298157878078116</v>
      </c>
      <c r="H60" s="9" t="n">
        <v>1565</v>
      </c>
      <c r="I60" s="9" t="n">
        <v>15797</v>
      </c>
      <c r="J60" s="9" t="n">
        <f aca="false">(E60/G60)</f>
        <v>1.11440412961343</v>
      </c>
      <c r="K60" s="9" t="s">
        <v>708</v>
      </c>
      <c r="L60" s="12" t="s">
        <v>709</v>
      </c>
    </row>
    <row r="61" customFormat="false" ht="15" hidden="false" customHeight="false" outlineLevel="0" collapsed="false">
      <c r="A61" s="9" t="n">
        <v>48500</v>
      </c>
      <c r="B61" s="11" t="n">
        <v>0.0012216</v>
      </c>
      <c r="C61" s="11" t="n">
        <v>0.008877</v>
      </c>
      <c r="D61" s="9" t="n">
        <v>4</v>
      </c>
      <c r="E61" s="9" t="n">
        <f aca="false">(D61/H61)</f>
        <v>0.00255591054313099</v>
      </c>
      <c r="F61" s="9" t="n">
        <v>6</v>
      </c>
      <c r="G61" s="9" t="n">
        <f aca="false">(F61/I61)</f>
        <v>0.000379818952965753</v>
      </c>
      <c r="H61" s="9" t="n">
        <v>1565</v>
      </c>
      <c r="I61" s="9" t="n">
        <v>15797</v>
      </c>
      <c r="J61" s="9" t="n">
        <f aca="false">(E61/G61)</f>
        <v>6.72928647497338</v>
      </c>
      <c r="K61" s="9" t="s">
        <v>710</v>
      </c>
      <c r="L61" s="9" t="s">
        <v>711</v>
      </c>
    </row>
    <row r="62" customFormat="false" ht="15" hidden="false" customHeight="false" outlineLevel="0" collapsed="false">
      <c r="A62" s="9" t="n">
        <v>5786</v>
      </c>
      <c r="B62" s="11" t="n">
        <v>0.0012216</v>
      </c>
      <c r="C62" s="11" t="n">
        <v>0.008877</v>
      </c>
      <c r="D62" s="9" t="n">
        <v>4</v>
      </c>
      <c r="E62" s="9" t="n">
        <f aca="false">(D62/H62)</f>
        <v>0.00255591054313099</v>
      </c>
      <c r="F62" s="9" t="n">
        <v>6</v>
      </c>
      <c r="G62" s="9" t="n">
        <f aca="false">(F62/I62)</f>
        <v>0.000379818952965753</v>
      </c>
      <c r="H62" s="9" t="n">
        <v>1565</v>
      </c>
      <c r="I62" s="9" t="n">
        <v>15797</v>
      </c>
      <c r="J62" s="9" t="n">
        <f aca="false">(E62/G62)</f>
        <v>6.72928647497338</v>
      </c>
      <c r="K62" s="9" t="s">
        <v>712</v>
      </c>
      <c r="L62" s="9" t="s">
        <v>711</v>
      </c>
    </row>
    <row r="63" customFormat="false" ht="15" hidden="false" customHeight="false" outlineLevel="0" collapsed="false">
      <c r="A63" s="9" t="n">
        <v>43231</v>
      </c>
      <c r="B63" s="11" t="n">
        <v>0.0015532</v>
      </c>
      <c r="C63" s="11" t="n">
        <v>0.011102</v>
      </c>
      <c r="D63" s="9" t="n">
        <v>518</v>
      </c>
      <c r="E63" s="9" t="n">
        <f aca="false">(D63/H63)</f>
        <v>0.330990415335463</v>
      </c>
      <c r="F63" s="9" t="n">
        <v>4707</v>
      </c>
      <c r="G63" s="9" t="n">
        <f aca="false">(F63/I63)</f>
        <v>0.297967968601633</v>
      </c>
      <c r="H63" s="9" t="n">
        <v>1565</v>
      </c>
      <c r="I63" s="9" t="n">
        <v>15797</v>
      </c>
      <c r="J63" s="9" t="n">
        <f aca="false">(E63/G63)</f>
        <v>1.11082549204468</v>
      </c>
      <c r="K63" s="9" t="s">
        <v>713</v>
      </c>
      <c r="L63" s="12" t="s">
        <v>714</v>
      </c>
    </row>
    <row r="64" customFormat="false" ht="15" hidden="false" customHeight="false" outlineLevel="0" collapsed="false">
      <c r="A64" s="9" t="n">
        <v>30133</v>
      </c>
      <c r="B64" s="11" t="n">
        <v>0.002063</v>
      </c>
      <c r="C64" s="11" t="n">
        <v>0.014508</v>
      </c>
      <c r="D64" s="9" t="n">
        <v>11</v>
      </c>
      <c r="E64" s="9" t="n">
        <f aca="false">(D64/H64)</f>
        <v>0.00702875399361022</v>
      </c>
      <c r="F64" s="9" t="n">
        <v>42</v>
      </c>
      <c r="G64" s="9" t="n">
        <f aca="false">(F64/I64)</f>
        <v>0.00265873267076027</v>
      </c>
      <c r="H64" s="9" t="n">
        <v>1565</v>
      </c>
      <c r="I64" s="9" t="n">
        <v>15797</v>
      </c>
      <c r="J64" s="9" t="n">
        <f aca="false">(E64/G64)</f>
        <v>2.64364825802525</v>
      </c>
      <c r="K64" s="9" t="s">
        <v>715</v>
      </c>
      <c r="L64" s="9" t="s">
        <v>716</v>
      </c>
    </row>
    <row r="65" customFormat="false" ht="15" hidden="false" customHeight="false" outlineLevel="0" collapsed="false">
      <c r="A65" s="9" t="n">
        <v>44431</v>
      </c>
      <c r="B65" s="11" t="n">
        <v>0.0024644</v>
      </c>
      <c r="C65" s="11" t="n">
        <v>0.017055</v>
      </c>
      <c r="D65" s="9" t="n">
        <v>28</v>
      </c>
      <c r="E65" s="9" t="n">
        <f aca="false">(D65/H65)</f>
        <v>0.0178913738019169</v>
      </c>
      <c r="F65" s="9" t="n">
        <v>162</v>
      </c>
      <c r="G65" s="9" t="n">
        <f aca="false">(F65/I65)</f>
        <v>0.0102551117300753</v>
      </c>
      <c r="H65" s="9" t="n">
        <v>1565</v>
      </c>
      <c r="I65" s="9" t="n">
        <v>15797</v>
      </c>
      <c r="J65" s="9" t="n">
        <f aca="false">(E65/G65)</f>
        <v>1.74462982684495</v>
      </c>
      <c r="K65" s="9" t="s">
        <v>717</v>
      </c>
      <c r="L65" s="12" t="s">
        <v>718</v>
      </c>
    </row>
    <row r="66" customFormat="false" ht="15" hidden="false" customHeight="false" outlineLevel="0" collapsed="false">
      <c r="A66" s="9" t="n">
        <v>42788</v>
      </c>
      <c r="B66" s="11" t="n">
        <v>0.0035947</v>
      </c>
      <c r="C66" s="11" t="n">
        <v>0.023218</v>
      </c>
      <c r="D66" s="9" t="n">
        <v>3</v>
      </c>
      <c r="E66" s="9" t="n">
        <f aca="false">(D66/H66)</f>
        <v>0.00191693290734824</v>
      </c>
      <c r="F66" s="9" t="n">
        <v>4</v>
      </c>
      <c r="G66" s="9" t="n">
        <f aca="false">(F66/I66)</f>
        <v>0.000253212635310502</v>
      </c>
      <c r="H66" s="9" t="n">
        <v>1565</v>
      </c>
      <c r="I66" s="9" t="n">
        <v>15797</v>
      </c>
      <c r="J66" s="9" t="n">
        <f aca="false">(E66/G66)</f>
        <v>7.57044728434505</v>
      </c>
      <c r="K66" s="9" t="s">
        <v>719</v>
      </c>
      <c r="L66" s="9" t="s">
        <v>720</v>
      </c>
    </row>
    <row r="67" customFormat="false" ht="15" hidden="false" customHeight="false" outlineLevel="0" collapsed="false">
      <c r="A67" s="9" t="n">
        <v>5577</v>
      </c>
      <c r="B67" s="11" t="n">
        <v>0.0035947</v>
      </c>
      <c r="C67" s="11" t="n">
        <v>0.023218</v>
      </c>
      <c r="D67" s="9" t="n">
        <v>3</v>
      </c>
      <c r="E67" s="9" t="n">
        <f aca="false">(D67/H67)</f>
        <v>0.00191693290734824</v>
      </c>
      <c r="F67" s="9" t="n">
        <v>4</v>
      </c>
      <c r="G67" s="9" t="n">
        <f aca="false">(F67/I67)</f>
        <v>0.000253212635310502</v>
      </c>
      <c r="H67" s="9" t="n">
        <v>1565</v>
      </c>
      <c r="I67" s="9" t="n">
        <v>15797</v>
      </c>
      <c r="J67" s="9" t="n">
        <f aca="false">(E67/G67)</f>
        <v>7.57044728434505</v>
      </c>
      <c r="K67" s="9" t="s">
        <v>721</v>
      </c>
      <c r="L67" s="9" t="s">
        <v>722</v>
      </c>
    </row>
    <row r="68" customFormat="false" ht="15" hidden="false" customHeight="false" outlineLevel="0" collapsed="false">
      <c r="A68" s="9" t="n">
        <v>5838</v>
      </c>
      <c r="B68" s="11" t="n">
        <v>0.0035947</v>
      </c>
      <c r="C68" s="11" t="n">
        <v>0.023218</v>
      </c>
      <c r="D68" s="9" t="n">
        <v>3</v>
      </c>
      <c r="E68" s="9" t="n">
        <f aca="false">(D68/H68)</f>
        <v>0.00191693290734824</v>
      </c>
      <c r="F68" s="9" t="n">
        <v>4</v>
      </c>
      <c r="G68" s="9" t="n">
        <f aca="false">(F68/I68)</f>
        <v>0.000253212635310502</v>
      </c>
      <c r="H68" s="9" t="n">
        <v>1565</v>
      </c>
      <c r="I68" s="9" t="n">
        <v>15797</v>
      </c>
      <c r="J68" s="9" t="n">
        <f aca="false">(E68/G68)</f>
        <v>7.57044728434505</v>
      </c>
      <c r="K68" s="9" t="s">
        <v>723</v>
      </c>
      <c r="L68" s="9" t="s">
        <v>724</v>
      </c>
    </row>
    <row r="69" customFormat="false" ht="15" hidden="false" customHeight="false" outlineLevel="0" collapsed="false">
      <c r="A69" s="9" t="n">
        <v>30131</v>
      </c>
      <c r="B69" s="11" t="n">
        <v>0.0036211</v>
      </c>
      <c r="C69" s="11" t="n">
        <v>0.023218</v>
      </c>
      <c r="D69" s="9" t="n">
        <v>8</v>
      </c>
      <c r="E69" s="9" t="n">
        <f aca="false">(D69/H69)</f>
        <v>0.00511182108626198</v>
      </c>
      <c r="F69" s="9" t="n">
        <v>27</v>
      </c>
      <c r="G69" s="9" t="n">
        <f aca="false">(F69/I69)</f>
        <v>0.00170918528834589</v>
      </c>
      <c r="H69" s="9" t="n">
        <v>1565</v>
      </c>
      <c r="I69" s="9" t="n">
        <v>15797</v>
      </c>
      <c r="J69" s="9" t="n">
        <f aca="false">(E69/G69)</f>
        <v>2.99079398887706</v>
      </c>
      <c r="K69" s="9" t="s">
        <v>725</v>
      </c>
      <c r="L69" s="9" t="s">
        <v>726</v>
      </c>
    </row>
    <row r="70" customFormat="false" ht="15" hidden="false" customHeight="false" outlineLevel="0" collapsed="false">
      <c r="A70" s="9" t="n">
        <v>30119</v>
      </c>
      <c r="B70" s="11" t="n">
        <v>0.0036211</v>
      </c>
      <c r="C70" s="11" t="n">
        <v>0.023218</v>
      </c>
      <c r="D70" s="9" t="n">
        <v>8</v>
      </c>
      <c r="E70" s="9" t="n">
        <f aca="false">(D70/H70)</f>
        <v>0.00511182108626198</v>
      </c>
      <c r="F70" s="9" t="n">
        <v>27</v>
      </c>
      <c r="G70" s="9" t="n">
        <f aca="false">(F70/I70)</f>
        <v>0.00170918528834589</v>
      </c>
      <c r="H70" s="9" t="n">
        <v>1565</v>
      </c>
      <c r="I70" s="9" t="n">
        <v>15797</v>
      </c>
      <c r="J70" s="9" t="n">
        <f aca="false">(E70/G70)</f>
        <v>2.99079398887706</v>
      </c>
      <c r="K70" s="9" t="s">
        <v>727</v>
      </c>
      <c r="L70" s="9" t="s">
        <v>726</v>
      </c>
    </row>
    <row r="71" customFormat="false" ht="15" hidden="false" customHeight="false" outlineLevel="0" collapsed="false">
      <c r="A71" s="9" t="n">
        <v>5788</v>
      </c>
      <c r="B71" s="11" t="n">
        <v>0.0041388</v>
      </c>
      <c r="C71" s="11" t="n">
        <v>0.026152</v>
      </c>
      <c r="D71" s="9" t="n">
        <v>5</v>
      </c>
      <c r="E71" s="9" t="n">
        <f aca="false">(D71/H71)</f>
        <v>0.00319488817891374</v>
      </c>
      <c r="F71" s="9" t="n">
        <v>12</v>
      </c>
      <c r="G71" s="9" t="n">
        <f aca="false">(F71/I71)</f>
        <v>0.000759637905931506</v>
      </c>
      <c r="H71" s="9" t="n">
        <v>1565</v>
      </c>
      <c r="I71" s="9" t="n">
        <v>15797</v>
      </c>
      <c r="J71" s="9" t="n">
        <f aca="false">(E71/G71)</f>
        <v>4.20580404685836</v>
      </c>
      <c r="K71" s="9" t="s">
        <v>728</v>
      </c>
      <c r="L71" s="9" t="s">
        <v>729</v>
      </c>
    </row>
    <row r="72" customFormat="false" ht="15" hidden="false" customHeight="false" outlineLevel="0" collapsed="false">
      <c r="A72" s="9" t="n">
        <v>30658</v>
      </c>
      <c r="B72" s="11" t="n">
        <v>0.0044301</v>
      </c>
      <c r="C72" s="11" t="n">
        <v>0.027593</v>
      </c>
      <c r="D72" s="9" t="n">
        <v>6</v>
      </c>
      <c r="E72" s="9" t="n">
        <f aca="false">(D72/H72)</f>
        <v>0.00383386581469649</v>
      </c>
      <c r="F72" s="9" t="n">
        <v>17</v>
      </c>
      <c r="G72" s="9" t="n">
        <f aca="false">(F72/I72)</f>
        <v>0.00107615370006963</v>
      </c>
      <c r="H72" s="9" t="n">
        <v>1565</v>
      </c>
      <c r="I72" s="9" t="n">
        <v>15797</v>
      </c>
      <c r="J72" s="9" t="n">
        <f aca="false">(E72/G72)</f>
        <v>3.56256342792708</v>
      </c>
      <c r="K72" s="9" t="s">
        <v>730</v>
      </c>
      <c r="L72" s="9" t="s">
        <v>731</v>
      </c>
    </row>
    <row r="73" customFormat="false" ht="15" hidden="false" customHeight="false" outlineLevel="0" collapsed="false">
      <c r="A73" s="9" t="n">
        <v>30127</v>
      </c>
      <c r="B73" s="11" t="n">
        <v>0.0048423</v>
      </c>
      <c r="C73" s="11" t="n">
        <v>0.028921</v>
      </c>
      <c r="D73" s="9" t="n">
        <v>4</v>
      </c>
      <c r="E73" s="9" t="n">
        <f aca="false">(D73/H73)</f>
        <v>0.00255591054313099</v>
      </c>
      <c r="F73" s="9" t="n">
        <v>8</v>
      </c>
      <c r="G73" s="9" t="n">
        <f aca="false">(F73/I73)</f>
        <v>0.000506425270621004</v>
      </c>
      <c r="H73" s="9" t="n">
        <v>1565</v>
      </c>
      <c r="I73" s="9" t="n">
        <v>15797</v>
      </c>
      <c r="J73" s="9" t="n">
        <f aca="false">(E73/G73)</f>
        <v>5.04696485623003</v>
      </c>
      <c r="K73" s="9" t="s">
        <v>732</v>
      </c>
      <c r="L73" s="9" t="s">
        <v>733</v>
      </c>
    </row>
    <row r="74" customFormat="false" ht="15" hidden="false" customHeight="false" outlineLevel="0" collapsed="false">
      <c r="A74" s="9" t="n">
        <v>5844</v>
      </c>
      <c r="B74" s="11" t="n">
        <v>0.0048423</v>
      </c>
      <c r="C74" s="11" t="n">
        <v>0.028921</v>
      </c>
      <c r="D74" s="9" t="n">
        <v>4</v>
      </c>
      <c r="E74" s="9" t="n">
        <f aca="false">(D74/H74)</f>
        <v>0.00255591054313099</v>
      </c>
      <c r="F74" s="9" t="n">
        <v>8</v>
      </c>
      <c r="G74" s="9" t="n">
        <f aca="false">(F74/I74)</f>
        <v>0.000506425270621004</v>
      </c>
      <c r="H74" s="9" t="n">
        <v>1565</v>
      </c>
      <c r="I74" s="9" t="n">
        <v>15797</v>
      </c>
      <c r="J74" s="9" t="n">
        <f aca="false">(E74/G74)</f>
        <v>5.04696485623003</v>
      </c>
      <c r="K74" s="9" t="s">
        <v>734</v>
      </c>
      <c r="L74" s="9" t="s">
        <v>735</v>
      </c>
    </row>
    <row r="75" customFormat="false" ht="15" hidden="false" customHeight="false" outlineLevel="0" collapsed="false">
      <c r="A75" s="9" t="n">
        <v>12507</v>
      </c>
      <c r="B75" s="11" t="n">
        <v>0.0048423</v>
      </c>
      <c r="C75" s="11" t="n">
        <v>0.028921</v>
      </c>
      <c r="D75" s="9" t="n">
        <v>4</v>
      </c>
      <c r="E75" s="9" t="n">
        <f aca="false">(D75/H75)</f>
        <v>0.00255591054313099</v>
      </c>
      <c r="F75" s="9" t="n">
        <v>8</v>
      </c>
      <c r="G75" s="9" t="n">
        <f aca="false">(F75/I75)</f>
        <v>0.000506425270621004</v>
      </c>
      <c r="H75" s="9" t="n">
        <v>1565</v>
      </c>
      <c r="I75" s="9" t="n">
        <v>15797</v>
      </c>
      <c r="J75" s="9" t="n">
        <f aca="false">(E75/G75)</f>
        <v>5.04696485623003</v>
      </c>
      <c r="K75" s="9" t="s">
        <v>736</v>
      </c>
      <c r="L75" s="9" t="s">
        <v>733</v>
      </c>
    </row>
    <row r="76" customFormat="false" ht="15" hidden="false" customHeight="false" outlineLevel="0" collapsed="false">
      <c r="A76" s="9" t="n">
        <v>16020</v>
      </c>
      <c r="B76" s="11" t="n">
        <v>0.0080214</v>
      </c>
      <c r="C76" s="11" t="n">
        <v>0.046722</v>
      </c>
      <c r="D76" s="9" t="n">
        <v>553</v>
      </c>
      <c r="E76" s="9" t="n">
        <f aca="false">(D76/H76)</f>
        <v>0.353354632587859</v>
      </c>
      <c r="F76" s="9" t="n">
        <v>5147</v>
      </c>
      <c r="G76" s="9" t="n">
        <f aca="false">(F76/I76)</f>
        <v>0.325821358485788</v>
      </c>
      <c r="H76" s="9" t="n">
        <v>1565</v>
      </c>
      <c r="I76" s="9" t="n">
        <v>15797</v>
      </c>
      <c r="J76" s="9" t="n">
        <f aca="false">(E76/G76)</f>
        <v>1.08450420264045</v>
      </c>
      <c r="K76" s="9" t="s">
        <v>737</v>
      </c>
      <c r="L76" s="12" t="s">
        <v>738</v>
      </c>
    </row>
    <row r="77" customFormat="false" ht="15" hidden="false" customHeight="false" outlineLevel="0" collapsed="false">
      <c r="A77" s="9" t="n">
        <v>30134</v>
      </c>
      <c r="B77" s="11" t="n">
        <v>0.008037</v>
      </c>
      <c r="C77" s="11" t="n">
        <v>0.046722</v>
      </c>
      <c r="D77" s="9" t="n">
        <v>4</v>
      </c>
      <c r="E77" s="9" t="n">
        <f aca="false">(D77/H77)</f>
        <v>0.00255591054313099</v>
      </c>
      <c r="F77" s="9" t="n">
        <v>9</v>
      </c>
      <c r="G77" s="9" t="n">
        <f aca="false">(F77/I77)</f>
        <v>0.00056972842944863</v>
      </c>
      <c r="H77" s="9" t="n">
        <v>1565</v>
      </c>
      <c r="I77" s="9" t="n">
        <v>15797</v>
      </c>
      <c r="J77" s="9" t="n">
        <f aca="false">(E77/G77)</f>
        <v>4.48619098331558</v>
      </c>
      <c r="K77" s="9" t="s">
        <v>739</v>
      </c>
      <c r="L77" s="9" t="s">
        <v>733</v>
      </c>
    </row>
    <row r="78" customFormat="false" ht="15" hidden="false" customHeight="false" outlineLevel="0" collapsed="false">
      <c r="A78" s="9" t="n">
        <v>8250</v>
      </c>
      <c r="B78" s="11" t="n">
        <v>0.0083236</v>
      </c>
      <c r="C78" s="11" t="n">
        <v>0.047751</v>
      </c>
      <c r="D78" s="9" t="n">
        <v>3</v>
      </c>
      <c r="E78" s="9" t="n">
        <f aca="false">(D78/H78)</f>
        <v>0.00191693290734824</v>
      </c>
      <c r="F78" s="9" t="n">
        <v>5</v>
      </c>
      <c r="G78" s="9" t="n">
        <f aca="false">(F78/I78)</f>
        <v>0.000316515794138128</v>
      </c>
      <c r="H78" s="9" t="n">
        <v>1565</v>
      </c>
      <c r="I78" s="9" t="n">
        <v>15797</v>
      </c>
      <c r="J78" s="9" t="n">
        <f aca="false">(E78/G78)</f>
        <v>6.05635782747604</v>
      </c>
      <c r="K78" s="9" t="s">
        <v>740</v>
      </c>
      <c r="L78" s="9" t="s">
        <v>741</v>
      </c>
    </row>
    <row r="80" customFormat="false" ht="15" hidden="false" customHeight="false" outlineLevel="0" collapsed="false">
      <c r="A80" s="11" t="s">
        <v>525</v>
      </c>
    </row>
    <row r="81" customFormat="false" ht="15" hidden="false" customHeight="false" outlineLevel="0" collapsed="false">
      <c r="A81" s="15" t="s">
        <v>526</v>
      </c>
      <c r="B81" s="11"/>
      <c r="C81" s="11"/>
      <c r="D81" s="11"/>
      <c r="E81" s="11"/>
      <c r="F81" s="11"/>
      <c r="G81" s="13"/>
    </row>
    <row r="82" customFormat="false" ht="15" hidden="false" customHeight="false" outlineLevel="0" collapsed="false">
      <c r="B82" s="11"/>
      <c r="C82" s="11"/>
      <c r="D82" s="11"/>
      <c r="E82" s="11"/>
      <c r="F82" s="11"/>
      <c r="G82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8.9921875" defaultRowHeight="15" zeroHeight="false" outlineLevelRow="0" outlineLevelCol="0"/>
  <cols>
    <col collapsed="false" customWidth="false" hidden="false" outlineLevel="0" max="10" min="1" style="9" width="8.99"/>
    <col collapsed="false" customWidth="true" hidden="false" outlineLevel="0" max="11" min="11" style="9" width="30.12"/>
    <col collapsed="false" customWidth="false" hidden="false" outlineLevel="0" max="257" min="12" style="9" width="8.99"/>
  </cols>
  <sheetData>
    <row r="1" customFormat="false" ht="15" hidden="false" customHeight="false" outlineLevel="0" collapsed="false">
      <c r="A1" s="2" t="s">
        <v>168</v>
      </c>
    </row>
    <row r="2" s="10" customFormat="true" ht="14.25" hidden="false" customHeight="false" outlineLevel="0" collapsed="false">
      <c r="A2" s="10" t="s">
        <v>169</v>
      </c>
      <c r="B2" s="10" t="s">
        <v>170</v>
      </c>
      <c r="C2" s="10" t="s">
        <v>171</v>
      </c>
      <c r="D2" s="10" t="s">
        <v>172</v>
      </c>
      <c r="E2" s="10" t="s">
        <v>173</v>
      </c>
      <c r="F2" s="10" t="s">
        <v>174</v>
      </c>
      <c r="G2" s="10" t="s">
        <v>175</v>
      </c>
      <c r="H2" s="10" t="s">
        <v>176</v>
      </c>
      <c r="I2" s="10" t="s">
        <v>177</v>
      </c>
      <c r="J2" s="10" t="s">
        <v>178</v>
      </c>
      <c r="K2" s="10" t="s">
        <v>179</v>
      </c>
      <c r="L2" s="10" t="s">
        <v>180</v>
      </c>
    </row>
    <row r="3" customFormat="false" ht="15" hidden="false" customHeight="false" outlineLevel="0" collapsed="false">
      <c r="A3" s="9" t="n">
        <v>3824</v>
      </c>
      <c r="B3" s="11" t="n">
        <v>1.094E-014</v>
      </c>
      <c r="C3" s="11" t="n">
        <v>1.1454E-011</v>
      </c>
      <c r="D3" s="9" t="n">
        <v>722</v>
      </c>
      <c r="E3" s="9" t="n">
        <f aca="false">(D3/H3)</f>
        <v>0.387546967257112</v>
      </c>
      <c r="F3" s="9" t="n">
        <v>6465</v>
      </c>
      <c r="G3" s="9" t="n">
        <f aca="false">(F3/I3)</f>
        <v>0.307857142857143</v>
      </c>
      <c r="H3" s="9" t="n">
        <v>1863</v>
      </c>
      <c r="I3" s="9" t="n">
        <v>21000</v>
      </c>
      <c r="J3" s="9" t="n">
        <f aca="false">(E3/G3)</f>
        <v>1.25885325791173</v>
      </c>
      <c r="K3" s="9" t="s">
        <v>742</v>
      </c>
      <c r="L3" s="12" t="s">
        <v>743</v>
      </c>
    </row>
    <row r="4" customFormat="false" ht="15" hidden="false" customHeight="false" outlineLevel="0" collapsed="false">
      <c r="A4" s="9" t="n">
        <v>4298</v>
      </c>
      <c r="B4" s="11" t="n">
        <v>3.1078E-009</v>
      </c>
      <c r="C4" s="11" t="n">
        <v>1.0846E-006</v>
      </c>
      <c r="D4" s="9" t="n">
        <v>14</v>
      </c>
      <c r="E4" s="9" t="n">
        <f aca="false">(D4/H4)</f>
        <v>0.00751476113794954</v>
      </c>
      <c r="F4" s="9" t="n">
        <v>25</v>
      </c>
      <c r="G4" s="9" t="n">
        <f aca="false">(F4/I4)</f>
        <v>0.00119047619047619</v>
      </c>
      <c r="H4" s="9" t="n">
        <v>1863</v>
      </c>
      <c r="I4" s="9" t="n">
        <v>21000</v>
      </c>
      <c r="J4" s="9" t="n">
        <f aca="false">(E4/G4)</f>
        <v>6.31239935587762</v>
      </c>
      <c r="K4" s="9" t="s">
        <v>744</v>
      </c>
      <c r="L4" s="12" t="s">
        <v>620</v>
      </c>
    </row>
    <row r="5" customFormat="false" ht="15" hidden="false" customHeight="false" outlineLevel="0" collapsed="false">
      <c r="A5" s="9" t="n">
        <v>70003</v>
      </c>
      <c r="B5" s="11" t="n">
        <v>3.1078E-009</v>
      </c>
      <c r="C5" s="11" t="n">
        <v>1.0846E-006</v>
      </c>
      <c r="D5" s="9" t="n">
        <v>14</v>
      </c>
      <c r="E5" s="9" t="n">
        <f aca="false">(D5/H5)</f>
        <v>0.00751476113794954</v>
      </c>
      <c r="F5" s="9" t="n">
        <v>25</v>
      </c>
      <c r="G5" s="9" t="n">
        <f aca="false">(F5/I5)</f>
        <v>0.00119047619047619</v>
      </c>
      <c r="H5" s="9" t="n">
        <v>1863</v>
      </c>
      <c r="I5" s="9" t="n">
        <v>21000</v>
      </c>
      <c r="J5" s="9" t="n">
        <f aca="false">(E5/G5)</f>
        <v>6.31239935587762</v>
      </c>
      <c r="K5" s="9" t="s">
        <v>745</v>
      </c>
      <c r="L5" s="12" t="s">
        <v>620</v>
      </c>
    </row>
    <row r="6" customFormat="false" ht="15" hidden="false" customHeight="false" outlineLevel="0" collapsed="false">
      <c r="A6" s="9" t="n">
        <v>31072</v>
      </c>
      <c r="B6" s="11" t="n">
        <v>8.1108E-009</v>
      </c>
      <c r="C6" s="11" t="n">
        <v>2.123E-006</v>
      </c>
      <c r="D6" s="9" t="n">
        <v>26</v>
      </c>
      <c r="E6" s="9" t="n">
        <f aca="false">(D6/H6)</f>
        <v>0.0139559849704777</v>
      </c>
      <c r="F6" s="9" t="n">
        <v>84</v>
      </c>
      <c r="G6" s="9" t="n">
        <f aca="false">(F6/I6)</f>
        <v>0.004</v>
      </c>
      <c r="H6" s="9" t="n">
        <v>1863</v>
      </c>
      <c r="I6" s="9" t="n">
        <v>21000</v>
      </c>
      <c r="J6" s="9" t="n">
        <f aca="false">(E6/G6)</f>
        <v>3.48899624261943</v>
      </c>
      <c r="K6" s="9" t="s">
        <v>746</v>
      </c>
      <c r="L6" s="12" t="s">
        <v>747</v>
      </c>
    </row>
    <row r="7" customFormat="false" ht="15" hidden="false" customHeight="false" outlineLevel="0" collapsed="false">
      <c r="A7" s="9" t="n">
        <v>15082</v>
      </c>
      <c r="B7" s="11" t="n">
        <v>1.8078E-008</v>
      </c>
      <c r="C7" s="11" t="n">
        <v>3.7855E-006</v>
      </c>
      <c r="D7" s="9" t="n">
        <v>16</v>
      </c>
      <c r="E7" s="9" t="n">
        <f aca="false">(D7/H7)</f>
        <v>0.00858829844337091</v>
      </c>
      <c r="F7" s="9" t="n">
        <v>36</v>
      </c>
      <c r="G7" s="9" t="n">
        <f aca="false">(F7/I7)</f>
        <v>0.00171428571428571</v>
      </c>
      <c r="H7" s="9" t="n">
        <v>1863</v>
      </c>
      <c r="I7" s="9" t="n">
        <v>21000</v>
      </c>
      <c r="J7" s="9" t="n">
        <f aca="false">(E7/G7)</f>
        <v>5.00984075863303</v>
      </c>
      <c r="K7" s="9" t="s">
        <v>748</v>
      </c>
      <c r="L7" s="12" t="s">
        <v>749</v>
      </c>
    </row>
    <row r="8" customFormat="false" ht="15" hidden="false" customHeight="false" outlineLevel="0" collapsed="false">
      <c r="A8" s="9" t="n">
        <v>22890</v>
      </c>
      <c r="B8" s="11" t="n">
        <v>6.771E-008</v>
      </c>
      <c r="C8" s="11" t="n">
        <v>1.1815E-005</v>
      </c>
      <c r="D8" s="9" t="n">
        <v>44</v>
      </c>
      <c r="E8" s="9" t="n">
        <f aca="false">(D8/H8)</f>
        <v>0.02361782071927</v>
      </c>
      <c r="F8" s="9" t="n">
        <v>211</v>
      </c>
      <c r="G8" s="9" t="n">
        <f aca="false">(F8/I8)</f>
        <v>0.010047619047619</v>
      </c>
      <c r="H8" s="9" t="n">
        <v>1863</v>
      </c>
      <c r="I8" s="9" t="n">
        <v>21000</v>
      </c>
      <c r="J8" s="9" t="n">
        <f aca="false">(E8/G8)</f>
        <v>2.35058879196526</v>
      </c>
      <c r="K8" s="9" t="s">
        <v>750</v>
      </c>
      <c r="L8" s="12" t="s">
        <v>751</v>
      </c>
    </row>
    <row r="9" customFormat="false" ht="15" hidden="false" customHeight="false" outlineLevel="0" collapsed="false">
      <c r="A9" s="9" t="n">
        <v>46915</v>
      </c>
      <c r="B9" s="11" t="n">
        <v>1.2254E-007</v>
      </c>
      <c r="C9" s="11" t="n">
        <v>1.8328E-005</v>
      </c>
      <c r="D9" s="9" t="n">
        <v>12</v>
      </c>
      <c r="E9" s="9" t="n">
        <f aca="false">(D9/H9)</f>
        <v>0.00644122383252818</v>
      </c>
      <c r="F9" s="9" t="n">
        <v>23</v>
      </c>
      <c r="G9" s="9" t="n">
        <f aca="false">(F9/I9)</f>
        <v>0.0010952380952381</v>
      </c>
      <c r="H9" s="9" t="n">
        <v>1863</v>
      </c>
      <c r="I9" s="9" t="n">
        <v>21000</v>
      </c>
      <c r="J9" s="9" t="n">
        <f aca="false">(E9/G9)</f>
        <v>5.88111741230834</v>
      </c>
      <c r="K9" s="9" t="s">
        <v>752</v>
      </c>
      <c r="L9" s="9" t="s">
        <v>753</v>
      </c>
    </row>
    <row r="10" customFormat="false" ht="15" hidden="false" customHeight="false" outlineLevel="0" collapsed="false">
      <c r="A10" s="9" t="n">
        <v>51082</v>
      </c>
      <c r="B10" s="11" t="n">
        <v>1.5793E-007</v>
      </c>
      <c r="C10" s="11" t="n">
        <v>2.0669E-005</v>
      </c>
      <c r="D10" s="9" t="n">
        <v>23</v>
      </c>
      <c r="E10" s="9" t="n">
        <f aca="false">(D10/H10)</f>
        <v>0.0123456790123457</v>
      </c>
      <c r="F10" s="9" t="n">
        <v>78</v>
      </c>
      <c r="G10" s="9" t="n">
        <f aca="false">(F10/I10)</f>
        <v>0.00371428571428571</v>
      </c>
      <c r="H10" s="9" t="n">
        <v>1863</v>
      </c>
      <c r="I10" s="9" t="n">
        <v>21000</v>
      </c>
      <c r="J10" s="9" t="n">
        <f aca="false">(E10/G10)</f>
        <v>3.32383665716999</v>
      </c>
      <c r="K10" s="9" t="s">
        <v>754</v>
      </c>
      <c r="L10" s="12" t="s">
        <v>755</v>
      </c>
    </row>
    <row r="11" customFormat="false" ht="15" hidden="false" customHeight="false" outlineLevel="0" collapsed="false">
      <c r="A11" s="9" t="n">
        <v>3924</v>
      </c>
      <c r="B11" s="11" t="n">
        <v>3.8202E-007</v>
      </c>
      <c r="C11" s="11" t="n">
        <v>4.4442E-005</v>
      </c>
      <c r="D11" s="9" t="n">
        <v>52</v>
      </c>
      <c r="E11" s="9" t="n">
        <f aca="false">(D11/H11)</f>
        <v>0.0279119699409554</v>
      </c>
      <c r="F11" s="9" t="n">
        <v>284</v>
      </c>
      <c r="G11" s="9" t="n">
        <f aca="false">(F11/I11)</f>
        <v>0.0135238095238095</v>
      </c>
      <c r="H11" s="9" t="n">
        <v>1863</v>
      </c>
      <c r="I11" s="9" t="n">
        <v>21000</v>
      </c>
      <c r="J11" s="9" t="n">
        <f aca="false">(E11/G11)</f>
        <v>2.06391327028192</v>
      </c>
      <c r="K11" s="9" t="s">
        <v>756</v>
      </c>
      <c r="L11" s="12" t="s">
        <v>757</v>
      </c>
    </row>
    <row r="12" customFormat="false" ht="15" hidden="false" customHeight="false" outlineLevel="0" collapsed="false">
      <c r="A12" s="9" t="n">
        <v>5048</v>
      </c>
      <c r="B12" s="11" t="n">
        <v>1.3119E-006</v>
      </c>
      <c r="C12" s="11" t="n">
        <v>0.00013736</v>
      </c>
      <c r="D12" s="9" t="n">
        <v>7</v>
      </c>
      <c r="E12" s="9" t="n">
        <f aca="false">(D12/H12)</f>
        <v>0.00375738056897477</v>
      </c>
      <c r="F12" s="9" t="n">
        <v>9</v>
      </c>
      <c r="G12" s="9" t="n">
        <f aca="false">(F12/I12)</f>
        <v>0.000428571428571429</v>
      </c>
      <c r="H12" s="9" t="n">
        <v>1863</v>
      </c>
      <c r="I12" s="9" t="n">
        <v>21000</v>
      </c>
      <c r="J12" s="9" t="n">
        <f aca="false">(E12/G12)</f>
        <v>8.7672213276078</v>
      </c>
      <c r="K12" s="9" t="s">
        <v>758</v>
      </c>
      <c r="L12" s="9" t="s">
        <v>759</v>
      </c>
    </row>
    <row r="13" customFormat="false" ht="15" hidden="false" customHeight="false" outlineLevel="0" collapsed="false">
      <c r="A13" s="9" t="n">
        <v>19829</v>
      </c>
      <c r="B13" s="11" t="n">
        <v>1.8087E-006</v>
      </c>
      <c r="C13" s="11" t="n">
        <v>0.000164</v>
      </c>
      <c r="D13" s="9" t="n">
        <v>12</v>
      </c>
      <c r="E13" s="9" t="n">
        <f aca="false">(D13/H13)</f>
        <v>0.00644122383252818</v>
      </c>
      <c r="F13" s="9" t="n">
        <v>28</v>
      </c>
      <c r="G13" s="9" t="n">
        <f aca="false">(F13/I13)</f>
        <v>0.00133333333333333</v>
      </c>
      <c r="H13" s="9" t="n">
        <v>1863</v>
      </c>
      <c r="I13" s="9" t="n">
        <v>21000</v>
      </c>
      <c r="J13" s="9" t="n">
        <f aca="false">(E13/G13)</f>
        <v>4.83091787439614</v>
      </c>
      <c r="K13" s="9" t="s">
        <v>760</v>
      </c>
      <c r="L13" s="9" t="s">
        <v>761</v>
      </c>
    </row>
    <row r="14" customFormat="false" ht="15" hidden="false" customHeight="false" outlineLevel="0" collapsed="false">
      <c r="A14" s="9" t="n">
        <v>46873</v>
      </c>
      <c r="B14" s="11" t="n">
        <v>1.8797E-006</v>
      </c>
      <c r="C14" s="11" t="n">
        <v>0.000164</v>
      </c>
      <c r="D14" s="9" t="n">
        <v>28</v>
      </c>
      <c r="E14" s="9" t="n">
        <f aca="false">(D14/H14)</f>
        <v>0.0150295222758991</v>
      </c>
      <c r="F14" s="9" t="n">
        <v>121</v>
      </c>
      <c r="G14" s="9" t="n">
        <f aca="false">(F14/I14)</f>
        <v>0.00576190476190476</v>
      </c>
      <c r="H14" s="9" t="n">
        <v>1863</v>
      </c>
      <c r="I14" s="9" t="n">
        <v>21000</v>
      </c>
      <c r="J14" s="9" t="n">
        <f aca="false">(E14/G14)</f>
        <v>2.60842948589984</v>
      </c>
      <c r="K14" s="9" t="s">
        <v>762</v>
      </c>
      <c r="L14" s="12" t="s">
        <v>763</v>
      </c>
    </row>
    <row r="15" customFormat="false" ht="15" hidden="false" customHeight="false" outlineLevel="0" collapsed="false">
      <c r="A15" s="9" t="n">
        <v>16787</v>
      </c>
      <c r="B15" s="11" t="n">
        <v>3.1688E-006</v>
      </c>
      <c r="C15" s="11" t="n">
        <v>0.00025521</v>
      </c>
      <c r="D15" s="9" t="n">
        <v>296</v>
      </c>
      <c r="E15" s="9" t="n">
        <f aca="false">(D15/H15)</f>
        <v>0.158883521202362</v>
      </c>
      <c r="F15" s="9" t="n">
        <v>2617</v>
      </c>
      <c r="G15" s="9" t="n">
        <f aca="false">(F15/I15)</f>
        <v>0.124619047619048</v>
      </c>
      <c r="H15" s="9" t="n">
        <v>1863</v>
      </c>
      <c r="I15" s="9" t="n">
        <v>21000</v>
      </c>
      <c r="J15" s="9" t="n">
        <f aca="false">(E15/G15)</f>
        <v>1.27495374293068</v>
      </c>
      <c r="K15" s="9" t="s">
        <v>764</v>
      </c>
      <c r="L15" s="12" t="s">
        <v>765</v>
      </c>
    </row>
    <row r="16" customFormat="false" ht="15" hidden="false" customHeight="false" outlineLevel="0" collapsed="false">
      <c r="A16" s="9" t="n">
        <v>42625</v>
      </c>
      <c r="B16" s="11" t="n">
        <v>9.195E-006</v>
      </c>
      <c r="C16" s="11" t="n">
        <v>0.00068766</v>
      </c>
      <c r="D16" s="9" t="n">
        <v>18</v>
      </c>
      <c r="E16" s="9" t="n">
        <f aca="false">(D16/H16)</f>
        <v>0.00966183574879227</v>
      </c>
      <c r="F16" s="9" t="n">
        <v>65</v>
      </c>
      <c r="G16" s="9" t="n">
        <f aca="false">(F16/I16)</f>
        <v>0.0030952380952381</v>
      </c>
      <c r="H16" s="9" t="n">
        <v>1863</v>
      </c>
      <c r="I16" s="9" t="n">
        <v>21000</v>
      </c>
      <c r="J16" s="9" t="n">
        <f aca="false">(E16/G16)</f>
        <v>3.12151616499443</v>
      </c>
      <c r="K16" s="9" t="s">
        <v>766</v>
      </c>
      <c r="L16" s="12" t="s">
        <v>767</v>
      </c>
    </row>
    <row r="17" customFormat="false" ht="15" hidden="false" customHeight="false" outlineLevel="0" collapsed="false">
      <c r="A17" s="9" t="n">
        <v>30</v>
      </c>
      <c r="B17" s="11" t="n">
        <v>1.0243E-005</v>
      </c>
      <c r="C17" s="11" t="n">
        <v>0.00071495</v>
      </c>
      <c r="D17" s="9" t="n">
        <v>7</v>
      </c>
      <c r="E17" s="9" t="n">
        <f aca="false">(D17/H17)</f>
        <v>0.00375738056897477</v>
      </c>
      <c r="F17" s="9" t="n">
        <v>11</v>
      </c>
      <c r="G17" s="9" t="n">
        <f aca="false">(F17/I17)</f>
        <v>0.000523809523809524</v>
      </c>
      <c r="H17" s="9" t="n">
        <v>1863</v>
      </c>
      <c r="I17" s="9" t="n">
        <v>21000</v>
      </c>
      <c r="J17" s="9" t="n">
        <f aca="false">(E17/G17)</f>
        <v>7.17318108622457</v>
      </c>
      <c r="K17" s="9" t="s">
        <v>768</v>
      </c>
      <c r="L17" s="9" t="s">
        <v>769</v>
      </c>
    </row>
    <row r="18" customFormat="false" ht="15" hidden="false" customHeight="false" outlineLevel="0" collapsed="false">
      <c r="A18" s="9" t="n">
        <v>16874</v>
      </c>
      <c r="B18" s="11" t="n">
        <v>1.198E-005</v>
      </c>
      <c r="C18" s="11" t="n">
        <v>0.00078392</v>
      </c>
      <c r="D18" s="9" t="n">
        <v>68</v>
      </c>
      <c r="E18" s="9" t="n">
        <f aca="false">(D18/H18)</f>
        <v>0.0365002683843264</v>
      </c>
      <c r="F18" s="9" t="n">
        <v>453</v>
      </c>
      <c r="G18" s="9" t="n">
        <f aca="false">(F18/I18)</f>
        <v>0.0215714285714286</v>
      </c>
      <c r="H18" s="9" t="n">
        <v>1863</v>
      </c>
      <c r="I18" s="9" t="n">
        <v>21000</v>
      </c>
      <c r="J18" s="9" t="n">
        <f aca="false">(E18/G18)</f>
        <v>1.69206542178996</v>
      </c>
      <c r="K18" s="9" t="s">
        <v>770</v>
      </c>
      <c r="L18" s="12" t="s">
        <v>771</v>
      </c>
    </row>
    <row r="19" customFormat="false" ht="15" hidden="false" customHeight="false" outlineLevel="0" collapsed="false">
      <c r="A19" s="9" t="n">
        <v>5385</v>
      </c>
      <c r="B19" s="11" t="n">
        <v>1.3761E-005</v>
      </c>
      <c r="C19" s="11" t="n">
        <v>0.00080045</v>
      </c>
      <c r="D19" s="9" t="n">
        <v>8</v>
      </c>
      <c r="E19" s="9" t="n">
        <f aca="false">(D19/H19)</f>
        <v>0.00429414922168545</v>
      </c>
      <c r="F19" s="9" t="n">
        <v>15</v>
      </c>
      <c r="G19" s="9" t="n">
        <f aca="false">(F19/I19)</f>
        <v>0.000714285714285714</v>
      </c>
      <c r="H19" s="9" t="n">
        <v>1863</v>
      </c>
      <c r="I19" s="9" t="n">
        <v>21000</v>
      </c>
      <c r="J19" s="9" t="n">
        <f aca="false">(E19/G19)</f>
        <v>6.01180891035964</v>
      </c>
      <c r="K19" s="9" t="s">
        <v>772</v>
      </c>
      <c r="L19" s="9" t="s">
        <v>773</v>
      </c>
    </row>
    <row r="20" customFormat="false" ht="15" hidden="false" customHeight="false" outlineLevel="0" collapsed="false">
      <c r="A20" s="9" t="n">
        <v>46961</v>
      </c>
      <c r="B20" s="11" t="n">
        <v>1.3761E-005</v>
      </c>
      <c r="C20" s="11" t="n">
        <v>0.00080045</v>
      </c>
      <c r="D20" s="9" t="n">
        <v>8</v>
      </c>
      <c r="E20" s="9" t="n">
        <f aca="false">(D20/H20)</f>
        <v>0.00429414922168545</v>
      </c>
      <c r="F20" s="9" t="n">
        <v>15</v>
      </c>
      <c r="G20" s="9" t="n">
        <f aca="false">(F20/I20)</f>
        <v>0.000714285714285714</v>
      </c>
      <c r="H20" s="9" t="n">
        <v>1863</v>
      </c>
      <c r="I20" s="9" t="n">
        <v>21000</v>
      </c>
      <c r="J20" s="9" t="n">
        <f aca="false">(E20/G20)</f>
        <v>6.01180891035964</v>
      </c>
      <c r="K20" s="9" t="s">
        <v>774</v>
      </c>
      <c r="L20" s="9" t="s">
        <v>775</v>
      </c>
    </row>
    <row r="21" customFormat="false" ht="15" hidden="false" customHeight="false" outlineLevel="0" collapsed="false">
      <c r="A21" s="9" t="n">
        <v>70628</v>
      </c>
      <c r="B21" s="11" t="n">
        <v>3.0389E-005</v>
      </c>
      <c r="C21" s="11" t="n">
        <v>0.0016746</v>
      </c>
      <c r="D21" s="9" t="n">
        <v>5</v>
      </c>
      <c r="E21" s="9" t="n">
        <f aca="false">(D21/H21)</f>
        <v>0.00268384326355341</v>
      </c>
      <c r="F21" s="9" t="n">
        <v>6</v>
      </c>
      <c r="G21" s="9" t="n">
        <f aca="false">(F21/I21)</f>
        <v>0.000285714285714286</v>
      </c>
      <c r="H21" s="9" t="n">
        <v>1863</v>
      </c>
      <c r="I21" s="9" t="n">
        <v>21000</v>
      </c>
      <c r="J21" s="9" t="n">
        <f aca="false">(E21/G21)</f>
        <v>9.39345142243693</v>
      </c>
      <c r="K21" s="9" t="s">
        <v>776</v>
      </c>
      <c r="L21" s="9" t="s">
        <v>777</v>
      </c>
    </row>
    <row r="22" customFormat="false" ht="15" hidden="false" customHeight="false" outlineLevel="0" collapsed="false">
      <c r="A22" s="9" t="n">
        <v>16462</v>
      </c>
      <c r="B22" s="11" t="n">
        <v>5.1508E-005</v>
      </c>
      <c r="C22" s="11" t="n">
        <v>0.0026871</v>
      </c>
      <c r="D22" s="9" t="n">
        <v>120</v>
      </c>
      <c r="E22" s="9" t="n">
        <f aca="false">(D22/H22)</f>
        <v>0.0644122383252818</v>
      </c>
      <c r="F22" s="9" t="n">
        <v>953</v>
      </c>
      <c r="G22" s="9" t="n">
        <f aca="false">(F22/I22)</f>
        <v>0.0453809523809524</v>
      </c>
      <c r="H22" s="9" t="n">
        <v>1863</v>
      </c>
      <c r="I22" s="9" t="n">
        <v>21000</v>
      </c>
      <c r="J22" s="9" t="n">
        <f aca="false">(E22/G22)</f>
        <v>1.41936726634934</v>
      </c>
      <c r="K22" s="9" t="s">
        <v>778</v>
      </c>
      <c r="L22" s="12" t="s">
        <v>779</v>
      </c>
    </row>
    <row r="23" customFormat="false" ht="15" hidden="false" customHeight="false" outlineLevel="0" collapsed="false">
      <c r="A23" s="9" t="n">
        <v>5525</v>
      </c>
      <c r="B23" s="11" t="n">
        <v>5.3897E-005</v>
      </c>
      <c r="C23" s="11" t="n">
        <v>0.0026871</v>
      </c>
      <c r="D23" s="9" t="n">
        <v>81</v>
      </c>
      <c r="E23" s="9" t="n">
        <f aca="false">(D23/H23)</f>
        <v>0.0434782608695652</v>
      </c>
      <c r="F23" s="9" t="n">
        <v>591</v>
      </c>
      <c r="G23" s="9" t="n">
        <f aca="false">(F23/I23)</f>
        <v>0.0281428571428571</v>
      </c>
      <c r="H23" s="9" t="n">
        <v>1863</v>
      </c>
      <c r="I23" s="9" t="n">
        <v>21000</v>
      </c>
      <c r="J23" s="9" t="n">
        <f aca="false">(E23/G23)</f>
        <v>1.54491282277643</v>
      </c>
      <c r="K23" s="9" t="s">
        <v>780</v>
      </c>
      <c r="L23" s="12" t="s">
        <v>781</v>
      </c>
    </row>
    <row r="24" customFormat="false" ht="15" hidden="false" customHeight="false" outlineLevel="0" collapsed="false">
      <c r="A24" s="9" t="n">
        <v>16818</v>
      </c>
      <c r="B24" s="11" t="n">
        <v>6.1772E-005</v>
      </c>
      <c r="C24" s="11" t="n">
        <v>0.0029217</v>
      </c>
      <c r="D24" s="9" t="n">
        <v>120</v>
      </c>
      <c r="E24" s="9" t="n">
        <f aca="false">(D24/H24)</f>
        <v>0.0644122383252818</v>
      </c>
      <c r="F24" s="9" t="n">
        <v>957</v>
      </c>
      <c r="G24" s="9" t="n">
        <f aca="false">(F24/I24)</f>
        <v>0.0455714285714286</v>
      </c>
      <c r="H24" s="9" t="n">
        <v>1863</v>
      </c>
      <c r="I24" s="9" t="n">
        <v>21000</v>
      </c>
      <c r="J24" s="9" t="n">
        <f aca="false">(E24/G24)</f>
        <v>1.41343469679302</v>
      </c>
      <c r="K24" s="9" t="s">
        <v>782</v>
      </c>
      <c r="L24" s="12" t="s">
        <v>779</v>
      </c>
    </row>
    <row r="25" customFormat="false" ht="15" hidden="false" customHeight="false" outlineLevel="0" collapsed="false">
      <c r="A25" s="9" t="n">
        <v>32561</v>
      </c>
      <c r="B25" s="11" t="n">
        <v>6.4184E-005</v>
      </c>
      <c r="C25" s="11" t="n">
        <v>0.0029217</v>
      </c>
      <c r="D25" s="9" t="n">
        <v>81</v>
      </c>
      <c r="E25" s="9" t="n">
        <f aca="false">(D25/H25)</f>
        <v>0.0434782608695652</v>
      </c>
      <c r="F25" s="9" t="n">
        <v>594</v>
      </c>
      <c r="G25" s="9" t="n">
        <f aca="false">(F25/I25)</f>
        <v>0.0282857142857143</v>
      </c>
      <c r="H25" s="9" t="n">
        <v>1863</v>
      </c>
      <c r="I25" s="9" t="n">
        <v>21000</v>
      </c>
      <c r="J25" s="9" t="n">
        <f aca="false">(E25/G25)</f>
        <v>1.53711023276241</v>
      </c>
      <c r="K25" s="9" t="s">
        <v>783</v>
      </c>
      <c r="L25" s="12" t="s">
        <v>781</v>
      </c>
    </row>
    <row r="26" customFormat="false" ht="15" hidden="false" customHeight="false" outlineLevel="0" collapsed="false">
      <c r="A26" s="9" t="n">
        <v>16817</v>
      </c>
      <c r="B26" s="11" t="n">
        <v>6.8664E-005</v>
      </c>
      <c r="C26" s="11" t="n">
        <v>0.0029878</v>
      </c>
      <c r="D26" s="9" t="n">
        <v>123</v>
      </c>
      <c r="E26" s="9" t="n">
        <f aca="false">(D26/H26)</f>
        <v>0.0660225442834139</v>
      </c>
      <c r="F26" s="9" t="n">
        <v>988</v>
      </c>
      <c r="G26" s="9" t="n">
        <f aca="false">(F26/I26)</f>
        <v>0.047047619047619</v>
      </c>
      <c r="H26" s="9" t="n">
        <v>1863</v>
      </c>
      <c r="I26" s="9" t="n">
        <v>21000</v>
      </c>
      <c r="J26" s="9" t="n">
        <f aca="false">(E26/G26)</f>
        <v>1.40331318821021</v>
      </c>
      <c r="K26" s="9" t="s">
        <v>784</v>
      </c>
      <c r="L26" s="12" t="s">
        <v>785</v>
      </c>
    </row>
    <row r="27" customFormat="false" ht="15" hidden="false" customHeight="false" outlineLevel="0" collapsed="false">
      <c r="A27" s="9" t="n">
        <v>4571</v>
      </c>
      <c r="B27" s="11" t="n">
        <v>7.4196E-005</v>
      </c>
      <c r="C27" s="11" t="n">
        <v>0.0029878</v>
      </c>
      <c r="D27" s="9" t="n">
        <v>6</v>
      </c>
      <c r="E27" s="9" t="n">
        <f aca="false">(D27/H27)</f>
        <v>0.00322061191626409</v>
      </c>
      <c r="F27" s="9" t="n">
        <v>10</v>
      </c>
      <c r="G27" s="9" t="n">
        <f aca="false">(F27/I27)</f>
        <v>0.000476190476190476</v>
      </c>
      <c r="H27" s="9" t="n">
        <v>1863</v>
      </c>
      <c r="I27" s="9" t="n">
        <v>21000</v>
      </c>
      <c r="J27" s="9" t="n">
        <f aca="false">(E27/G27)</f>
        <v>6.76328502415459</v>
      </c>
      <c r="K27" s="9" t="s">
        <v>786</v>
      </c>
      <c r="L27" s="9" t="s">
        <v>787</v>
      </c>
    </row>
    <row r="28" customFormat="false" ht="15" hidden="false" customHeight="false" outlineLevel="0" collapsed="false">
      <c r="A28" s="9" t="n">
        <v>15924</v>
      </c>
      <c r="B28" s="11" t="n">
        <v>7.4196E-005</v>
      </c>
      <c r="C28" s="11" t="n">
        <v>0.0029878</v>
      </c>
      <c r="D28" s="9" t="n">
        <v>6</v>
      </c>
      <c r="E28" s="9" t="n">
        <f aca="false">(D28/H28)</f>
        <v>0.00322061191626409</v>
      </c>
      <c r="F28" s="9" t="n">
        <v>10</v>
      </c>
      <c r="G28" s="9" t="n">
        <f aca="false">(F28/I28)</f>
        <v>0.000476190476190476</v>
      </c>
      <c r="H28" s="9" t="n">
        <v>1863</v>
      </c>
      <c r="I28" s="9" t="n">
        <v>21000</v>
      </c>
      <c r="J28" s="9" t="n">
        <f aca="false">(E28/G28)</f>
        <v>6.76328502415459</v>
      </c>
      <c r="K28" s="9" t="s">
        <v>788</v>
      </c>
      <c r="L28" s="9" t="s">
        <v>787</v>
      </c>
    </row>
    <row r="29" customFormat="false" ht="15" hidden="false" customHeight="false" outlineLevel="0" collapsed="false">
      <c r="A29" s="9" t="n">
        <v>46983</v>
      </c>
      <c r="B29" s="11" t="n">
        <v>8.0013E-005</v>
      </c>
      <c r="C29" s="11" t="n">
        <v>0.0031027</v>
      </c>
      <c r="D29" s="9" t="n">
        <v>54</v>
      </c>
      <c r="E29" s="9" t="n">
        <f aca="false">(D29/H29)</f>
        <v>0.0289855072463768</v>
      </c>
      <c r="F29" s="9" t="n">
        <v>358</v>
      </c>
      <c r="G29" s="9" t="n">
        <f aca="false">(F29/I29)</f>
        <v>0.017047619047619</v>
      </c>
      <c r="H29" s="9" t="n">
        <v>1863</v>
      </c>
      <c r="I29" s="9" t="n">
        <v>21000</v>
      </c>
      <c r="J29" s="9" t="n">
        <f aca="false">(E29/G29)</f>
        <v>1.70026718484333</v>
      </c>
      <c r="K29" s="9" t="s">
        <v>789</v>
      </c>
      <c r="L29" s="12" t="s">
        <v>790</v>
      </c>
    </row>
    <row r="30" customFormat="false" ht="15" hidden="false" customHeight="false" outlineLevel="0" collapsed="false">
      <c r="A30" s="9" t="n">
        <v>17111</v>
      </c>
      <c r="B30" s="11" t="n">
        <v>9.0831E-005</v>
      </c>
      <c r="C30" s="11" t="n">
        <v>0.0033964</v>
      </c>
      <c r="D30" s="9" t="n">
        <v>117</v>
      </c>
      <c r="E30" s="9" t="n">
        <f aca="false">(D30/H30)</f>
        <v>0.0628019323671498</v>
      </c>
      <c r="F30" s="9" t="n">
        <v>937</v>
      </c>
      <c r="G30" s="9" t="n">
        <f aca="false">(F30/I30)</f>
        <v>0.0446190476190476</v>
      </c>
      <c r="H30" s="9" t="n">
        <v>1863</v>
      </c>
      <c r="I30" s="9" t="n">
        <v>21000</v>
      </c>
      <c r="J30" s="9" t="n">
        <f aca="false">(E30/G30)</f>
        <v>1.40751395913569</v>
      </c>
      <c r="K30" s="9" t="s">
        <v>791</v>
      </c>
      <c r="L30" s="12" t="s">
        <v>792</v>
      </c>
    </row>
    <row r="31" customFormat="false" ht="15" hidden="false" customHeight="false" outlineLevel="0" collapsed="false">
      <c r="A31" s="9" t="n">
        <v>19001</v>
      </c>
      <c r="B31" s="11" t="n">
        <v>0.00010109</v>
      </c>
      <c r="C31" s="11" t="n">
        <v>0.0036498</v>
      </c>
      <c r="D31" s="9" t="n">
        <v>81</v>
      </c>
      <c r="E31" s="9" t="n">
        <f aca="false">(D31/H31)</f>
        <v>0.0434782608695652</v>
      </c>
      <c r="F31" s="9" t="n">
        <v>602</v>
      </c>
      <c r="G31" s="9" t="n">
        <f aca="false">(F31/I31)</f>
        <v>0.0286666666666667</v>
      </c>
      <c r="H31" s="9" t="n">
        <v>1863</v>
      </c>
      <c r="I31" s="9" t="n">
        <v>21000</v>
      </c>
      <c r="J31" s="9" t="n">
        <f aca="false">(E31/G31)</f>
        <v>1.51668351870576</v>
      </c>
      <c r="K31" s="9" t="s">
        <v>793</v>
      </c>
      <c r="L31" s="12" t="s">
        <v>781</v>
      </c>
    </row>
    <row r="32" customFormat="false" ht="15" hidden="false" customHeight="false" outlineLevel="0" collapsed="false">
      <c r="A32" s="9" t="n">
        <v>35004</v>
      </c>
      <c r="B32" s="11" t="n">
        <v>0.00015094</v>
      </c>
      <c r="C32" s="11" t="n">
        <v>0.0050979</v>
      </c>
      <c r="D32" s="9" t="n">
        <v>6</v>
      </c>
      <c r="E32" s="9" t="n">
        <f aca="false">(D32/H32)</f>
        <v>0.00322061191626409</v>
      </c>
      <c r="F32" s="9" t="n">
        <v>11</v>
      </c>
      <c r="G32" s="9" t="n">
        <f aca="false">(F32/I32)</f>
        <v>0.000523809523809524</v>
      </c>
      <c r="H32" s="9" t="n">
        <v>1863</v>
      </c>
      <c r="I32" s="9" t="n">
        <v>21000</v>
      </c>
      <c r="J32" s="9" t="n">
        <f aca="false">(E32/G32)</f>
        <v>6.14844093104963</v>
      </c>
      <c r="K32" s="9" t="s">
        <v>794</v>
      </c>
      <c r="L32" s="9" t="s">
        <v>696</v>
      </c>
    </row>
    <row r="33" customFormat="false" ht="15" hidden="false" customHeight="false" outlineLevel="0" collapsed="false">
      <c r="A33" s="9" t="n">
        <v>16303</v>
      </c>
      <c r="B33" s="11" t="n">
        <v>0.00015094</v>
      </c>
      <c r="C33" s="11" t="n">
        <v>0.0050979</v>
      </c>
      <c r="D33" s="9" t="n">
        <v>6</v>
      </c>
      <c r="E33" s="9" t="n">
        <f aca="false">(D33/H33)</f>
        <v>0.00322061191626409</v>
      </c>
      <c r="F33" s="9" t="n">
        <v>11</v>
      </c>
      <c r="G33" s="9" t="n">
        <f aca="false">(F33/I33)</f>
        <v>0.000523809523809524</v>
      </c>
      <c r="H33" s="9" t="n">
        <v>1863</v>
      </c>
      <c r="I33" s="9" t="n">
        <v>21000</v>
      </c>
      <c r="J33" s="9" t="n">
        <f aca="false">(E33/G33)</f>
        <v>6.14844093104963</v>
      </c>
      <c r="K33" s="9" t="s">
        <v>795</v>
      </c>
      <c r="L33" s="9" t="s">
        <v>696</v>
      </c>
    </row>
    <row r="34" customFormat="false" ht="15" hidden="false" customHeight="false" outlineLevel="0" collapsed="false">
      <c r="A34" s="9" t="n">
        <v>16820</v>
      </c>
      <c r="B34" s="11" t="n">
        <v>0.00016847</v>
      </c>
      <c r="C34" s="11" t="n">
        <v>0.0055122</v>
      </c>
      <c r="D34" s="9" t="n">
        <v>23</v>
      </c>
      <c r="E34" s="9" t="n">
        <f aca="false">(D34/H34)</f>
        <v>0.0123456790123457</v>
      </c>
      <c r="F34" s="9" t="n">
        <v>115</v>
      </c>
      <c r="G34" s="9" t="n">
        <f aca="false">(F34/I34)</f>
        <v>0.00547619047619048</v>
      </c>
      <c r="H34" s="9" t="n">
        <v>1863</v>
      </c>
      <c r="I34" s="9" t="n">
        <v>21000</v>
      </c>
      <c r="J34" s="9" t="n">
        <f aca="false">(E34/G34)</f>
        <v>2.25442834138486</v>
      </c>
      <c r="K34" s="9" t="s">
        <v>796</v>
      </c>
      <c r="L34" s="12" t="s">
        <v>797</v>
      </c>
    </row>
    <row r="35" customFormat="false" ht="15" hidden="false" customHeight="false" outlineLevel="0" collapsed="false">
      <c r="A35" s="9" t="n">
        <v>19003</v>
      </c>
      <c r="B35" s="11" t="n">
        <v>0.00023821</v>
      </c>
      <c r="C35" s="11" t="n">
        <v>0.0075577</v>
      </c>
      <c r="D35" s="9" t="n">
        <v>7</v>
      </c>
      <c r="E35" s="9" t="n">
        <f aca="false">(D35/H35)</f>
        <v>0.00375738056897477</v>
      </c>
      <c r="F35" s="9" t="n">
        <v>16</v>
      </c>
      <c r="G35" s="9" t="n">
        <f aca="false">(F35/I35)</f>
        <v>0.000761904761904762</v>
      </c>
      <c r="H35" s="9" t="n">
        <v>1863</v>
      </c>
      <c r="I35" s="9" t="n">
        <v>21000</v>
      </c>
      <c r="J35" s="9" t="n">
        <f aca="false">(E35/G35)</f>
        <v>4.93156199677939</v>
      </c>
      <c r="K35" s="9" t="s">
        <v>798</v>
      </c>
      <c r="L35" s="9" t="s">
        <v>799</v>
      </c>
    </row>
    <row r="36" customFormat="false" ht="15" hidden="false" customHeight="false" outlineLevel="0" collapsed="false">
      <c r="A36" s="9" t="n">
        <v>61135</v>
      </c>
      <c r="B36" s="11" t="n">
        <v>0.00024962</v>
      </c>
      <c r="C36" s="11" t="n">
        <v>0.0076867</v>
      </c>
      <c r="D36" s="9" t="n">
        <v>25</v>
      </c>
      <c r="E36" s="9" t="n">
        <f aca="false">(D36/H36)</f>
        <v>0.013419216317767</v>
      </c>
      <c r="F36" s="9" t="n">
        <v>133</v>
      </c>
      <c r="G36" s="9" t="n">
        <f aca="false">(F36/I36)</f>
        <v>0.00633333333333333</v>
      </c>
      <c r="H36" s="9" t="n">
        <v>1863</v>
      </c>
      <c r="I36" s="9" t="n">
        <v>21000</v>
      </c>
      <c r="J36" s="9" t="n">
        <f aca="false">(E36/G36)</f>
        <v>2.11882362912111</v>
      </c>
      <c r="K36" s="9" t="s">
        <v>800</v>
      </c>
      <c r="L36" s="12" t="s">
        <v>801</v>
      </c>
    </row>
    <row r="37" customFormat="false" ht="15" hidden="false" customHeight="false" outlineLevel="0" collapsed="false">
      <c r="A37" s="9" t="n">
        <v>4896</v>
      </c>
      <c r="B37" s="11" t="n">
        <v>0.00025827</v>
      </c>
      <c r="C37" s="11" t="n">
        <v>0.0076942</v>
      </c>
      <c r="D37" s="9" t="n">
        <v>9</v>
      </c>
      <c r="E37" s="9" t="n">
        <f aca="false">(D37/H37)</f>
        <v>0.00483091787439614</v>
      </c>
      <c r="F37" s="9" t="n">
        <v>26</v>
      </c>
      <c r="G37" s="9" t="n">
        <f aca="false">(F37/I37)</f>
        <v>0.00123809523809524</v>
      </c>
      <c r="H37" s="9" t="n">
        <v>1863</v>
      </c>
      <c r="I37" s="9" t="n">
        <v>21000</v>
      </c>
      <c r="J37" s="9" t="n">
        <f aca="false">(E37/G37)</f>
        <v>3.90189520624303</v>
      </c>
      <c r="K37" s="9" t="s">
        <v>802</v>
      </c>
      <c r="L37" s="9" t="s">
        <v>803</v>
      </c>
    </row>
    <row r="38" customFormat="false" ht="15" hidden="false" customHeight="false" outlineLevel="0" collapsed="false">
      <c r="A38" s="9" t="n">
        <v>43492</v>
      </c>
      <c r="B38" s="11" t="n">
        <v>0.00026456</v>
      </c>
      <c r="C38" s="11" t="n">
        <v>0.0076942</v>
      </c>
      <c r="D38" s="9" t="n">
        <v>22</v>
      </c>
      <c r="E38" s="9" t="n">
        <f aca="false">(D38/H38)</f>
        <v>0.011808910359635</v>
      </c>
      <c r="F38" s="9" t="n">
        <v>111</v>
      </c>
      <c r="G38" s="9" t="n">
        <f aca="false">(F38/I38)</f>
        <v>0.00528571428571429</v>
      </c>
      <c r="H38" s="9" t="n">
        <v>1863</v>
      </c>
      <c r="I38" s="9" t="n">
        <v>21000</v>
      </c>
      <c r="J38" s="9" t="n">
        <f aca="false">(E38/G38)</f>
        <v>2.23411817614716</v>
      </c>
      <c r="K38" s="9" t="s">
        <v>804</v>
      </c>
      <c r="L38" s="12" t="s">
        <v>805</v>
      </c>
    </row>
    <row r="39" customFormat="false" ht="15" hidden="false" customHeight="false" outlineLevel="0" collapsed="false">
      <c r="A39" s="9" t="n">
        <v>4576</v>
      </c>
      <c r="B39" s="11" t="n">
        <v>0.00028692</v>
      </c>
      <c r="C39" s="11" t="n">
        <v>0.0079054</v>
      </c>
      <c r="D39" s="9" t="n">
        <v>4</v>
      </c>
      <c r="E39" s="9" t="n">
        <f aca="false">(D39/H39)</f>
        <v>0.00214707461084273</v>
      </c>
      <c r="F39" s="9" t="n">
        <v>5</v>
      </c>
      <c r="G39" s="9" t="n">
        <f aca="false">(F39/I39)</f>
        <v>0.000238095238095238</v>
      </c>
      <c r="H39" s="9" t="n">
        <v>1863</v>
      </c>
      <c r="I39" s="9" t="n">
        <v>21000</v>
      </c>
      <c r="J39" s="9" t="n">
        <f aca="false">(E39/G39)</f>
        <v>9.01771336553945</v>
      </c>
      <c r="K39" s="9" t="s">
        <v>806</v>
      </c>
      <c r="L39" s="9" t="s">
        <v>807</v>
      </c>
    </row>
    <row r="40" customFormat="false" ht="15" hidden="false" customHeight="false" outlineLevel="0" collapsed="false">
      <c r="A40" s="9" t="n">
        <v>8312</v>
      </c>
      <c r="B40" s="11" t="n">
        <v>0.00028692</v>
      </c>
      <c r="C40" s="11" t="n">
        <v>0.0079054</v>
      </c>
      <c r="D40" s="9" t="n">
        <v>4</v>
      </c>
      <c r="E40" s="9" t="n">
        <f aca="false">(D40/H40)</f>
        <v>0.00214707461084273</v>
      </c>
      <c r="F40" s="9" t="n">
        <v>5</v>
      </c>
      <c r="G40" s="9" t="n">
        <f aca="false">(F40/I40)</f>
        <v>0.000238095238095238</v>
      </c>
      <c r="H40" s="9" t="n">
        <v>1863</v>
      </c>
      <c r="I40" s="9" t="n">
        <v>21000</v>
      </c>
      <c r="J40" s="9" t="n">
        <f aca="false">(E40/G40)</f>
        <v>9.01771336553945</v>
      </c>
      <c r="K40" s="9" t="s">
        <v>808</v>
      </c>
      <c r="L40" s="9" t="s">
        <v>711</v>
      </c>
    </row>
    <row r="41" customFormat="false" ht="15" hidden="false" customHeight="false" outlineLevel="0" collapsed="false">
      <c r="A41" s="9" t="n">
        <v>15405</v>
      </c>
      <c r="B41" s="11" t="n">
        <v>0.00036675</v>
      </c>
      <c r="C41" s="11" t="n">
        <v>0.0095996</v>
      </c>
      <c r="D41" s="9" t="n">
        <v>23</v>
      </c>
      <c r="E41" s="9" t="n">
        <f aca="false">(D41/H41)</f>
        <v>0.0123456790123457</v>
      </c>
      <c r="F41" s="9" t="n">
        <v>121</v>
      </c>
      <c r="G41" s="9" t="n">
        <f aca="false">(F41/I41)</f>
        <v>0.00576190476190476</v>
      </c>
      <c r="H41" s="9" t="n">
        <v>1863</v>
      </c>
      <c r="I41" s="9" t="n">
        <v>21000</v>
      </c>
      <c r="J41" s="9" t="n">
        <f aca="false">(E41/G41)</f>
        <v>2.14263850627487</v>
      </c>
      <c r="K41" s="9" t="s">
        <v>809</v>
      </c>
      <c r="L41" s="12" t="s">
        <v>810</v>
      </c>
    </row>
    <row r="42" customFormat="false" ht="15" hidden="false" customHeight="false" outlineLevel="0" collapsed="false">
      <c r="A42" s="9" t="n">
        <v>15399</v>
      </c>
      <c r="B42" s="11" t="n">
        <v>0.00036675</v>
      </c>
      <c r="C42" s="11" t="n">
        <v>0.0095996</v>
      </c>
      <c r="D42" s="9" t="n">
        <v>23</v>
      </c>
      <c r="E42" s="9" t="n">
        <f aca="false">(D42/H42)</f>
        <v>0.0123456790123457</v>
      </c>
      <c r="F42" s="9" t="n">
        <v>121</v>
      </c>
      <c r="G42" s="9" t="n">
        <f aca="false">(F42/I42)</f>
        <v>0.00576190476190476</v>
      </c>
      <c r="H42" s="9" t="n">
        <v>1863</v>
      </c>
      <c r="I42" s="9" t="n">
        <v>21000</v>
      </c>
      <c r="J42" s="9" t="n">
        <f aca="false">(E42/G42)</f>
        <v>2.14263850627487</v>
      </c>
      <c r="K42" s="9" t="s">
        <v>811</v>
      </c>
      <c r="L42" s="12" t="s">
        <v>810</v>
      </c>
    </row>
    <row r="43" customFormat="false" ht="15" hidden="false" customHeight="false" outlineLevel="0" collapsed="false">
      <c r="A43" s="9" t="n">
        <v>22804</v>
      </c>
      <c r="B43" s="11" t="n">
        <v>0.00049307</v>
      </c>
      <c r="C43" s="11" t="n">
        <v>0.012591</v>
      </c>
      <c r="D43" s="9" t="n">
        <v>45</v>
      </c>
      <c r="E43" s="9" t="n">
        <f aca="false">(D43/H43)</f>
        <v>0.0241545893719807</v>
      </c>
      <c r="F43" s="9" t="n">
        <v>305</v>
      </c>
      <c r="G43" s="9" t="n">
        <f aca="false">(F43/I43)</f>
        <v>0.0145238095238095</v>
      </c>
      <c r="H43" s="9" t="n">
        <v>1863</v>
      </c>
      <c r="I43" s="9" t="n">
        <v>21000</v>
      </c>
      <c r="J43" s="9" t="n">
        <f aca="false">(E43/G43)</f>
        <v>1.66310287479211</v>
      </c>
      <c r="K43" s="9" t="s">
        <v>812</v>
      </c>
      <c r="L43" s="12" t="s">
        <v>813</v>
      </c>
    </row>
    <row r="44" customFormat="false" ht="15" hidden="false" customHeight="false" outlineLevel="0" collapsed="false">
      <c r="A44" s="9" t="n">
        <v>19904</v>
      </c>
      <c r="B44" s="11" t="n">
        <v>0.0005057</v>
      </c>
      <c r="C44" s="11" t="n">
        <v>0.012606</v>
      </c>
      <c r="D44" s="9" t="n">
        <v>31</v>
      </c>
      <c r="E44" s="9" t="n">
        <f aca="false">(D44/H44)</f>
        <v>0.0166398282340311</v>
      </c>
      <c r="F44" s="9" t="n">
        <v>187</v>
      </c>
      <c r="G44" s="9" t="n">
        <f aca="false">(F44/I44)</f>
        <v>0.00890476190476191</v>
      </c>
      <c r="H44" s="9" t="n">
        <v>1863</v>
      </c>
      <c r="I44" s="9" t="n">
        <v>21000</v>
      </c>
      <c r="J44" s="9" t="n">
        <f aca="false">(E44/G44)</f>
        <v>1.86864381237783</v>
      </c>
      <c r="K44" s="9" t="s">
        <v>814</v>
      </c>
      <c r="L44" s="12" t="s">
        <v>815</v>
      </c>
    </row>
    <row r="45" customFormat="false" ht="15" hidden="false" customHeight="false" outlineLevel="0" collapsed="false">
      <c r="A45" s="9" t="n">
        <v>16879</v>
      </c>
      <c r="B45" s="11" t="n">
        <v>0.00053701</v>
      </c>
      <c r="C45" s="11" t="n">
        <v>0.013075</v>
      </c>
      <c r="D45" s="9" t="n">
        <v>51</v>
      </c>
      <c r="E45" s="9" t="n">
        <f aca="false">(D45/H45)</f>
        <v>0.0273752012882448</v>
      </c>
      <c r="F45" s="9" t="n">
        <v>359</v>
      </c>
      <c r="G45" s="9" t="n">
        <f aca="false">(F45/I45)</f>
        <v>0.0170952380952381</v>
      </c>
      <c r="H45" s="9" t="n">
        <v>1863</v>
      </c>
      <c r="I45" s="9" t="n">
        <v>21000</v>
      </c>
      <c r="J45" s="9" t="n">
        <f aca="false">(E45/G45)</f>
        <v>1.60133489429844</v>
      </c>
      <c r="K45" s="9" t="s">
        <v>816</v>
      </c>
      <c r="L45" s="12" t="s">
        <v>817</v>
      </c>
    </row>
    <row r="46" customFormat="false" ht="15" hidden="false" customHeight="false" outlineLevel="0" collapsed="false">
      <c r="A46" s="9" t="n">
        <v>8233</v>
      </c>
      <c r="B46" s="11" t="n">
        <v>0.00056062</v>
      </c>
      <c r="C46" s="11" t="n">
        <v>0.01334</v>
      </c>
      <c r="D46" s="9" t="n">
        <v>83</v>
      </c>
      <c r="E46" s="9" t="n">
        <f aca="false">(D46/H46)</f>
        <v>0.0445517981749866</v>
      </c>
      <c r="F46" s="9" t="n">
        <v>654</v>
      </c>
      <c r="G46" s="9" t="n">
        <f aca="false">(F46/I46)</f>
        <v>0.0311428571428571</v>
      </c>
      <c r="H46" s="9" t="n">
        <v>1863</v>
      </c>
      <c r="I46" s="9" t="n">
        <v>21000</v>
      </c>
      <c r="J46" s="9" t="n">
        <f aca="false">(E46/G46)</f>
        <v>1.43056232671975</v>
      </c>
      <c r="K46" s="9" t="s">
        <v>818</v>
      </c>
      <c r="L46" s="12" t="s">
        <v>819</v>
      </c>
    </row>
    <row r="47" customFormat="false" ht="15" hidden="false" customHeight="false" outlineLevel="0" collapsed="false">
      <c r="A47" s="9" t="n">
        <v>42626</v>
      </c>
      <c r="B47" s="11" t="n">
        <v>0.00060968</v>
      </c>
      <c r="C47" s="11" t="n">
        <v>0.014185</v>
      </c>
      <c r="D47" s="9" t="n">
        <v>21</v>
      </c>
      <c r="E47" s="9" t="n">
        <f aca="false">(D47/H47)</f>
        <v>0.0112721417069243</v>
      </c>
      <c r="F47" s="9" t="n">
        <v>110</v>
      </c>
      <c r="G47" s="9" t="n">
        <f aca="false">(F47/I47)</f>
        <v>0.00523809523809524</v>
      </c>
      <c r="H47" s="9" t="n">
        <v>1863</v>
      </c>
      <c r="I47" s="9" t="n">
        <v>21000</v>
      </c>
      <c r="J47" s="9" t="n">
        <f aca="false">(E47/G47)</f>
        <v>2.15195432586737</v>
      </c>
      <c r="K47" s="9" t="s">
        <v>820</v>
      </c>
      <c r="L47" s="12" t="s">
        <v>821</v>
      </c>
    </row>
    <row r="48" customFormat="false" ht="15" hidden="false" customHeight="false" outlineLevel="0" collapsed="false">
      <c r="A48" s="9" t="n">
        <v>16746</v>
      </c>
      <c r="B48" s="11" t="n">
        <v>0.00067967</v>
      </c>
      <c r="C48" s="11" t="n">
        <v>0.015207</v>
      </c>
      <c r="D48" s="9" t="n">
        <v>30</v>
      </c>
      <c r="E48" s="9" t="n">
        <f aca="false">(D48/H48)</f>
        <v>0.0161030595813205</v>
      </c>
      <c r="F48" s="9" t="n">
        <v>182</v>
      </c>
      <c r="G48" s="9" t="n">
        <f aca="false">(F48/I48)</f>
        <v>0.00866666666666667</v>
      </c>
      <c r="H48" s="9" t="n">
        <v>1863</v>
      </c>
      <c r="I48" s="9" t="n">
        <v>21000</v>
      </c>
      <c r="J48" s="9" t="n">
        <f aca="false">(E48/G48)</f>
        <v>1.85804533630621</v>
      </c>
      <c r="K48" s="9" t="s">
        <v>822</v>
      </c>
      <c r="L48" s="12" t="s">
        <v>823</v>
      </c>
    </row>
    <row r="49" customFormat="false" ht="15" hidden="false" customHeight="false" outlineLevel="0" collapsed="false">
      <c r="A49" s="9" t="n">
        <v>15077</v>
      </c>
      <c r="B49" s="11" t="n">
        <v>0.00069689</v>
      </c>
      <c r="C49" s="11" t="n">
        <v>0.015207</v>
      </c>
      <c r="D49" s="9" t="n">
        <v>28</v>
      </c>
      <c r="E49" s="9" t="n">
        <f aca="false">(D49/H49)</f>
        <v>0.0150295222758991</v>
      </c>
      <c r="F49" s="9" t="n">
        <v>166</v>
      </c>
      <c r="G49" s="9" t="n">
        <f aca="false">(F49/I49)</f>
        <v>0.0079047619047619</v>
      </c>
      <c r="H49" s="9" t="n">
        <v>1863</v>
      </c>
      <c r="I49" s="9" t="n">
        <v>21000</v>
      </c>
      <c r="J49" s="9" t="n">
        <f aca="false">(E49/G49)</f>
        <v>1.90132510719205</v>
      </c>
      <c r="K49" s="9" t="s">
        <v>824</v>
      </c>
      <c r="L49" s="12" t="s">
        <v>825</v>
      </c>
    </row>
    <row r="50" customFormat="false" ht="15" hidden="false" customHeight="false" outlineLevel="0" collapsed="false">
      <c r="A50" s="9" t="n">
        <v>4582</v>
      </c>
      <c r="B50" s="11" t="n">
        <v>0.00069718</v>
      </c>
      <c r="C50" s="11" t="n">
        <v>0.015207</v>
      </c>
      <c r="D50" s="9" t="n">
        <v>3</v>
      </c>
      <c r="E50" s="9" t="n">
        <f aca="false">(D50/H50)</f>
        <v>0.00161030595813205</v>
      </c>
      <c r="F50" s="9" t="n">
        <v>3</v>
      </c>
      <c r="G50" s="9" t="n">
        <f aca="false">(F50/I50)</f>
        <v>0.000142857142857143</v>
      </c>
      <c r="H50" s="9" t="n">
        <v>1863</v>
      </c>
      <c r="I50" s="9" t="n">
        <v>21000</v>
      </c>
      <c r="J50" s="9" t="n">
        <f aca="false">(E50/G50)</f>
        <v>11.2721417069243</v>
      </c>
      <c r="K50" s="9" t="s">
        <v>826</v>
      </c>
      <c r="L50" s="9" t="s">
        <v>702</v>
      </c>
    </row>
    <row r="51" customFormat="false" ht="15" hidden="false" customHeight="false" outlineLevel="0" collapsed="false">
      <c r="A51" s="9" t="n">
        <v>8289</v>
      </c>
      <c r="B51" s="11" t="n">
        <v>0.00073897</v>
      </c>
      <c r="C51" s="11" t="n">
        <v>0.01579</v>
      </c>
      <c r="D51" s="9" t="n">
        <v>36</v>
      </c>
      <c r="E51" s="9" t="n">
        <f aca="false">(D51/H51)</f>
        <v>0.0193236714975845</v>
      </c>
      <c r="F51" s="9" t="n">
        <v>233</v>
      </c>
      <c r="G51" s="9" t="n">
        <f aca="false">(F51/I51)</f>
        <v>0.0110952380952381</v>
      </c>
      <c r="H51" s="9" t="n">
        <v>1863</v>
      </c>
      <c r="I51" s="9" t="n">
        <v>21000</v>
      </c>
      <c r="J51" s="9" t="n">
        <f aca="false">(E51/G51)</f>
        <v>1.74161846115569</v>
      </c>
      <c r="K51" s="9" t="s">
        <v>827</v>
      </c>
      <c r="L51" s="12" t="s">
        <v>828</v>
      </c>
    </row>
    <row r="52" customFormat="false" ht="15" hidden="false" customHeight="false" outlineLevel="0" collapsed="false">
      <c r="A52" s="9" t="n">
        <v>4812</v>
      </c>
      <c r="B52" s="11" t="n">
        <v>0.00077769</v>
      </c>
      <c r="C52" s="11" t="n">
        <v>0.016056</v>
      </c>
      <c r="D52" s="9" t="n">
        <v>12</v>
      </c>
      <c r="E52" s="9" t="n">
        <f aca="false">(D52/H52)</f>
        <v>0.00644122383252818</v>
      </c>
      <c r="F52" s="9" t="n">
        <v>48</v>
      </c>
      <c r="G52" s="9" t="n">
        <f aca="false">(F52/I52)</f>
        <v>0.00228571428571429</v>
      </c>
      <c r="H52" s="9" t="n">
        <v>1863</v>
      </c>
      <c r="I52" s="9" t="n">
        <v>21000</v>
      </c>
      <c r="J52" s="9" t="n">
        <f aca="false">(E52/G52)</f>
        <v>2.81803542673108</v>
      </c>
      <c r="K52" s="9" t="s">
        <v>829</v>
      </c>
      <c r="L52" s="9" t="s">
        <v>830</v>
      </c>
    </row>
    <row r="53" customFormat="false" ht="15" hidden="false" customHeight="false" outlineLevel="0" collapsed="false">
      <c r="A53" s="9" t="n">
        <v>19787</v>
      </c>
      <c r="B53" s="11" t="n">
        <v>0.00078257</v>
      </c>
      <c r="C53" s="11" t="n">
        <v>0.016056</v>
      </c>
      <c r="D53" s="9" t="n">
        <v>40</v>
      </c>
      <c r="E53" s="9" t="n">
        <f aca="false">(D53/H53)</f>
        <v>0.0214707461084273</v>
      </c>
      <c r="F53" s="9" t="n">
        <v>268</v>
      </c>
      <c r="G53" s="9" t="n">
        <f aca="false">(F53/I53)</f>
        <v>0.0127619047619048</v>
      </c>
      <c r="H53" s="9" t="n">
        <v>1863</v>
      </c>
      <c r="I53" s="9" t="n">
        <v>21000</v>
      </c>
      <c r="J53" s="9" t="n">
        <f aca="false">(E53/G53)</f>
        <v>1.6824092099887</v>
      </c>
      <c r="K53" s="9" t="s">
        <v>831</v>
      </c>
      <c r="L53" s="12" t="s">
        <v>832</v>
      </c>
    </row>
    <row r="54" customFormat="false" ht="15" hidden="false" customHeight="false" outlineLevel="0" collapsed="false">
      <c r="A54" s="9" t="n">
        <v>16887</v>
      </c>
      <c r="B54" s="11" t="n">
        <v>0.00080308</v>
      </c>
      <c r="C54" s="11" t="n">
        <v>0.016056</v>
      </c>
      <c r="D54" s="9" t="n">
        <v>45</v>
      </c>
      <c r="E54" s="9" t="n">
        <f aca="false">(D54/H54)</f>
        <v>0.0241545893719807</v>
      </c>
      <c r="F54" s="9" t="n">
        <v>312</v>
      </c>
      <c r="G54" s="9" t="n">
        <f aca="false">(F54/I54)</f>
        <v>0.0148571428571429</v>
      </c>
      <c r="H54" s="9" t="n">
        <v>1863</v>
      </c>
      <c r="I54" s="9" t="n">
        <v>21000</v>
      </c>
      <c r="J54" s="9" t="n">
        <f aca="false">(E54/G54)</f>
        <v>1.62578966926793</v>
      </c>
      <c r="K54" s="9" t="s">
        <v>833</v>
      </c>
      <c r="L54" s="12" t="s">
        <v>834</v>
      </c>
    </row>
    <row r="55" customFormat="false" ht="15" hidden="false" customHeight="false" outlineLevel="0" collapsed="false">
      <c r="A55" s="9" t="n">
        <v>16881</v>
      </c>
      <c r="B55" s="11" t="n">
        <v>0.00081277</v>
      </c>
      <c r="C55" s="11" t="n">
        <v>0.016056</v>
      </c>
      <c r="D55" s="9" t="n">
        <v>46</v>
      </c>
      <c r="E55" s="9" t="n">
        <f aca="false">(D55/H55)</f>
        <v>0.0246913580246914</v>
      </c>
      <c r="F55" s="9" t="n">
        <v>321</v>
      </c>
      <c r="G55" s="9" t="n">
        <f aca="false">(F55/I55)</f>
        <v>0.0152857142857143</v>
      </c>
      <c r="H55" s="9" t="n">
        <v>1863</v>
      </c>
      <c r="I55" s="9" t="n">
        <v>21000</v>
      </c>
      <c r="J55" s="9" t="n">
        <f aca="false">(E55/G55)</f>
        <v>1.61532248759663</v>
      </c>
      <c r="K55" s="9" t="s">
        <v>835</v>
      </c>
      <c r="L55" s="12" t="s">
        <v>836</v>
      </c>
    </row>
    <row r="56" customFormat="false" ht="15" hidden="false" customHeight="false" outlineLevel="0" collapsed="false">
      <c r="A56" s="9" t="n">
        <v>15078</v>
      </c>
      <c r="B56" s="11" t="n">
        <v>0.0011388</v>
      </c>
      <c r="C56" s="11" t="n">
        <v>0.020872</v>
      </c>
      <c r="D56" s="9" t="n">
        <v>17</v>
      </c>
      <c r="E56" s="9" t="n">
        <f aca="false">(D56/H56)</f>
        <v>0.00912506709608159</v>
      </c>
      <c r="F56" s="9" t="n">
        <v>85</v>
      </c>
      <c r="G56" s="9" t="n">
        <f aca="false">(F56/I56)</f>
        <v>0.00404761904761905</v>
      </c>
      <c r="H56" s="9" t="n">
        <v>1863</v>
      </c>
      <c r="I56" s="9" t="n">
        <v>21000</v>
      </c>
      <c r="J56" s="9" t="n">
        <f aca="false">(E56/G56)</f>
        <v>2.25442834138486</v>
      </c>
      <c r="K56" s="9" t="s">
        <v>837</v>
      </c>
      <c r="L56" s="12" t="s">
        <v>838</v>
      </c>
    </row>
    <row r="57" customFormat="false" ht="15" hidden="false" customHeight="false" outlineLevel="0" collapsed="false">
      <c r="A57" s="9" t="n">
        <v>47485</v>
      </c>
      <c r="B57" s="11" t="n">
        <v>0.001148</v>
      </c>
      <c r="C57" s="11" t="n">
        <v>0.020872</v>
      </c>
      <c r="D57" s="9" t="n">
        <v>12</v>
      </c>
      <c r="E57" s="9" t="n">
        <f aca="false">(D57/H57)</f>
        <v>0.00644122383252818</v>
      </c>
      <c r="F57" s="9" t="n">
        <v>50</v>
      </c>
      <c r="G57" s="9" t="n">
        <f aca="false">(F57/I57)</f>
        <v>0.00238095238095238</v>
      </c>
      <c r="H57" s="9" t="n">
        <v>1863</v>
      </c>
      <c r="I57" s="9" t="n">
        <v>21000</v>
      </c>
      <c r="J57" s="9" t="n">
        <f aca="false">(E57/G57)</f>
        <v>2.70531400966184</v>
      </c>
      <c r="K57" s="9" t="s">
        <v>839</v>
      </c>
      <c r="L57" s="9" t="s">
        <v>840</v>
      </c>
    </row>
    <row r="58" customFormat="false" ht="15" hidden="false" customHeight="false" outlineLevel="0" collapsed="false">
      <c r="A58" s="9" t="n">
        <v>16875</v>
      </c>
      <c r="B58" s="11" t="n">
        <v>0.001148</v>
      </c>
      <c r="C58" s="11" t="n">
        <v>0.020872</v>
      </c>
      <c r="D58" s="9" t="n">
        <v>12</v>
      </c>
      <c r="E58" s="9" t="n">
        <f aca="false">(D58/H58)</f>
        <v>0.00644122383252818</v>
      </c>
      <c r="F58" s="9" t="n">
        <v>50</v>
      </c>
      <c r="G58" s="9" t="n">
        <f aca="false">(F58/I58)</f>
        <v>0.00238095238095238</v>
      </c>
      <c r="H58" s="9" t="n">
        <v>1863</v>
      </c>
      <c r="I58" s="9" t="n">
        <v>21000</v>
      </c>
      <c r="J58" s="9" t="n">
        <f aca="false">(E58/G58)</f>
        <v>2.70531400966184</v>
      </c>
      <c r="K58" s="9" t="s">
        <v>841</v>
      </c>
      <c r="L58" s="9" t="s">
        <v>830</v>
      </c>
    </row>
    <row r="59" customFormat="false" ht="15" hidden="false" customHeight="false" outlineLevel="0" collapsed="false">
      <c r="A59" s="9" t="n">
        <v>16876</v>
      </c>
      <c r="B59" s="11" t="n">
        <v>0.001148</v>
      </c>
      <c r="C59" s="11" t="n">
        <v>0.020872</v>
      </c>
      <c r="D59" s="9" t="n">
        <v>12</v>
      </c>
      <c r="E59" s="9" t="n">
        <f aca="false">(D59/H59)</f>
        <v>0.00644122383252818</v>
      </c>
      <c r="F59" s="9" t="n">
        <v>50</v>
      </c>
      <c r="G59" s="9" t="n">
        <f aca="false">(F59/I59)</f>
        <v>0.00238095238095238</v>
      </c>
      <c r="H59" s="9" t="n">
        <v>1863</v>
      </c>
      <c r="I59" s="9" t="n">
        <v>21000</v>
      </c>
      <c r="J59" s="9" t="n">
        <f aca="false">(E59/G59)</f>
        <v>2.70531400966184</v>
      </c>
      <c r="K59" s="9" t="s">
        <v>842</v>
      </c>
      <c r="L59" s="9" t="s">
        <v>830</v>
      </c>
    </row>
    <row r="60" customFormat="false" ht="15" hidden="false" customHeight="false" outlineLevel="0" collapsed="false">
      <c r="A60" s="9" t="n">
        <v>4866</v>
      </c>
      <c r="B60" s="11" t="n">
        <v>0.0011562</v>
      </c>
      <c r="C60" s="11" t="n">
        <v>0.020872</v>
      </c>
      <c r="D60" s="9" t="n">
        <v>23</v>
      </c>
      <c r="E60" s="9" t="n">
        <f aca="false">(D60/H60)</f>
        <v>0.0123456790123457</v>
      </c>
      <c r="F60" s="9" t="n">
        <v>131</v>
      </c>
      <c r="G60" s="9" t="n">
        <f aca="false">(F60/I60)</f>
        <v>0.00623809523809524</v>
      </c>
      <c r="H60" s="9" t="n">
        <v>1863</v>
      </c>
      <c r="I60" s="9" t="n">
        <v>21000</v>
      </c>
      <c r="J60" s="9" t="n">
        <f aca="false">(E60/G60)</f>
        <v>1.97907831495618</v>
      </c>
      <c r="K60" s="9" t="s">
        <v>843</v>
      </c>
      <c r="L60" s="12" t="s">
        <v>844</v>
      </c>
    </row>
    <row r="61" customFormat="false" ht="15" hidden="false" customHeight="false" outlineLevel="0" collapsed="false">
      <c r="A61" s="9" t="n">
        <v>15923</v>
      </c>
      <c r="B61" s="11" t="n">
        <v>0.0011973</v>
      </c>
      <c r="C61" s="11" t="n">
        <v>0.021247</v>
      </c>
      <c r="D61" s="9" t="n">
        <v>6</v>
      </c>
      <c r="E61" s="9" t="n">
        <f aca="false">(D61/H61)</f>
        <v>0.00322061191626409</v>
      </c>
      <c r="F61" s="9" t="n">
        <v>15</v>
      </c>
      <c r="G61" s="9" t="n">
        <f aca="false">(F61/I61)</f>
        <v>0.000714285714285714</v>
      </c>
      <c r="H61" s="9" t="n">
        <v>1863</v>
      </c>
      <c r="I61" s="9" t="n">
        <v>21000</v>
      </c>
      <c r="J61" s="9" t="n">
        <f aca="false">(E61/G61)</f>
        <v>4.50885668276973</v>
      </c>
      <c r="K61" s="9" t="s">
        <v>845</v>
      </c>
      <c r="L61" s="9" t="s">
        <v>787</v>
      </c>
    </row>
    <row r="62" customFormat="false" ht="15" hidden="false" customHeight="false" outlineLevel="0" collapsed="false">
      <c r="A62" s="9" t="n">
        <v>8415</v>
      </c>
      <c r="B62" s="11" t="n">
        <v>0.0015734</v>
      </c>
      <c r="C62" s="11" t="n">
        <v>0.027015</v>
      </c>
      <c r="D62" s="9" t="n">
        <v>24</v>
      </c>
      <c r="E62" s="9" t="n">
        <f aca="false">(D62/H62)</f>
        <v>0.0128824476650564</v>
      </c>
      <c r="F62" s="9" t="n">
        <v>142</v>
      </c>
      <c r="G62" s="9" t="n">
        <f aca="false">(F62/I62)</f>
        <v>0.00676190476190476</v>
      </c>
      <c r="H62" s="9" t="n">
        <v>1863</v>
      </c>
      <c r="I62" s="9" t="n">
        <v>21000</v>
      </c>
      <c r="J62" s="9" t="n">
        <f aca="false">(E62/G62)</f>
        <v>1.90515071102946</v>
      </c>
      <c r="K62" s="9" t="s">
        <v>846</v>
      </c>
      <c r="L62" s="12" t="s">
        <v>847</v>
      </c>
    </row>
    <row r="63" customFormat="false" ht="15" hidden="false" customHeight="false" outlineLevel="0" collapsed="false">
      <c r="A63" s="9" t="n">
        <v>62</v>
      </c>
      <c r="B63" s="11" t="n">
        <v>0.0015997</v>
      </c>
      <c r="C63" s="11" t="n">
        <v>0.027015</v>
      </c>
      <c r="D63" s="9" t="n">
        <v>5</v>
      </c>
      <c r="E63" s="9" t="n">
        <f aca="false">(D63/H63)</f>
        <v>0.00268384326355341</v>
      </c>
      <c r="F63" s="9" t="n">
        <v>11</v>
      </c>
      <c r="G63" s="9" t="n">
        <f aca="false">(F63/I63)</f>
        <v>0.000523809523809524</v>
      </c>
      <c r="H63" s="9" t="n">
        <v>1863</v>
      </c>
      <c r="I63" s="9" t="n">
        <v>21000</v>
      </c>
      <c r="J63" s="9" t="n">
        <f aca="false">(E63/G63)</f>
        <v>5.12370077587469</v>
      </c>
      <c r="K63" s="9" t="s">
        <v>848</v>
      </c>
      <c r="L63" s="9" t="s">
        <v>849</v>
      </c>
    </row>
    <row r="64" customFormat="false" ht="15" hidden="false" customHeight="false" outlineLevel="0" collapsed="false">
      <c r="A64" s="9" t="n">
        <v>46933</v>
      </c>
      <c r="B64" s="11" t="n">
        <v>0.0015997</v>
      </c>
      <c r="C64" s="11" t="n">
        <v>0.027015</v>
      </c>
      <c r="D64" s="9" t="n">
        <v>5</v>
      </c>
      <c r="E64" s="9" t="n">
        <f aca="false">(D64/H64)</f>
        <v>0.00268384326355341</v>
      </c>
      <c r="F64" s="9" t="n">
        <v>11</v>
      </c>
      <c r="G64" s="9" t="n">
        <f aca="false">(F64/I64)</f>
        <v>0.000523809523809524</v>
      </c>
      <c r="H64" s="9" t="n">
        <v>1863</v>
      </c>
      <c r="I64" s="9" t="n">
        <v>21000</v>
      </c>
      <c r="J64" s="9" t="n">
        <f aca="false">(E64/G64)</f>
        <v>5.12370077587469</v>
      </c>
      <c r="K64" s="9" t="s">
        <v>850</v>
      </c>
      <c r="L64" s="9" t="s">
        <v>851</v>
      </c>
    </row>
    <row r="65" customFormat="false" ht="15" hidden="false" customHeight="false" outlineLevel="0" collapsed="false">
      <c r="A65" s="9" t="n">
        <v>16491</v>
      </c>
      <c r="B65" s="11" t="n">
        <v>0.0017133</v>
      </c>
      <c r="C65" s="11" t="n">
        <v>0.028473</v>
      </c>
      <c r="D65" s="9" t="n">
        <v>93</v>
      </c>
      <c r="E65" s="9" t="n">
        <f aca="false">(D65/H65)</f>
        <v>0.0499194847020934</v>
      </c>
      <c r="F65" s="9" t="n">
        <v>776</v>
      </c>
      <c r="G65" s="9" t="n">
        <f aca="false">(F65/I65)</f>
        <v>0.036952380952381</v>
      </c>
      <c r="H65" s="9" t="n">
        <v>1863</v>
      </c>
      <c r="I65" s="9" t="n">
        <v>21000</v>
      </c>
      <c r="J65" s="9" t="n">
        <f aca="false">(E65/G65)</f>
        <v>1.35091389013397</v>
      </c>
      <c r="K65" s="9" t="s">
        <v>157</v>
      </c>
      <c r="L65" s="12" t="s">
        <v>852</v>
      </c>
    </row>
    <row r="66" customFormat="false" ht="15" hidden="false" customHeight="false" outlineLevel="0" collapsed="false">
      <c r="A66" s="9" t="n">
        <v>8374</v>
      </c>
      <c r="B66" s="11" t="n">
        <v>0.0017728</v>
      </c>
      <c r="C66" s="11" t="n">
        <v>0.029002</v>
      </c>
      <c r="D66" s="9" t="n">
        <v>6</v>
      </c>
      <c r="E66" s="9" t="n">
        <f aca="false">(D66/H66)</f>
        <v>0.00322061191626409</v>
      </c>
      <c r="F66" s="9" t="n">
        <v>16</v>
      </c>
      <c r="G66" s="9" t="n">
        <f aca="false">(F66/I66)</f>
        <v>0.000761904761904762</v>
      </c>
      <c r="H66" s="9" t="n">
        <v>1863</v>
      </c>
      <c r="I66" s="9" t="n">
        <v>21000</v>
      </c>
      <c r="J66" s="9" t="n">
        <f aca="false">(E66/G66)</f>
        <v>4.22705314009662</v>
      </c>
      <c r="K66" s="9" t="s">
        <v>853</v>
      </c>
      <c r="L66" s="9" t="s">
        <v>854</v>
      </c>
    </row>
    <row r="67" customFormat="false" ht="15" hidden="false" customHeight="false" outlineLevel="0" collapsed="false">
      <c r="A67" s="9" t="n">
        <v>8324</v>
      </c>
      <c r="B67" s="11" t="n">
        <v>0.0018267</v>
      </c>
      <c r="C67" s="11" t="n">
        <v>0.029423</v>
      </c>
      <c r="D67" s="9" t="n">
        <v>62</v>
      </c>
      <c r="E67" s="9" t="n">
        <f aca="false">(D67/H67)</f>
        <v>0.0332796564680623</v>
      </c>
      <c r="F67" s="9" t="n">
        <v>481</v>
      </c>
      <c r="G67" s="9" t="n">
        <f aca="false">(F67/I67)</f>
        <v>0.0229047619047619</v>
      </c>
      <c r="H67" s="9" t="n">
        <v>1863</v>
      </c>
      <c r="I67" s="9" t="n">
        <v>21000</v>
      </c>
      <c r="J67" s="9" t="n">
        <f aca="false">(E67/G67)</f>
        <v>1.45295797469711</v>
      </c>
      <c r="K67" s="9" t="s">
        <v>855</v>
      </c>
      <c r="L67" s="12" t="s">
        <v>856</v>
      </c>
    </row>
    <row r="68" customFormat="false" ht="15" hidden="false" customHeight="false" outlineLevel="0" collapsed="false">
      <c r="A68" s="9" t="n">
        <v>4553</v>
      </c>
      <c r="B68" s="11" t="n">
        <v>0.0019271</v>
      </c>
      <c r="C68" s="11" t="n">
        <v>0.03057</v>
      </c>
      <c r="D68" s="9" t="n">
        <v>17</v>
      </c>
      <c r="E68" s="9" t="n">
        <f aca="false">(D68/H68)</f>
        <v>0.00912506709608159</v>
      </c>
      <c r="F68" s="9" t="n">
        <v>89</v>
      </c>
      <c r="G68" s="9" t="n">
        <f aca="false">(F68/I68)</f>
        <v>0.00423809523809524</v>
      </c>
      <c r="H68" s="9" t="n">
        <v>1863</v>
      </c>
      <c r="I68" s="9" t="n">
        <v>21000</v>
      </c>
      <c r="J68" s="9" t="n">
        <f aca="false">(E68/G68)</f>
        <v>2.15310571930015</v>
      </c>
      <c r="K68" s="9" t="s">
        <v>857</v>
      </c>
      <c r="L68" s="12" t="s">
        <v>858</v>
      </c>
    </row>
    <row r="69" customFormat="false" ht="15" hidden="false" customHeight="false" outlineLevel="0" collapsed="false">
      <c r="A69" s="9" t="n">
        <v>61134</v>
      </c>
      <c r="B69" s="11" t="n">
        <v>0.0019614</v>
      </c>
      <c r="C69" s="11" t="n">
        <v>0.030651</v>
      </c>
      <c r="D69" s="9" t="n">
        <v>27</v>
      </c>
      <c r="E69" s="9" t="n">
        <f aca="false">(D69/H69)</f>
        <v>0.0144927536231884</v>
      </c>
      <c r="F69" s="9" t="n">
        <v>169</v>
      </c>
      <c r="G69" s="9" t="n">
        <f aca="false">(F69/I69)</f>
        <v>0.00804761904761905</v>
      </c>
      <c r="H69" s="9" t="n">
        <v>1863</v>
      </c>
      <c r="I69" s="9" t="n">
        <v>21000</v>
      </c>
      <c r="J69" s="9" t="n">
        <f aca="false">(E69/G69)</f>
        <v>1.80087471057371</v>
      </c>
      <c r="K69" s="9" t="s">
        <v>859</v>
      </c>
      <c r="L69" s="12" t="s">
        <v>860</v>
      </c>
    </row>
    <row r="70" customFormat="false" ht="15" hidden="false" customHeight="false" outlineLevel="0" collapsed="false">
      <c r="A70" s="9" t="n">
        <v>4857</v>
      </c>
      <c r="B70" s="11" t="n">
        <v>0.0021647</v>
      </c>
      <c r="C70" s="11" t="n">
        <v>0.033331</v>
      </c>
      <c r="D70" s="9" t="n">
        <v>31</v>
      </c>
      <c r="E70" s="9" t="n">
        <f aca="false">(D70/H70)</f>
        <v>0.0166398282340311</v>
      </c>
      <c r="F70" s="9" t="n">
        <v>204</v>
      </c>
      <c r="G70" s="9" t="n">
        <f aca="false">(F70/I70)</f>
        <v>0.00971428571428571</v>
      </c>
      <c r="H70" s="9" t="n">
        <v>1863</v>
      </c>
      <c r="I70" s="9" t="n">
        <v>21000</v>
      </c>
      <c r="J70" s="9" t="n">
        <f aca="false">(E70/G70)</f>
        <v>1.71292349467968</v>
      </c>
      <c r="K70" s="9" t="s">
        <v>861</v>
      </c>
      <c r="L70" s="12" t="s">
        <v>862</v>
      </c>
    </row>
    <row r="71" customFormat="false" ht="15" hidden="false" customHeight="false" outlineLevel="0" collapsed="false">
      <c r="A71" s="9" t="n">
        <v>16757</v>
      </c>
      <c r="B71" s="11" t="n">
        <v>0.002364</v>
      </c>
      <c r="C71" s="11" t="n">
        <v>0.03587</v>
      </c>
      <c r="D71" s="9" t="n">
        <v>45</v>
      </c>
      <c r="E71" s="9" t="n">
        <f aca="false">(D71/H71)</f>
        <v>0.0241545893719807</v>
      </c>
      <c r="F71" s="9" t="n">
        <v>329</v>
      </c>
      <c r="G71" s="9" t="n">
        <f aca="false">(F71/I71)</f>
        <v>0.0156666666666667</v>
      </c>
      <c r="H71" s="9" t="n">
        <v>1863</v>
      </c>
      <c r="I71" s="9" t="n">
        <v>21000</v>
      </c>
      <c r="J71" s="9" t="n">
        <f aca="false">(E71/G71)</f>
        <v>1.54178230033919</v>
      </c>
      <c r="K71" s="9" t="s">
        <v>863</v>
      </c>
      <c r="L71" s="12" t="s">
        <v>864</v>
      </c>
    </row>
    <row r="72" customFormat="false" ht="15" hidden="false" customHeight="false" outlineLevel="0" collapsed="false">
      <c r="A72" s="9" t="n">
        <v>48029</v>
      </c>
      <c r="B72" s="11" t="n">
        <v>0.0025358</v>
      </c>
      <c r="C72" s="11" t="n">
        <v>0.03734</v>
      </c>
      <c r="D72" s="9" t="n">
        <v>6</v>
      </c>
      <c r="E72" s="9" t="n">
        <f aca="false">(D72/H72)</f>
        <v>0.00322061191626409</v>
      </c>
      <c r="F72" s="9" t="n">
        <v>17</v>
      </c>
      <c r="G72" s="9" t="n">
        <f aca="false">(F72/I72)</f>
        <v>0.00080952380952381</v>
      </c>
      <c r="H72" s="9" t="n">
        <v>1863</v>
      </c>
      <c r="I72" s="9" t="n">
        <v>21000</v>
      </c>
      <c r="J72" s="9" t="n">
        <f aca="false">(E72/G72)</f>
        <v>3.97840295538505</v>
      </c>
      <c r="K72" s="9" t="s">
        <v>865</v>
      </c>
      <c r="L72" s="9" t="s">
        <v>866</v>
      </c>
    </row>
    <row r="73" customFormat="false" ht="15" hidden="false" customHeight="false" outlineLevel="0" collapsed="false">
      <c r="A73" s="9" t="n">
        <v>4396</v>
      </c>
      <c r="B73" s="11" t="n">
        <v>0.0026034</v>
      </c>
      <c r="C73" s="11" t="n">
        <v>0.03734</v>
      </c>
      <c r="D73" s="9" t="n">
        <v>3</v>
      </c>
      <c r="E73" s="9" t="n">
        <f aca="false">(D73/H73)</f>
        <v>0.00161030595813205</v>
      </c>
      <c r="F73" s="9" t="n">
        <v>4</v>
      </c>
      <c r="G73" s="9" t="n">
        <f aca="false">(F73/I73)</f>
        <v>0.00019047619047619</v>
      </c>
      <c r="H73" s="9" t="n">
        <v>1863</v>
      </c>
      <c r="I73" s="9" t="n">
        <v>21000</v>
      </c>
      <c r="J73" s="9" t="n">
        <f aca="false">(E73/G73)</f>
        <v>8.45410628019324</v>
      </c>
      <c r="K73" s="9" t="s">
        <v>867</v>
      </c>
      <c r="L73" s="9" t="s">
        <v>868</v>
      </c>
    </row>
    <row r="74" customFormat="false" ht="15" hidden="false" customHeight="false" outlineLevel="0" collapsed="false">
      <c r="A74" s="9" t="n">
        <v>46923</v>
      </c>
      <c r="B74" s="11" t="n">
        <v>0.0026034</v>
      </c>
      <c r="C74" s="11" t="n">
        <v>0.03734</v>
      </c>
      <c r="D74" s="9" t="n">
        <v>3</v>
      </c>
      <c r="E74" s="9" t="n">
        <f aca="false">(D74/H74)</f>
        <v>0.00161030595813205</v>
      </c>
      <c r="F74" s="9" t="n">
        <v>4</v>
      </c>
      <c r="G74" s="9" t="n">
        <f aca="false">(F74/I74)</f>
        <v>0.00019047619047619</v>
      </c>
      <c r="H74" s="9" t="n">
        <v>1863</v>
      </c>
      <c r="I74" s="9" t="n">
        <v>21000</v>
      </c>
      <c r="J74" s="9" t="n">
        <f aca="false">(E74/G74)</f>
        <v>8.45410628019324</v>
      </c>
      <c r="K74" s="9" t="s">
        <v>869</v>
      </c>
      <c r="L74" s="9" t="s">
        <v>870</v>
      </c>
    </row>
    <row r="75" customFormat="false" ht="15" hidden="false" customHeight="false" outlineLevel="0" collapsed="false">
      <c r="A75" s="9" t="n">
        <v>51787</v>
      </c>
      <c r="B75" s="11" t="n">
        <v>0.0026034</v>
      </c>
      <c r="C75" s="11" t="n">
        <v>0.03734</v>
      </c>
      <c r="D75" s="9" t="n">
        <v>3</v>
      </c>
      <c r="E75" s="9" t="n">
        <f aca="false">(D75/H75)</f>
        <v>0.00161030595813205</v>
      </c>
      <c r="F75" s="9" t="n">
        <v>4</v>
      </c>
      <c r="G75" s="9" t="n">
        <f aca="false">(F75/I75)</f>
        <v>0.00019047619047619</v>
      </c>
      <c r="H75" s="9" t="n">
        <v>1863</v>
      </c>
      <c r="I75" s="9" t="n">
        <v>21000</v>
      </c>
      <c r="J75" s="9" t="n">
        <f aca="false">(E75/G75)</f>
        <v>8.45410628019324</v>
      </c>
      <c r="K75" s="9" t="s">
        <v>871</v>
      </c>
      <c r="L75" s="9" t="s">
        <v>872</v>
      </c>
    </row>
    <row r="76" customFormat="false" ht="15" hidden="false" customHeight="false" outlineLevel="0" collapsed="false">
      <c r="A76" s="9" t="n">
        <v>16758</v>
      </c>
      <c r="B76" s="11" t="n">
        <v>0.0030797</v>
      </c>
      <c r="C76" s="11" t="n">
        <v>0.043573</v>
      </c>
      <c r="D76" s="9" t="n">
        <v>30</v>
      </c>
      <c r="E76" s="9" t="n">
        <f aca="false">(D76/H76)</f>
        <v>0.0161030595813205</v>
      </c>
      <c r="F76" s="9" t="n">
        <v>200</v>
      </c>
      <c r="G76" s="9" t="n">
        <f aca="false">(F76/I76)</f>
        <v>0.00952380952380953</v>
      </c>
      <c r="H76" s="9" t="n">
        <v>1863</v>
      </c>
      <c r="I76" s="9" t="n">
        <v>21000</v>
      </c>
      <c r="J76" s="9" t="n">
        <f aca="false">(E76/G76)</f>
        <v>1.69082125603865</v>
      </c>
      <c r="K76" s="9" t="s">
        <v>873</v>
      </c>
      <c r="L76" s="12" t="s">
        <v>874</v>
      </c>
    </row>
    <row r="77" customFormat="false" ht="15" hidden="false" customHeight="false" outlineLevel="0" collapsed="false">
      <c r="A77" s="9" t="n">
        <v>16408</v>
      </c>
      <c r="B77" s="11" t="n">
        <v>0.003227</v>
      </c>
      <c r="C77" s="11" t="n">
        <v>0.044457</v>
      </c>
      <c r="D77" s="9" t="n">
        <v>4</v>
      </c>
      <c r="E77" s="9" t="n">
        <f aca="false">(D77/H77)</f>
        <v>0.00214707461084273</v>
      </c>
      <c r="F77" s="9" t="n">
        <v>8</v>
      </c>
      <c r="G77" s="9" t="n">
        <f aca="false">(F77/I77)</f>
        <v>0.000380952380952381</v>
      </c>
      <c r="H77" s="9" t="n">
        <v>1863</v>
      </c>
      <c r="I77" s="9" t="n">
        <v>21000</v>
      </c>
      <c r="J77" s="9" t="n">
        <f aca="false">(E77/G77)</f>
        <v>5.63607085346216</v>
      </c>
      <c r="K77" s="9" t="s">
        <v>875</v>
      </c>
      <c r="L77" s="9" t="s">
        <v>876</v>
      </c>
    </row>
    <row r="78" customFormat="false" ht="15" hidden="false" customHeight="false" outlineLevel="0" collapsed="false">
      <c r="A78" s="9" t="n">
        <v>15485</v>
      </c>
      <c r="B78" s="11" t="n">
        <v>0.003227</v>
      </c>
      <c r="C78" s="11" t="n">
        <v>0.044457</v>
      </c>
      <c r="D78" s="9" t="n">
        <v>4</v>
      </c>
      <c r="E78" s="9" t="n">
        <f aca="false">(D78/H78)</f>
        <v>0.00214707461084273</v>
      </c>
      <c r="F78" s="9" t="n">
        <v>8</v>
      </c>
      <c r="G78" s="9" t="n">
        <f aca="false">(F78/I78)</f>
        <v>0.000380952380952381</v>
      </c>
      <c r="H78" s="9" t="n">
        <v>1863</v>
      </c>
      <c r="I78" s="9" t="n">
        <v>21000</v>
      </c>
      <c r="J78" s="9" t="n">
        <f aca="false">(E78/G78)</f>
        <v>5.63607085346216</v>
      </c>
      <c r="K78" s="9" t="s">
        <v>877</v>
      </c>
      <c r="L78" s="9" t="s">
        <v>878</v>
      </c>
    </row>
    <row r="79" customFormat="false" ht="15" hidden="false" customHeight="false" outlineLevel="0" collapsed="false">
      <c r="A79" s="9" t="n">
        <v>16747</v>
      </c>
      <c r="B79" s="11" t="n">
        <v>0.0033163</v>
      </c>
      <c r="C79" s="11" t="n">
        <v>0.044808</v>
      </c>
      <c r="D79" s="9" t="n">
        <v>24</v>
      </c>
      <c r="E79" s="9" t="n">
        <f aca="false">(D79/H79)</f>
        <v>0.0128824476650564</v>
      </c>
      <c r="F79" s="9" t="n">
        <v>150</v>
      </c>
      <c r="G79" s="9" t="n">
        <f aca="false">(F79/I79)</f>
        <v>0.00714285714285714</v>
      </c>
      <c r="H79" s="9" t="n">
        <v>1863</v>
      </c>
      <c r="I79" s="9" t="n">
        <v>21000</v>
      </c>
      <c r="J79" s="9" t="n">
        <f aca="false">(E79/G79)</f>
        <v>1.80354267310789</v>
      </c>
      <c r="K79" s="9" t="s">
        <v>879</v>
      </c>
      <c r="L79" s="12" t="s">
        <v>847</v>
      </c>
    </row>
    <row r="80" customFormat="false" ht="15" hidden="false" customHeight="false" outlineLevel="0" collapsed="false">
      <c r="A80" s="9" t="n">
        <v>19899</v>
      </c>
      <c r="B80" s="11" t="n">
        <v>0.0033381</v>
      </c>
      <c r="C80" s="11" t="n">
        <v>0.044808</v>
      </c>
      <c r="D80" s="9" t="n">
        <v>50</v>
      </c>
      <c r="E80" s="9" t="n">
        <f aca="false">(D80/H80)</f>
        <v>0.0268384326355341</v>
      </c>
      <c r="F80" s="9" t="n">
        <v>381</v>
      </c>
      <c r="G80" s="9" t="n">
        <f aca="false">(F80/I80)</f>
        <v>0.0181428571428571</v>
      </c>
      <c r="H80" s="9" t="n">
        <v>1863</v>
      </c>
      <c r="I80" s="9" t="n">
        <v>21000</v>
      </c>
      <c r="J80" s="9" t="n">
        <f aca="false">(E80/G80)</f>
        <v>1.47928368857275</v>
      </c>
      <c r="K80" s="9" t="s">
        <v>880</v>
      </c>
      <c r="L80" s="12" t="s">
        <v>881</v>
      </c>
    </row>
    <row r="81" customFormat="false" ht="15" hidden="false" customHeight="false" outlineLevel="0" collapsed="false">
      <c r="A81" s="9" t="n">
        <v>19842</v>
      </c>
      <c r="B81" s="11" t="n">
        <v>0.0035945</v>
      </c>
      <c r="C81" s="11" t="n">
        <v>0.047639</v>
      </c>
      <c r="D81" s="9" t="n">
        <v>19</v>
      </c>
      <c r="E81" s="9" t="n">
        <f aca="false">(D81/H81)</f>
        <v>0.010198604401503</v>
      </c>
      <c r="F81" s="9" t="n">
        <v>110</v>
      </c>
      <c r="G81" s="9" t="n">
        <f aca="false">(F81/I81)</f>
        <v>0.00523809523809524</v>
      </c>
      <c r="H81" s="9" t="n">
        <v>1863</v>
      </c>
      <c r="I81" s="9" t="n">
        <v>21000</v>
      </c>
      <c r="J81" s="9" t="n">
        <f aca="false">(E81/G81)</f>
        <v>1.94700629483238</v>
      </c>
      <c r="K81" s="9" t="s">
        <v>882</v>
      </c>
      <c r="L81" s="12" t="s">
        <v>883</v>
      </c>
    </row>
    <row r="83" customFormat="false" ht="15" hidden="false" customHeight="false" outlineLevel="0" collapsed="false">
      <c r="A83" s="11" t="s">
        <v>525</v>
      </c>
      <c r="B83" s="11"/>
      <c r="C83" s="11"/>
      <c r="D83" s="11"/>
      <c r="E83" s="11"/>
      <c r="F83" s="11"/>
      <c r="G83" s="13"/>
    </row>
    <row r="84" customFormat="false" ht="15" hidden="false" customHeight="false" outlineLevel="0" collapsed="false">
      <c r="A84" s="15" t="s">
        <v>526</v>
      </c>
      <c r="B84" s="11"/>
      <c r="C84" s="11"/>
      <c r="D84" s="11"/>
      <c r="E84" s="11"/>
      <c r="F84" s="11"/>
      <c r="G84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9921875" defaultRowHeight="15" zeroHeight="false" outlineLevelRow="0" outlineLevelCol="0"/>
  <cols>
    <col collapsed="false" customWidth="false" hidden="false" outlineLevel="0" max="10" min="1" style="9" width="8.99"/>
    <col collapsed="false" customWidth="true" hidden="false" outlineLevel="0" max="11" min="11" style="9" width="31.12"/>
    <col collapsed="false" customWidth="false" hidden="false" outlineLevel="0" max="257" min="12" style="9" width="8.99"/>
  </cols>
  <sheetData>
    <row r="1" customFormat="false" ht="15" hidden="false" customHeight="false" outlineLevel="0" collapsed="false">
      <c r="A1" s="2" t="s">
        <v>168</v>
      </c>
    </row>
    <row r="2" s="10" customFormat="true" ht="14.25" hidden="false" customHeight="false" outlineLevel="0" collapsed="false">
      <c r="A2" s="10" t="s">
        <v>169</v>
      </c>
      <c r="B2" s="10" t="s">
        <v>170</v>
      </c>
      <c r="C2" s="10" t="s">
        <v>171</v>
      </c>
      <c r="D2" s="10" t="s">
        <v>172</v>
      </c>
      <c r="E2" s="10" t="s">
        <v>173</v>
      </c>
      <c r="F2" s="10" t="s">
        <v>174</v>
      </c>
      <c r="G2" s="10" t="s">
        <v>175</v>
      </c>
      <c r="H2" s="10" t="s">
        <v>176</v>
      </c>
      <c r="I2" s="10" t="s">
        <v>177</v>
      </c>
      <c r="J2" s="10" t="s">
        <v>178</v>
      </c>
      <c r="K2" s="10" t="s">
        <v>179</v>
      </c>
      <c r="L2" s="10" t="s">
        <v>180</v>
      </c>
    </row>
    <row r="3" customFormat="false" ht="15" hidden="false" customHeight="false" outlineLevel="0" collapsed="false">
      <c r="A3" s="9" t="n">
        <v>3735</v>
      </c>
      <c r="B3" s="11" t="n">
        <v>3.1328E-040</v>
      </c>
      <c r="C3" s="11" t="n">
        <v>3.1892E-037</v>
      </c>
      <c r="D3" s="9" t="n">
        <v>76</v>
      </c>
      <c r="E3" s="9" t="n">
        <f aca="false">(D3/H3)</f>
        <v>0.0380190095047524</v>
      </c>
      <c r="F3" s="9" t="n">
        <v>142</v>
      </c>
      <c r="G3" s="9" t="n">
        <f aca="false">(F3/I3)</f>
        <v>0.00676190476190476</v>
      </c>
      <c r="H3" s="9" t="n">
        <v>1999</v>
      </c>
      <c r="I3" s="9" t="n">
        <v>21000</v>
      </c>
      <c r="J3" s="9" t="n">
        <f aca="false">(E3/G3)</f>
        <v>5.62252957464648</v>
      </c>
      <c r="K3" s="9" t="s">
        <v>155</v>
      </c>
      <c r="L3" s="12" t="s">
        <v>884</v>
      </c>
    </row>
    <row r="4" customFormat="false" ht="15" hidden="false" customHeight="false" outlineLevel="0" collapsed="false">
      <c r="A4" s="9" t="n">
        <v>5198</v>
      </c>
      <c r="B4" s="11" t="n">
        <v>2.2792E-023</v>
      </c>
      <c r="C4" s="11" t="n">
        <v>1.1601E-020</v>
      </c>
      <c r="D4" s="9" t="n">
        <v>104</v>
      </c>
      <c r="E4" s="9" t="n">
        <f aca="false">(D4/H4)</f>
        <v>0.0520260130065033</v>
      </c>
      <c r="F4" s="9" t="n">
        <v>385</v>
      </c>
      <c r="G4" s="9" t="n">
        <f aca="false">(F4/I4)</f>
        <v>0.0183333333333333</v>
      </c>
      <c r="H4" s="9" t="n">
        <v>1999</v>
      </c>
      <c r="I4" s="9" t="n">
        <v>21000</v>
      </c>
      <c r="J4" s="9" t="n">
        <f aca="false">(E4/G4)</f>
        <v>2.83778252762745</v>
      </c>
      <c r="K4" s="9" t="s">
        <v>885</v>
      </c>
      <c r="L4" s="12" t="s">
        <v>886</v>
      </c>
    </row>
    <row r="5" customFormat="false" ht="15" hidden="false" customHeight="false" outlineLevel="0" collapsed="false">
      <c r="A5" s="9" t="n">
        <v>16491</v>
      </c>
      <c r="B5" s="11" t="n">
        <v>9.3384E-021</v>
      </c>
      <c r="C5" s="11" t="n">
        <v>3.1688E-018</v>
      </c>
      <c r="D5" s="9" t="n">
        <v>158</v>
      </c>
      <c r="E5" s="9" t="n">
        <f aca="false">(D5/H5)</f>
        <v>0.0790395197598799</v>
      </c>
      <c r="F5" s="9" t="n">
        <v>776</v>
      </c>
      <c r="G5" s="9" t="n">
        <f aca="false">(F5/I5)</f>
        <v>0.036952380952381</v>
      </c>
      <c r="H5" s="9" t="n">
        <v>1999</v>
      </c>
      <c r="I5" s="9" t="n">
        <v>21000</v>
      </c>
      <c r="J5" s="9" t="n">
        <f aca="false">(E5/G5)</f>
        <v>2.13895607597613</v>
      </c>
      <c r="K5" s="9" t="s">
        <v>157</v>
      </c>
      <c r="L5" s="12" t="s">
        <v>887</v>
      </c>
    </row>
    <row r="6" customFormat="false" ht="15" hidden="false" customHeight="false" outlineLevel="0" collapsed="false">
      <c r="A6" s="9" t="n">
        <v>5529</v>
      </c>
      <c r="B6" s="11" t="n">
        <v>7.1032E-018</v>
      </c>
      <c r="C6" s="11" t="n">
        <v>1.8078E-015</v>
      </c>
      <c r="D6" s="9" t="n">
        <v>47</v>
      </c>
      <c r="E6" s="9" t="n">
        <f aca="false">(D6/H6)</f>
        <v>0.023511755877939</v>
      </c>
      <c r="F6" s="9" t="n">
        <v>122</v>
      </c>
      <c r="G6" s="9" t="n">
        <f aca="false">(F6/I6)</f>
        <v>0.00580952380952381</v>
      </c>
      <c r="H6" s="9" t="n">
        <v>1999</v>
      </c>
      <c r="I6" s="9" t="n">
        <v>21000</v>
      </c>
      <c r="J6" s="9" t="n">
        <f aca="false">(E6/G6)</f>
        <v>4.0471055199731</v>
      </c>
      <c r="K6" s="9" t="s">
        <v>888</v>
      </c>
      <c r="L6" s="12" t="s">
        <v>889</v>
      </c>
    </row>
    <row r="7" customFormat="false" ht="15" hidden="false" customHeight="false" outlineLevel="0" collapsed="false">
      <c r="A7" s="9" t="n">
        <v>30246</v>
      </c>
      <c r="B7" s="11" t="n">
        <v>9.8582E-015</v>
      </c>
      <c r="C7" s="11" t="n">
        <v>2.0071E-012</v>
      </c>
      <c r="D7" s="9" t="n">
        <v>60</v>
      </c>
      <c r="E7" s="9" t="n">
        <f aca="false">(D7/H7)</f>
        <v>0.0300150075037519</v>
      </c>
      <c r="F7" s="9" t="n">
        <v>215</v>
      </c>
      <c r="G7" s="9" t="n">
        <f aca="false">(F7/I7)</f>
        <v>0.0102380952380952</v>
      </c>
      <c r="H7" s="9" t="n">
        <v>1999</v>
      </c>
      <c r="I7" s="9" t="n">
        <v>21000</v>
      </c>
      <c r="J7" s="9" t="n">
        <f aca="false">(E7/G7)</f>
        <v>2.93169840734321</v>
      </c>
      <c r="K7" s="9" t="s">
        <v>890</v>
      </c>
      <c r="L7" s="12" t="s">
        <v>891</v>
      </c>
    </row>
    <row r="8" customFormat="false" ht="15" hidden="false" customHeight="false" outlineLevel="0" collapsed="false">
      <c r="A8" s="9" t="n">
        <v>20037</v>
      </c>
      <c r="B8" s="11" t="n">
        <v>7.6879E-010</v>
      </c>
      <c r="C8" s="11" t="n">
        <v>1.3044E-007</v>
      </c>
      <c r="D8" s="9" t="n">
        <v>43</v>
      </c>
      <c r="E8" s="9" t="n">
        <f aca="false">(D8/H8)</f>
        <v>0.0215107553776888</v>
      </c>
      <c r="F8" s="9" t="n">
        <v>166</v>
      </c>
      <c r="G8" s="9" t="n">
        <f aca="false">(F8/I8)</f>
        <v>0.0079047619047619</v>
      </c>
      <c r="H8" s="9" t="n">
        <v>1999</v>
      </c>
      <c r="I8" s="9" t="n">
        <v>21000</v>
      </c>
      <c r="J8" s="9" t="n">
        <f aca="false">(E8/G8)</f>
        <v>2.72124013814136</v>
      </c>
      <c r="K8" s="9" t="s">
        <v>892</v>
      </c>
      <c r="L8" s="12" t="s">
        <v>893</v>
      </c>
    </row>
    <row r="9" customFormat="false" ht="15" hidden="false" customHeight="false" outlineLevel="0" collapsed="false">
      <c r="A9" s="9" t="n">
        <v>4497</v>
      </c>
      <c r="B9" s="11" t="n">
        <v>1.4202E-009</v>
      </c>
      <c r="C9" s="11" t="n">
        <v>2.0654E-007</v>
      </c>
      <c r="D9" s="9" t="n">
        <v>38</v>
      </c>
      <c r="E9" s="9" t="n">
        <f aca="false">(D9/H9)</f>
        <v>0.0190095047523762</v>
      </c>
      <c r="F9" s="9" t="n">
        <v>139</v>
      </c>
      <c r="G9" s="9" t="n">
        <f aca="false">(F9/I9)</f>
        <v>0.00661904761904762</v>
      </c>
      <c r="H9" s="9" t="n">
        <v>1999</v>
      </c>
      <c r="I9" s="9" t="n">
        <v>21000</v>
      </c>
      <c r="J9" s="9" t="n">
        <f aca="false">(E9/G9)</f>
        <v>2.87193956690576</v>
      </c>
      <c r="K9" s="9" t="s">
        <v>894</v>
      </c>
      <c r="L9" s="12" t="s">
        <v>895</v>
      </c>
    </row>
    <row r="10" customFormat="false" ht="15" hidden="false" customHeight="false" outlineLevel="0" collapsed="false">
      <c r="A10" s="9" t="n">
        <v>8135</v>
      </c>
      <c r="B10" s="11" t="n">
        <v>2.0104E-009</v>
      </c>
      <c r="C10" s="11" t="n">
        <v>2.3439E-007</v>
      </c>
      <c r="D10" s="9" t="n">
        <v>29</v>
      </c>
      <c r="E10" s="9" t="n">
        <f aca="false">(D10/H10)</f>
        <v>0.0145072536268134</v>
      </c>
      <c r="F10" s="9" t="n">
        <v>90</v>
      </c>
      <c r="G10" s="9" t="n">
        <f aca="false">(F10/I10)</f>
        <v>0.00428571428571429</v>
      </c>
      <c r="H10" s="9" t="n">
        <v>1999</v>
      </c>
      <c r="I10" s="9" t="n">
        <v>21000</v>
      </c>
      <c r="J10" s="9" t="n">
        <f aca="false">(E10/G10)</f>
        <v>3.38502584625646</v>
      </c>
      <c r="K10" s="9" t="s">
        <v>159</v>
      </c>
      <c r="L10" s="12" t="s">
        <v>896</v>
      </c>
    </row>
    <row r="11" customFormat="false" ht="15" hidden="false" customHeight="false" outlineLevel="0" collapsed="false">
      <c r="A11" s="9" t="n">
        <v>46906</v>
      </c>
      <c r="B11" s="11" t="n">
        <v>2.0722E-009</v>
      </c>
      <c r="C11" s="11" t="n">
        <v>2.3439E-007</v>
      </c>
      <c r="D11" s="9" t="n">
        <v>43</v>
      </c>
      <c r="E11" s="9" t="n">
        <f aca="false">(D11/H11)</f>
        <v>0.0215107553776888</v>
      </c>
      <c r="F11" s="9" t="n">
        <v>171</v>
      </c>
      <c r="G11" s="9" t="n">
        <f aca="false">(F11/I11)</f>
        <v>0.00814285714285714</v>
      </c>
      <c r="H11" s="9" t="n">
        <v>1999</v>
      </c>
      <c r="I11" s="9" t="n">
        <v>21000</v>
      </c>
      <c r="J11" s="9" t="n">
        <f aca="false">(E11/G11)</f>
        <v>2.64167171304951</v>
      </c>
      <c r="K11" s="9" t="s">
        <v>161</v>
      </c>
      <c r="L11" s="12" t="s">
        <v>893</v>
      </c>
    </row>
    <row r="12" customFormat="false" ht="15" hidden="false" customHeight="false" outlineLevel="0" collapsed="false">
      <c r="A12" s="9" t="n">
        <v>3824</v>
      </c>
      <c r="B12" s="11" t="n">
        <v>4.8836E-009</v>
      </c>
      <c r="C12" s="11" t="n">
        <v>4.9716E-007</v>
      </c>
      <c r="D12" s="9" t="n">
        <v>730</v>
      </c>
      <c r="E12" s="9" t="n">
        <f aca="false">(D12/H12)</f>
        <v>0.365182591295648</v>
      </c>
      <c r="F12" s="9" t="n">
        <v>6465</v>
      </c>
      <c r="G12" s="9" t="n">
        <f aca="false">(F12/I12)</f>
        <v>0.307857142857143</v>
      </c>
      <c r="H12" s="9" t="n">
        <v>1999</v>
      </c>
      <c r="I12" s="9" t="n">
        <v>21000</v>
      </c>
      <c r="J12" s="9" t="n">
        <f aca="false">(E12/G12)</f>
        <v>1.18620795316452</v>
      </c>
      <c r="K12" s="9" t="s">
        <v>742</v>
      </c>
      <c r="L12" s="12" t="s">
        <v>897</v>
      </c>
    </row>
    <row r="13" customFormat="false" ht="15" hidden="false" customHeight="false" outlineLevel="0" collapsed="false">
      <c r="A13" s="9" t="n">
        <v>9055</v>
      </c>
      <c r="B13" s="11" t="n">
        <v>5.6013E-009</v>
      </c>
      <c r="C13" s="11" t="n">
        <v>5.1837E-007</v>
      </c>
      <c r="D13" s="9" t="n">
        <v>42</v>
      </c>
      <c r="E13" s="9" t="n">
        <f aca="false">(D13/H13)</f>
        <v>0.0210105052526263</v>
      </c>
      <c r="F13" s="9" t="n">
        <v>170</v>
      </c>
      <c r="G13" s="9" t="n">
        <f aca="false">(F13/I13)</f>
        <v>0.0080952380952381</v>
      </c>
      <c r="H13" s="9" t="n">
        <v>1999</v>
      </c>
      <c r="I13" s="9" t="n">
        <v>21000</v>
      </c>
      <c r="J13" s="9" t="n">
        <f aca="false">(E13/G13)</f>
        <v>2.59541535473619</v>
      </c>
      <c r="K13" s="9" t="s">
        <v>898</v>
      </c>
      <c r="L13" s="12" t="s">
        <v>899</v>
      </c>
    </row>
    <row r="14" customFormat="false" ht="15" hidden="false" customHeight="false" outlineLevel="0" collapsed="false">
      <c r="A14" s="9" t="n">
        <v>3723</v>
      </c>
      <c r="B14" s="11" t="n">
        <v>2.94E-008</v>
      </c>
      <c r="C14" s="11" t="n">
        <v>2.4941E-006</v>
      </c>
      <c r="D14" s="9" t="n">
        <v>75</v>
      </c>
      <c r="E14" s="9" t="n">
        <f aca="false">(D14/H14)</f>
        <v>0.0375187593796899</v>
      </c>
      <c r="F14" s="9" t="n">
        <v>412</v>
      </c>
      <c r="G14" s="9" t="n">
        <f aca="false">(F14/I14)</f>
        <v>0.0196190476190476</v>
      </c>
      <c r="H14" s="9" t="n">
        <v>1999</v>
      </c>
      <c r="I14" s="9" t="n">
        <v>21000</v>
      </c>
      <c r="J14" s="9" t="n">
        <f aca="false">(E14/G14)</f>
        <v>1.91236394896477</v>
      </c>
      <c r="K14" s="9" t="s">
        <v>900</v>
      </c>
      <c r="L14" s="12" t="s">
        <v>901</v>
      </c>
    </row>
    <row r="15" customFormat="false" ht="15" hidden="false" customHeight="false" outlineLevel="0" collapsed="false">
      <c r="A15" s="9" t="n">
        <v>5506</v>
      </c>
      <c r="B15" s="11" t="n">
        <v>5.8694E-008</v>
      </c>
      <c r="C15" s="11" t="n">
        <v>4.5962E-006</v>
      </c>
      <c r="D15" s="9" t="n">
        <v>54</v>
      </c>
      <c r="E15" s="9" t="n">
        <f aca="false">(D15/H15)</f>
        <v>0.0270135067533767</v>
      </c>
      <c r="F15" s="9" t="n">
        <v>265</v>
      </c>
      <c r="G15" s="9" t="n">
        <f aca="false">(F15/I15)</f>
        <v>0.0126190476190476</v>
      </c>
      <c r="H15" s="9" t="n">
        <v>1999</v>
      </c>
      <c r="I15" s="9" t="n">
        <v>21000</v>
      </c>
      <c r="J15" s="9" t="n">
        <f aca="false">(E15/G15)</f>
        <v>2.14069298800344</v>
      </c>
      <c r="K15" s="9" t="s">
        <v>902</v>
      </c>
      <c r="L15" s="12" t="s">
        <v>903</v>
      </c>
    </row>
    <row r="16" customFormat="false" ht="15" hidden="false" customHeight="false" outlineLevel="0" collapsed="false">
      <c r="A16" s="9" t="n">
        <v>48037</v>
      </c>
      <c r="B16" s="11" t="n">
        <v>3.161E-007</v>
      </c>
      <c r="C16" s="11" t="n">
        <v>2.2914E-005</v>
      </c>
      <c r="D16" s="9" t="n">
        <v>52</v>
      </c>
      <c r="E16" s="9" t="n">
        <f aca="false">(D16/H16)</f>
        <v>0.0260130065032516</v>
      </c>
      <c r="F16" s="9" t="n">
        <v>264</v>
      </c>
      <c r="G16" s="9" t="n">
        <f aca="false">(F16/I16)</f>
        <v>0.0125714285714286</v>
      </c>
      <c r="H16" s="9" t="n">
        <v>1999</v>
      </c>
      <c r="I16" s="9" t="n">
        <v>21000</v>
      </c>
      <c r="J16" s="9" t="n">
        <f aca="false">(E16/G16)</f>
        <v>2.06921642639502</v>
      </c>
      <c r="K16" s="9" t="s">
        <v>904</v>
      </c>
      <c r="L16" s="12" t="s">
        <v>905</v>
      </c>
    </row>
    <row r="17" customFormat="false" ht="15" hidden="false" customHeight="false" outlineLevel="0" collapsed="false">
      <c r="A17" s="9" t="n">
        <v>3743</v>
      </c>
      <c r="B17" s="11" t="n">
        <v>3.3763E-007</v>
      </c>
      <c r="C17" s="11" t="n">
        <v>2.2914E-005</v>
      </c>
      <c r="D17" s="9" t="n">
        <v>20</v>
      </c>
      <c r="E17" s="9" t="n">
        <f aca="false">(D17/H17)</f>
        <v>0.0100050025012506</v>
      </c>
      <c r="F17" s="9" t="n">
        <v>60</v>
      </c>
      <c r="G17" s="9" t="n">
        <f aca="false">(F17/I17)</f>
        <v>0.00285714285714286</v>
      </c>
      <c r="H17" s="9" t="n">
        <v>1999</v>
      </c>
      <c r="I17" s="9" t="n">
        <v>21000</v>
      </c>
      <c r="J17" s="9" t="n">
        <f aca="false">(E17/G17)</f>
        <v>3.50175087543772</v>
      </c>
      <c r="K17" s="9" t="s">
        <v>906</v>
      </c>
      <c r="L17" s="12" t="s">
        <v>907</v>
      </c>
    </row>
    <row r="18" customFormat="false" ht="15" hidden="false" customHeight="false" outlineLevel="0" collapsed="false">
      <c r="A18" s="9" t="n">
        <v>4364</v>
      </c>
      <c r="B18" s="11" t="n">
        <v>2.318E-006</v>
      </c>
      <c r="C18" s="11" t="n">
        <v>0.00014748</v>
      </c>
      <c r="D18" s="9" t="n">
        <v>8</v>
      </c>
      <c r="E18" s="9" t="n">
        <f aca="false">(D18/H18)</f>
        <v>0.00400200100050025</v>
      </c>
      <c r="F18" s="9" t="n">
        <v>12</v>
      </c>
      <c r="G18" s="9" t="n">
        <f aca="false">(F18/I18)</f>
        <v>0.000571428571428572</v>
      </c>
      <c r="H18" s="9" t="n">
        <v>1999</v>
      </c>
      <c r="I18" s="9" t="n">
        <v>21000</v>
      </c>
      <c r="J18" s="9" t="n">
        <f aca="false">(E18/G18)</f>
        <v>7.00350175087544</v>
      </c>
      <c r="K18" s="9" t="s">
        <v>908</v>
      </c>
      <c r="L18" s="9" t="s">
        <v>909</v>
      </c>
    </row>
    <row r="19" customFormat="false" ht="15" hidden="false" customHeight="false" outlineLevel="0" collapsed="false">
      <c r="A19" s="9" t="n">
        <v>3729</v>
      </c>
      <c r="B19" s="11" t="n">
        <v>3.9899E-005</v>
      </c>
      <c r="C19" s="11" t="n">
        <v>0.0023893</v>
      </c>
      <c r="D19" s="9" t="n">
        <v>12</v>
      </c>
      <c r="E19" s="9" t="n">
        <f aca="false">(D19/H19)</f>
        <v>0.00600300150075038</v>
      </c>
      <c r="F19" s="9" t="n">
        <v>34</v>
      </c>
      <c r="G19" s="9" t="n">
        <f aca="false">(F19/I19)</f>
        <v>0.00161904761904762</v>
      </c>
      <c r="H19" s="9" t="n">
        <v>1999</v>
      </c>
      <c r="I19" s="9" t="n">
        <v>21000</v>
      </c>
      <c r="J19" s="9" t="n">
        <f aca="false">(E19/G19)</f>
        <v>3.7077362210517</v>
      </c>
      <c r="K19" s="9" t="s">
        <v>910</v>
      </c>
      <c r="L19" s="9" t="s">
        <v>911</v>
      </c>
    </row>
    <row r="20" customFormat="false" ht="15" hidden="false" customHeight="false" outlineLevel="0" collapsed="false">
      <c r="A20" s="9" t="n">
        <v>5319</v>
      </c>
      <c r="B20" s="11" t="n">
        <v>6.1246E-005</v>
      </c>
      <c r="C20" s="11" t="n">
        <v>0.0034638</v>
      </c>
      <c r="D20" s="9" t="n">
        <v>14</v>
      </c>
      <c r="E20" s="9" t="n">
        <f aca="false">(D20/H20)</f>
        <v>0.00700350175087544</v>
      </c>
      <c r="F20" s="9" t="n">
        <v>46</v>
      </c>
      <c r="G20" s="9" t="n">
        <f aca="false">(F20/I20)</f>
        <v>0.00219047619047619</v>
      </c>
      <c r="H20" s="9" t="n">
        <v>1999</v>
      </c>
      <c r="I20" s="9" t="n">
        <v>21000</v>
      </c>
      <c r="J20" s="9" t="n">
        <f aca="false">(E20/G20)</f>
        <v>3.1972507993127</v>
      </c>
      <c r="K20" s="9" t="s">
        <v>912</v>
      </c>
      <c r="L20" s="12" t="s">
        <v>913</v>
      </c>
    </row>
    <row r="21" customFormat="false" ht="15" hidden="false" customHeight="false" outlineLevel="0" collapsed="false">
      <c r="A21" s="9" t="n">
        <v>19843</v>
      </c>
      <c r="B21" s="11" t="n">
        <v>7.3523E-005</v>
      </c>
      <c r="C21" s="11" t="n">
        <v>0.0039393</v>
      </c>
      <c r="D21" s="9" t="n">
        <v>8</v>
      </c>
      <c r="E21" s="9" t="n">
        <f aca="false">(D21/H21)</f>
        <v>0.00400200100050025</v>
      </c>
      <c r="F21" s="9" t="n">
        <v>17</v>
      </c>
      <c r="G21" s="9" t="n">
        <f aca="false">(F21/I21)</f>
        <v>0.00080952380952381</v>
      </c>
      <c r="H21" s="9" t="n">
        <v>1999</v>
      </c>
      <c r="I21" s="9" t="n">
        <v>21000</v>
      </c>
      <c r="J21" s="9" t="n">
        <f aca="false">(E21/G21)</f>
        <v>4.9436482947356</v>
      </c>
      <c r="K21" s="9" t="s">
        <v>914</v>
      </c>
      <c r="L21" s="9" t="s">
        <v>915</v>
      </c>
    </row>
    <row r="22" customFormat="false" ht="15" hidden="false" customHeight="false" outlineLevel="0" collapsed="false">
      <c r="A22" s="9" t="n">
        <v>70279</v>
      </c>
      <c r="B22" s="11" t="n">
        <v>8.8681E-005</v>
      </c>
      <c r="C22" s="11" t="n">
        <v>0.0042989</v>
      </c>
      <c r="D22" s="9" t="n">
        <v>16</v>
      </c>
      <c r="E22" s="9" t="n">
        <f aca="false">(D22/H22)</f>
        <v>0.0080040020010005</v>
      </c>
      <c r="F22" s="9" t="n">
        <v>59</v>
      </c>
      <c r="G22" s="9" t="n">
        <f aca="false">(F22/I22)</f>
        <v>0.00280952380952381</v>
      </c>
      <c r="H22" s="9" t="n">
        <v>1999</v>
      </c>
      <c r="I22" s="9" t="n">
        <v>21000</v>
      </c>
      <c r="J22" s="9" t="n">
        <f aca="false">(E22/G22)</f>
        <v>2.84888206815272</v>
      </c>
      <c r="K22" s="9" t="s">
        <v>916</v>
      </c>
      <c r="L22" s="12" t="s">
        <v>917</v>
      </c>
    </row>
    <row r="23" customFormat="false" ht="15" hidden="false" customHeight="false" outlineLevel="0" collapsed="false">
      <c r="A23" s="9" t="n">
        <v>30170</v>
      </c>
      <c r="B23" s="11" t="n">
        <v>8.8681E-005</v>
      </c>
      <c r="C23" s="11" t="n">
        <v>0.0042989</v>
      </c>
      <c r="D23" s="9" t="n">
        <v>16</v>
      </c>
      <c r="E23" s="9" t="n">
        <f aca="false">(D23/H23)</f>
        <v>0.0080040020010005</v>
      </c>
      <c r="F23" s="9" t="n">
        <v>59</v>
      </c>
      <c r="G23" s="9" t="n">
        <f aca="false">(F23/I23)</f>
        <v>0.00280952380952381</v>
      </c>
      <c r="H23" s="9" t="n">
        <v>1999</v>
      </c>
      <c r="I23" s="9" t="n">
        <v>21000</v>
      </c>
      <c r="J23" s="9" t="n">
        <f aca="false">(E23/G23)</f>
        <v>2.84888206815272</v>
      </c>
      <c r="K23" s="9" t="s">
        <v>918</v>
      </c>
      <c r="L23" s="12" t="s">
        <v>917</v>
      </c>
    </row>
    <row r="24" customFormat="false" ht="15" hidden="false" customHeight="false" outlineLevel="0" collapsed="false">
      <c r="A24" s="9" t="n">
        <v>4252</v>
      </c>
      <c r="B24" s="11" t="n">
        <v>0.00011179</v>
      </c>
      <c r="C24" s="11" t="n">
        <v>0.0051728</v>
      </c>
      <c r="D24" s="9" t="n">
        <v>38</v>
      </c>
      <c r="E24" s="9" t="n">
        <f aca="false">(D24/H24)</f>
        <v>0.0190095047523762</v>
      </c>
      <c r="F24" s="9" t="n">
        <v>213</v>
      </c>
      <c r="G24" s="9" t="n">
        <f aca="false">(F24/I24)</f>
        <v>0.0101428571428571</v>
      </c>
      <c r="H24" s="9" t="n">
        <v>1999</v>
      </c>
      <c r="I24" s="9" t="n">
        <v>21000</v>
      </c>
      <c r="J24" s="9" t="n">
        <f aca="false">(E24/G24)</f>
        <v>1.87417652488216</v>
      </c>
      <c r="K24" s="9" t="s">
        <v>919</v>
      </c>
      <c r="L24" s="12" t="s">
        <v>920</v>
      </c>
    </row>
    <row r="25" customFormat="false" ht="15" hidden="false" customHeight="false" outlineLevel="0" collapsed="false">
      <c r="A25" s="9" t="n">
        <v>17171</v>
      </c>
      <c r="B25" s="11" t="n">
        <v>0.00013631</v>
      </c>
      <c r="C25" s="11" t="n">
        <v>0.0060331</v>
      </c>
      <c r="D25" s="9" t="n">
        <v>41</v>
      </c>
      <c r="E25" s="9" t="n">
        <f aca="false">(D25/H25)</f>
        <v>0.0205102551275638</v>
      </c>
      <c r="F25" s="9" t="n">
        <v>238</v>
      </c>
      <c r="G25" s="9" t="n">
        <f aca="false">(F25/I25)</f>
        <v>0.0113333333333333</v>
      </c>
      <c r="H25" s="9" t="n">
        <v>1999</v>
      </c>
      <c r="I25" s="9" t="n">
        <v>21000</v>
      </c>
      <c r="J25" s="9" t="n">
        <f aca="false">(E25/G25)</f>
        <v>1.80972839360857</v>
      </c>
      <c r="K25" s="9" t="s">
        <v>921</v>
      </c>
      <c r="L25" s="12" t="s">
        <v>922</v>
      </c>
    </row>
    <row r="26" customFormat="false" ht="15" hidden="false" customHeight="false" outlineLevel="0" collapsed="false">
      <c r="A26" s="9" t="n">
        <v>4181</v>
      </c>
      <c r="B26" s="11" t="n">
        <v>0.00014923</v>
      </c>
      <c r="C26" s="11" t="n">
        <v>0.0061513</v>
      </c>
      <c r="D26" s="9" t="n">
        <v>9</v>
      </c>
      <c r="E26" s="9" t="n">
        <f aca="false">(D26/H26)</f>
        <v>0.00450225112556278</v>
      </c>
      <c r="F26" s="9" t="n">
        <v>23</v>
      </c>
      <c r="G26" s="9" t="n">
        <f aca="false">(F26/I26)</f>
        <v>0.0010952380952381</v>
      </c>
      <c r="H26" s="9" t="n">
        <v>1999</v>
      </c>
      <c r="I26" s="9" t="n">
        <v>21000</v>
      </c>
      <c r="J26" s="9" t="n">
        <f aca="false">(E26/G26)</f>
        <v>4.11075102768776</v>
      </c>
      <c r="K26" s="9" t="s">
        <v>923</v>
      </c>
      <c r="L26" s="9" t="s">
        <v>924</v>
      </c>
    </row>
    <row r="27" customFormat="false" ht="15" hidden="false" customHeight="false" outlineLevel="0" collapsed="false">
      <c r="A27" s="9" t="n">
        <v>8235</v>
      </c>
      <c r="B27" s="11" t="n">
        <v>0.00015106</v>
      </c>
      <c r="C27" s="11" t="n">
        <v>0.0061513</v>
      </c>
      <c r="D27" s="9" t="n">
        <v>11</v>
      </c>
      <c r="E27" s="9" t="n">
        <f aca="false">(D27/H27)</f>
        <v>0.00550275137568784</v>
      </c>
      <c r="F27" s="9" t="n">
        <v>33</v>
      </c>
      <c r="G27" s="9" t="n">
        <f aca="false">(F27/I27)</f>
        <v>0.00157142857142857</v>
      </c>
      <c r="H27" s="9" t="n">
        <v>1999</v>
      </c>
      <c r="I27" s="9" t="n">
        <v>21000</v>
      </c>
      <c r="J27" s="9" t="n">
        <f aca="false">(E27/G27)</f>
        <v>3.50175087543772</v>
      </c>
      <c r="K27" s="9" t="s">
        <v>925</v>
      </c>
      <c r="L27" s="9" t="s">
        <v>926</v>
      </c>
    </row>
    <row r="28" customFormat="false" ht="15" hidden="false" customHeight="false" outlineLevel="0" collapsed="false">
      <c r="A28" s="9" t="n">
        <v>8236</v>
      </c>
      <c r="B28" s="11" t="n">
        <v>0.0002323</v>
      </c>
      <c r="C28" s="11" t="n">
        <v>0.0090955</v>
      </c>
      <c r="D28" s="9" t="n">
        <v>40</v>
      </c>
      <c r="E28" s="9" t="n">
        <f aca="false">(D28/H28)</f>
        <v>0.0200100050025013</v>
      </c>
      <c r="F28" s="9" t="n">
        <v>236</v>
      </c>
      <c r="G28" s="9" t="n">
        <f aca="false">(F28/I28)</f>
        <v>0.0112380952380952</v>
      </c>
      <c r="H28" s="9" t="n">
        <v>1999</v>
      </c>
      <c r="I28" s="9" t="n">
        <v>21000</v>
      </c>
      <c r="J28" s="9" t="n">
        <f aca="false">(E28/G28)</f>
        <v>1.78055129259545</v>
      </c>
      <c r="K28" s="9" t="s">
        <v>927</v>
      </c>
      <c r="L28" s="12" t="s">
        <v>928</v>
      </c>
    </row>
    <row r="29" customFormat="false" ht="15" hidden="false" customHeight="false" outlineLevel="0" collapsed="false">
      <c r="A29" s="9" t="n">
        <v>16829</v>
      </c>
      <c r="B29" s="11" t="n">
        <v>0.00024231</v>
      </c>
      <c r="C29" s="11" t="n">
        <v>0.0091358</v>
      </c>
      <c r="D29" s="9" t="n">
        <v>29</v>
      </c>
      <c r="E29" s="9" t="n">
        <f aca="false">(D29/H29)</f>
        <v>0.0145072536268134</v>
      </c>
      <c r="F29" s="9" t="n">
        <v>153</v>
      </c>
      <c r="G29" s="9" t="n">
        <f aca="false">(F29/I29)</f>
        <v>0.00728571428571429</v>
      </c>
      <c r="H29" s="9" t="n">
        <v>1999</v>
      </c>
      <c r="I29" s="9" t="n">
        <v>21000</v>
      </c>
      <c r="J29" s="9" t="n">
        <f aca="false">(E29/G29)</f>
        <v>1.99119167426851</v>
      </c>
      <c r="K29" s="9" t="s">
        <v>165</v>
      </c>
      <c r="L29" s="12" t="s">
        <v>929</v>
      </c>
    </row>
    <row r="30" customFormat="false" ht="15" hidden="false" customHeight="false" outlineLevel="0" collapsed="false">
      <c r="A30" s="9" t="n">
        <v>4180</v>
      </c>
      <c r="B30" s="11" t="n">
        <v>0.00030108</v>
      </c>
      <c r="C30" s="11" t="n">
        <v>0.010946</v>
      </c>
      <c r="D30" s="9" t="n">
        <v>10</v>
      </c>
      <c r="E30" s="9" t="n">
        <f aca="false">(D30/H30)</f>
        <v>0.00500250125062531</v>
      </c>
      <c r="F30" s="9" t="n">
        <v>30</v>
      </c>
      <c r="G30" s="9" t="n">
        <f aca="false">(F30/I30)</f>
        <v>0.00142857142857143</v>
      </c>
      <c r="H30" s="9" t="n">
        <v>1999</v>
      </c>
      <c r="I30" s="9" t="n">
        <v>21000</v>
      </c>
      <c r="J30" s="9" t="n">
        <f aca="false">(E30/G30)</f>
        <v>3.50175087543772</v>
      </c>
      <c r="K30" s="9" t="s">
        <v>930</v>
      </c>
      <c r="L30" s="9" t="s">
        <v>931</v>
      </c>
    </row>
    <row r="31" customFormat="false" ht="15" hidden="false" customHeight="false" outlineLevel="0" collapsed="false">
      <c r="A31" s="9" t="n">
        <v>16769</v>
      </c>
      <c r="B31" s="11" t="n">
        <v>0.0003588</v>
      </c>
      <c r="C31" s="11" t="n">
        <v>0.012595</v>
      </c>
      <c r="D31" s="9" t="n">
        <v>11</v>
      </c>
      <c r="E31" s="9" t="n">
        <f aca="false">(D31/H31)</f>
        <v>0.00550275137568784</v>
      </c>
      <c r="F31" s="9" t="n">
        <v>36</v>
      </c>
      <c r="G31" s="9" t="n">
        <f aca="false">(F31/I31)</f>
        <v>0.00171428571428571</v>
      </c>
      <c r="H31" s="9" t="n">
        <v>1999</v>
      </c>
      <c r="I31" s="9" t="n">
        <v>21000</v>
      </c>
      <c r="J31" s="9" t="n">
        <f aca="false">(E31/G31)</f>
        <v>3.20993830248458</v>
      </c>
      <c r="K31" s="9" t="s">
        <v>932</v>
      </c>
      <c r="L31" s="9" t="s">
        <v>933</v>
      </c>
    </row>
    <row r="32" customFormat="false" ht="15" hidden="false" customHeight="false" outlineLevel="0" collapsed="false">
      <c r="A32" s="9" t="n">
        <v>8233</v>
      </c>
      <c r="B32" s="11" t="n">
        <v>0.00055296</v>
      </c>
      <c r="C32" s="11" t="n">
        <v>0.018764</v>
      </c>
      <c r="D32" s="9" t="n">
        <v>88</v>
      </c>
      <c r="E32" s="9" t="n">
        <f aca="false">(D32/H32)</f>
        <v>0.0440220110055028</v>
      </c>
      <c r="F32" s="9" t="n">
        <v>654</v>
      </c>
      <c r="G32" s="9" t="n">
        <f aca="false">(F32/I32)</f>
        <v>0.0311428571428571</v>
      </c>
      <c r="H32" s="9" t="n">
        <v>1999</v>
      </c>
      <c r="I32" s="9" t="n">
        <v>21000</v>
      </c>
      <c r="J32" s="9" t="n">
        <f aca="false">(E32/G32)</f>
        <v>1.4135508121033</v>
      </c>
      <c r="K32" s="9" t="s">
        <v>818</v>
      </c>
      <c r="L32" s="12" t="s">
        <v>934</v>
      </c>
    </row>
    <row r="33" customFormat="false" ht="15" hidden="false" customHeight="false" outlineLevel="0" collapsed="false">
      <c r="A33" s="9" t="n">
        <v>19842</v>
      </c>
      <c r="B33" s="11" t="n">
        <v>0.00061251</v>
      </c>
      <c r="C33" s="11" t="n">
        <v>0.019876</v>
      </c>
      <c r="D33" s="9" t="n">
        <v>22</v>
      </c>
      <c r="E33" s="9" t="n">
        <f aca="false">(D33/H33)</f>
        <v>0.0110055027513757</v>
      </c>
      <c r="F33" s="9" t="n">
        <v>110</v>
      </c>
      <c r="G33" s="9" t="n">
        <f aca="false">(F33/I33)</f>
        <v>0.00523809523809524</v>
      </c>
      <c r="H33" s="9" t="n">
        <v>1999</v>
      </c>
      <c r="I33" s="9" t="n">
        <v>21000</v>
      </c>
      <c r="J33" s="9" t="n">
        <f aca="false">(E33/G33)</f>
        <v>2.10105052526263</v>
      </c>
      <c r="K33" s="9" t="s">
        <v>882</v>
      </c>
      <c r="L33" s="12" t="s">
        <v>935</v>
      </c>
    </row>
    <row r="34" customFormat="false" ht="15" hidden="false" customHeight="false" outlineLevel="0" collapsed="false">
      <c r="A34" s="9" t="n">
        <v>16835</v>
      </c>
      <c r="B34" s="11" t="n">
        <v>0.00062478</v>
      </c>
      <c r="C34" s="11" t="n">
        <v>0.019876</v>
      </c>
      <c r="D34" s="9" t="n">
        <v>12</v>
      </c>
      <c r="E34" s="9" t="n">
        <f aca="false">(D34/H34)</f>
        <v>0.00600300150075038</v>
      </c>
      <c r="F34" s="9" t="n">
        <v>44</v>
      </c>
      <c r="G34" s="9" t="n">
        <f aca="false">(F34/I34)</f>
        <v>0.0020952380952381</v>
      </c>
      <c r="H34" s="9" t="n">
        <v>1999</v>
      </c>
      <c r="I34" s="9" t="n">
        <v>21000</v>
      </c>
      <c r="J34" s="9" t="n">
        <f aca="false">(E34/G34)</f>
        <v>2.86506889808541</v>
      </c>
      <c r="K34" s="9" t="s">
        <v>936</v>
      </c>
      <c r="L34" s="9" t="s">
        <v>937</v>
      </c>
    </row>
    <row r="35" customFormat="false" ht="15" hidden="false" customHeight="false" outlineLevel="0" collapsed="false">
      <c r="A35" s="9" t="n">
        <v>4800</v>
      </c>
      <c r="B35" s="11" t="n">
        <v>0.00086137</v>
      </c>
      <c r="C35" s="11" t="n">
        <v>0.026375</v>
      </c>
      <c r="D35" s="9" t="n">
        <v>3</v>
      </c>
      <c r="E35" s="9" t="n">
        <f aca="false">(D35/H35)</f>
        <v>0.00150075037518759</v>
      </c>
      <c r="F35" s="9" t="n">
        <v>3</v>
      </c>
      <c r="G35" s="9" t="n">
        <f aca="false">(F35/I35)</f>
        <v>0.000142857142857143</v>
      </c>
      <c r="H35" s="9" t="n">
        <v>1999</v>
      </c>
      <c r="I35" s="9" t="n">
        <v>21000</v>
      </c>
      <c r="J35" s="9" t="n">
        <f aca="false">(E35/G35)</f>
        <v>10.5052526263132</v>
      </c>
      <c r="K35" s="9" t="s">
        <v>938</v>
      </c>
      <c r="L35" s="9" t="s">
        <v>939</v>
      </c>
    </row>
    <row r="36" customFormat="false" ht="15" hidden="false" customHeight="false" outlineLevel="0" collapsed="false">
      <c r="A36" s="9" t="n">
        <v>8483</v>
      </c>
      <c r="B36" s="11" t="n">
        <v>0.00088091</v>
      </c>
      <c r="C36" s="11" t="n">
        <v>0.026375</v>
      </c>
      <c r="D36" s="9" t="n">
        <v>8</v>
      </c>
      <c r="E36" s="9" t="n">
        <f aca="false">(D36/H36)</f>
        <v>0.00400200100050025</v>
      </c>
      <c r="F36" s="9" t="n">
        <v>23</v>
      </c>
      <c r="G36" s="9" t="n">
        <f aca="false">(F36/I36)</f>
        <v>0.0010952380952381</v>
      </c>
      <c r="H36" s="9" t="n">
        <v>1999</v>
      </c>
      <c r="I36" s="9" t="n">
        <v>21000</v>
      </c>
      <c r="J36" s="9" t="n">
        <f aca="false">(E36/G36)</f>
        <v>3.65400091350023</v>
      </c>
      <c r="K36" s="9" t="s">
        <v>940</v>
      </c>
      <c r="L36" s="9" t="s">
        <v>941</v>
      </c>
    </row>
    <row r="37" customFormat="false" ht="15" hidden="false" customHeight="false" outlineLevel="0" collapsed="false">
      <c r="A37" s="9" t="n">
        <v>4887</v>
      </c>
      <c r="B37" s="11" t="n">
        <v>0.0010489</v>
      </c>
      <c r="C37" s="11" t="n">
        <v>0.029661</v>
      </c>
      <c r="D37" s="9" t="n">
        <v>4</v>
      </c>
      <c r="E37" s="9" t="n">
        <f aca="false">(D37/H37)</f>
        <v>0.00200100050025013</v>
      </c>
      <c r="F37" s="9" t="n">
        <v>6</v>
      </c>
      <c r="G37" s="9" t="n">
        <f aca="false">(F37/I37)</f>
        <v>0.000285714285714286</v>
      </c>
      <c r="H37" s="9" t="n">
        <v>1999</v>
      </c>
      <c r="I37" s="9" t="n">
        <v>21000</v>
      </c>
      <c r="J37" s="9" t="n">
        <f aca="false">(E37/G37)</f>
        <v>7.00350175087544</v>
      </c>
      <c r="K37" s="9" t="s">
        <v>942</v>
      </c>
      <c r="L37" s="9" t="s">
        <v>943</v>
      </c>
    </row>
    <row r="38" customFormat="false" ht="15" hidden="false" customHeight="false" outlineLevel="0" collapsed="false">
      <c r="A38" s="9" t="n">
        <v>16725</v>
      </c>
      <c r="B38" s="11" t="n">
        <v>0.0010489</v>
      </c>
      <c r="C38" s="11" t="n">
        <v>0.029661</v>
      </c>
      <c r="D38" s="9" t="n">
        <v>4</v>
      </c>
      <c r="E38" s="9" t="n">
        <f aca="false">(D38/H38)</f>
        <v>0.00200100050025013</v>
      </c>
      <c r="F38" s="9" t="n">
        <v>6</v>
      </c>
      <c r="G38" s="9" t="n">
        <f aca="false">(F38/I38)</f>
        <v>0.000285714285714286</v>
      </c>
      <c r="H38" s="9" t="n">
        <v>1999</v>
      </c>
      <c r="I38" s="9" t="n">
        <v>21000</v>
      </c>
      <c r="J38" s="9" t="n">
        <f aca="false">(E38/G38)</f>
        <v>7.00350175087544</v>
      </c>
      <c r="K38" s="9" t="s">
        <v>944</v>
      </c>
      <c r="L38" s="9" t="s">
        <v>945</v>
      </c>
    </row>
    <row r="39" customFormat="false" ht="15" hidden="false" customHeight="false" outlineLevel="0" collapsed="false">
      <c r="A39" s="9" t="n">
        <v>16903</v>
      </c>
      <c r="B39" s="11" t="n">
        <v>0.001081</v>
      </c>
      <c r="C39" s="11" t="n">
        <v>0.029743</v>
      </c>
      <c r="D39" s="9" t="n">
        <v>9</v>
      </c>
      <c r="E39" s="9" t="n">
        <f aca="false">(D39/H39)</f>
        <v>0.00450225112556278</v>
      </c>
      <c r="F39" s="9" t="n">
        <v>29</v>
      </c>
      <c r="G39" s="9" t="n">
        <f aca="false">(F39/I39)</f>
        <v>0.00138095238095238</v>
      </c>
      <c r="H39" s="9" t="n">
        <v>1999</v>
      </c>
      <c r="I39" s="9" t="n">
        <v>21000</v>
      </c>
      <c r="J39" s="9" t="n">
        <f aca="false">(E39/G39)</f>
        <v>3.2602508150627</v>
      </c>
      <c r="K39" s="9" t="s">
        <v>946</v>
      </c>
      <c r="L39" s="9" t="s">
        <v>947</v>
      </c>
    </row>
    <row r="40" customFormat="false" ht="15" hidden="false" customHeight="false" outlineLevel="0" collapsed="false">
      <c r="A40" s="9" t="n">
        <v>50662</v>
      </c>
      <c r="B40" s="11" t="n">
        <v>0.0011359</v>
      </c>
      <c r="C40" s="11" t="n">
        <v>0.03043</v>
      </c>
      <c r="D40" s="9" t="n">
        <v>32</v>
      </c>
      <c r="E40" s="9" t="n">
        <f aca="false">(D40/H40)</f>
        <v>0.016008004002001</v>
      </c>
      <c r="F40" s="9" t="n">
        <v>191</v>
      </c>
      <c r="G40" s="9" t="n">
        <f aca="false">(F40/I40)</f>
        <v>0.0090952380952381</v>
      </c>
      <c r="H40" s="9" t="n">
        <v>1999</v>
      </c>
      <c r="I40" s="9" t="n">
        <v>21000</v>
      </c>
      <c r="J40" s="9" t="n">
        <f aca="false">(E40/G40)</f>
        <v>1.76004232482734</v>
      </c>
      <c r="K40" s="9" t="s">
        <v>948</v>
      </c>
      <c r="L40" s="12" t="s">
        <v>949</v>
      </c>
    </row>
    <row r="41" customFormat="false" ht="15" hidden="false" customHeight="false" outlineLevel="0" collapsed="false">
      <c r="A41" s="9" t="n">
        <v>61134</v>
      </c>
      <c r="B41" s="11" t="n">
        <v>0.0012938</v>
      </c>
      <c r="C41" s="11" t="n">
        <v>0.033312</v>
      </c>
      <c r="D41" s="9" t="n">
        <v>29</v>
      </c>
      <c r="E41" s="9" t="n">
        <f aca="false">(D41/H41)</f>
        <v>0.0145072536268134</v>
      </c>
      <c r="F41" s="9" t="n">
        <v>169</v>
      </c>
      <c r="G41" s="9" t="n">
        <f aca="false">(F41/I41)</f>
        <v>0.00804761904761905</v>
      </c>
      <c r="H41" s="9" t="n">
        <v>1999</v>
      </c>
      <c r="I41" s="9" t="n">
        <v>21000</v>
      </c>
      <c r="J41" s="9" t="n">
        <f aca="false">(E41/G41)</f>
        <v>1.80267648617208</v>
      </c>
      <c r="K41" s="9" t="s">
        <v>859</v>
      </c>
      <c r="L41" s="12" t="s">
        <v>950</v>
      </c>
    </row>
    <row r="42" customFormat="false" ht="15" hidden="false" customHeight="false" outlineLevel="0" collapsed="false">
      <c r="A42" s="9" t="n">
        <v>4866</v>
      </c>
      <c r="B42" s="11" t="n">
        <v>0.0013089</v>
      </c>
      <c r="C42" s="11" t="n">
        <v>0.033312</v>
      </c>
      <c r="D42" s="9" t="n">
        <v>24</v>
      </c>
      <c r="E42" s="9" t="n">
        <f aca="false">(D42/H42)</f>
        <v>0.0120060030015008</v>
      </c>
      <c r="F42" s="9" t="n">
        <v>131</v>
      </c>
      <c r="G42" s="9" t="n">
        <f aca="false">(F42/I42)</f>
        <v>0.00623809523809524</v>
      </c>
      <c r="H42" s="9" t="n">
        <v>1999</v>
      </c>
      <c r="I42" s="9" t="n">
        <v>21000</v>
      </c>
      <c r="J42" s="9" t="n">
        <f aca="false">(E42/G42)</f>
        <v>1.92462643535508</v>
      </c>
      <c r="K42" s="9" t="s">
        <v>843</v>
      </c>
      <c r="L42" s="12" t="s">
        <v>951</v>
      </c>
    </row>
    <row r="43" customFormat="false" ht="15" hidden="false" customHeight="false" outlineLevel="0" collapsed="false">
      <c r="A43" s="9" t="n">
        <v>4879</v>
      </c>
      <c r="B43" s="11" t="n">
        <v>0.0014096</v>
      </c>
      <c r="C43" s="11" t="n">
        <v>0.035</v>
      </c>
      <c r="D43" s="9" t="n">
        <v>17</v>
      </c>
      <c r="E43" s="9" t="n">
        <f aca="false">(D43/H43)</f>
        <v>0.00850425212606303</v>
      </c>
      <c r="F43" s="9" t="n">
        <v>81</v>
      </c>
      <c r="G43" s="9" t="n">
        <f aca="false">(F43/I43)</f>
        <v>0.00385714285714286</v>
      </c>
      <c r="H43" s="9" t="n">
        <v>1999</v>
      </c>
      <c r="I43" s="9" t="n">
        <v>21000</v>
      </c>
      <c r="J43" s="9" t="n">
        <f aca="false">(E43/G43)</f>
        <v>2.20480610675708</v>
      </c>
      <c r="K43" s="9" t="s">
        <v>952</v>
      </c>
      <c r="L43" s="12" t="s">
        <v>953</v>
      </c>
    </row>
    <row r="44" customFormat="false" ht="15" hidden="false" customHeight="false" outlineLevel="0" collapsed="false">
      <c r="A44" s="9" t="n">
        <v>61135</v>
      </c>
      <c r="B44" s="11" t="n">
        <v>0.0016222</v>
      </c>
      <c r="C44" s="11" t="n">
        <v>0.03871</v>
      </c>
      <c r="D44" s="9" t="n">
        <v>24</v>
      </c>
      <c r="E44" s="9" t="n">
        <f aca="false">(D44/H44)</f>
        <v>0.0120060030015008</v>
      </c>
      <c r="F44" s="9" t="n">
        <v>133</v>
      </c>
      <c r="G44" s="9" t="n">
        <f aca="false">(F44/I44)</f>
        <v>0.00633333333333333</v>
      </c>
      <c r="H44" s="9" t="n">
        <v>1999</v>
      </c>
      <c r="I44" s="9" t="n">
        <v>21000</v>
      </c>
      <c r="J44" s="9" t="n">
        <f aca="false">(E44/G44)</f>
        <v>1.89568468444749</v>
      </c>
      <c r="K44" s="9" t="s">
        <v>800</v>
      </c>
      <c r="L44" s="12" t="s">
        <v>951</v>
      </c>
    </row>
    <row r="45" customFormat="false" ht="15" hidden="false" customHeight="false" outlineLevel="0" collapsed="false">
      <c r="A45" s="9" t="n">
        <v>3746</v>
      </c>
      <c r="B45" s="11" t="n">
        <v>0.0016351</v>
      </c>
      <c r="C45" s="11" t="n">
        <v>0.03871</v>
      </c>
      <c r="D45" s="9" t="n">
        <v>8</v>
      </c>
      <c r="E45" s="9" t="n">
        <f aca="false">(D45/H45)</f>
        <v>0.00400200100050025</v>
      </c>
      <c r="F45" s="9" t="n">
        <v>25</v>
      </c>
      <c r="G45" s="9" t="n">
        <f aca="false">(F45/I45)</f>
        <v>0.00119047619047619</v>
      </c>
      <c r="H45" s="9" t="n">
        <v>1999</v>
      </c>
      <c r="I45" s="9" t="n">
        <v>21000</v>
      </c>
      <c r="J45" s="9" t="n">
        <f aca="false">(E45/G45)</f>
        <v>3.36168084042021</v>
      </c>
      <c r="K45" s="9" t="s">
        <v>954</v>
      </c>
      <c r="L45" s="9" t="s">
        <v>955</v>
      </c>
    </row>
    <row r="46" customFormat="false" ht="15" hidden="false" customHeight="false" outlineLevel="0" collapsed="false">
      <c r="A46" s="9" t="n">
        <v>3995</v>
      </c>
      <c r="B46" s="11" t="n">
        <v>0.0017333</v>
      </c>
      <c r="C46" s="11" t="n">
        <v>0.040102</v>
      </c>
      <c r="D46" s="9" t="n">
        <v>6</v>
      </c>
      <c r="E46" s="9" t="n">
        <f aca="false">(D46/H46)</f>
        <v>0.00300150075037519</v>
      </c>
      <c r="F46" s="9" t="n">
        <v>15</v>
      </c>
      <c r="G46" s="9" t="n">
        <f aca="false">(F46/I46)</f>
        <v>0.000714285714285714</v>
      </c>
      <c r="H46" s="9" t="n">
        <v>1999</v>
      </c>
      <c r="I46" s="9" t="n">
        <v>21000</v>
      </c>
      <c r="J46" s="9" t="n">
        <f aca="false">(E46/G46)</f>
        <v>4.20210105052526</v>
      </c>
      <c r="K46" s="9" t="s">
        <v>956</v>
      </c>
      <c r="L46" s="9" t="s">
        <v>957</v>
      </c>
    </row>
    <row r="47" customFormat="false" ht="15" hidden="false" customHeight="false" outlineLevel="0" collapsed="false">
      <c r="A47" s="9" t="n">
        <v>16620</v>
      </c>
      <c r="B47" s="11" t="n">
        <v>0.0017808</v>
      </c>
      <c r="C47" s="11" t="n">
        <v>0.040285</v>
      </c>
      <c r="D47" s="9" t="n">
        <v>7</v>
      </c>
      <c r="E47" s="9" t="n">
        <f aca="false">(D47/H47)</f>
        <v>0.00350175087543772</v>
      </c>
      <c r="F47" s="9" t="n">
        <v>20</v>
      </c>
      <c r="G47" s="9" t="n">
        <f aca="false">(F47/I47)</f>
        <v>0.000952380952380952</v>
      </c>
      <c r="H47" s="9" t="n">
        <v>1999</v>
      </c>
      <c r="I47" s="9" t="n">
        <v>21000</v>
      </c>
      <c r="J47" s="9" t="n">
        <f aca="false">(E47/G47)</f>
        <v>3.67683841920961</v>
      </c>
      <c r="K47" s="9" t="s">
        <v>958</v>
      </c>
      <c r="L47" s="9" t="s">
        <v>959</v>
      </c>
    </row>
    <row r="48" customFormat="false" ht="15" hidden="false" customHeight="false" outlineLevel="0" collapsed="false">
      <c r="A48" s="9" t="n">
        <v>16787</v>
      </c>
      <c r="B48" s="11" t="n">
        <v>0.0018959</v>
      </c>
      <c r="C48" s="11" t="n">
        <v>0.041956</v>
      </c>
      <c r="D48" s="9" t="n">
        <v>291</v>
      </c>
      <c r="E48" s="9" t="n">
        <f aca="false">(D48/H48)</f>
        <v>0.145572786393197</v>
      </c>
      <c r="F48" s="9" t="n">
        <v>2617</v>
      </c>
      <c r="G48" s="9" t="n">
        <f aca="false">(F48/I48)</f>
        <v>0.124619047619048</v>
      </c>
      <c r="H48" s="9" t="n">
        <v>1999</v>
      </c>
      <c r="I48" s="9" t="n">
        <v>21000</v>
      </c>
      <c r="J48" s="9" t="n">
        <f aca="false">(E48/G48)</f>
        <v>1.16814234400349</v>
      </c>
      <c r="K48" s="9" t="s">
        <v>764</v>
      </c>
      <c r="L48" s="12" t="s">
        <v>960</v>
      </c>
    </row>
    <row r="49" customFormat="false" ht="15" hidden="false" customHeight="false" outlineLevel="0" collapsed="false">
      <c r="A49" s="9" t="n">
        <v>30414</v>
      </c>
      <c r="B49" s="11" t="n">
        <v>0.0019817</v>
      </c>
      <c r="C49" s="11" t="n">
        <v>0.042923</v>
      </c>
      <c r="D49" s="9" t="n">
        <v>27</v>
      </c>
      <c r="E49" s="9" t="n">
        <f aca="false">(D49/H49)</f>
        <v>0.0135067533766883</v>
      </c>
      <c r="F49" s="9" t="n">
        <v>158</v>
      </c>
      <c r="G49" s="9" t="n">
        <f aca="false">(F49/I49)</f>
        <v>0.00752380952380952</v>
      </c>
      <c r="H49" s="9" t="n">
        <v>1999</v>
      </c>
      <c r="I49" s="9" t="n">
        <v>21000</v>
      </c>
      <c r="J49" s="9" t="n">
        <f aca="false">(E49/G49)</f>
        <v>1.79520139816744</v>
      </c>
      <c r="K49" s="9" t="s">
        <v>961</v>
      </c>
      <c r="L49" s="12" t="s">
        <v>962</v>
      </c>
    </row>
    <row r="50" customFormat="false" ht="15" hidden="false" customHeight="false" outlineLevel="0" collapsed="false">
      <c r="A50" s="9" t="n">
        <v>70011</v>
      </c>
      <c r="B50" s="11" t="n">
        <v>0.0020902</v>
      </c>
      <c r="C50" s="11" t="n">
        <v>0.04433</v>
      </c>
      <c r="D50" s="9" t="n">
        <v>81</v>
      </c>
      <c r="E50" s="9" t="n">
        <f aca="false">(D50/H50)</f>
        <v>0.040520260130065</v>
      </c>
      <c r="F50" s="9" t="n">
        <v>620</v>
      </c>
      <c r="G50" s="9" t="n">
        <f aca="false">(F50/I50)</f>
        <v>0.0295238095238095</v>
      </c>
      <c r="H50" s="9" t="n">
        <v>1999</v>
      </c>
      <c r="I50" s="9" t="n">
        <v>21000</v>
      </c>
      <c r="J50" s="9" t="n">
        <f aca="false">(E50/G50)</f>
        <v>1.37246042376027</v>
      </c>
      <c r="K50" s="9" t="s">
        <v>963</v>
      </c>
      <c r="L50" s="12" t="s">
        <v>964</v>
      </c>
    </row>
    <row r="51" customFormat="false" ht="15" hidden="false" customHeight="false" outlineLevel="0" collapsed="false">
      <c r="A51" s="9" t="n">
        <v>8474</v>
      </c>
      <c r="B51" s="11" t="n">
        <v>0.0022627</v>
      </c>
      <c r="C51" s="11" t="n">
        <v>0.047008</v>
      </c>
      <c r="D51" s="9" t="n">
        <v>4</v>
      </c>
      <c r="E51" s="9" t="n">
        <f aca="false">(D51/H51)</f>
        <v>0.00200100050025013</v>
      </c>
      <c r="F51" s="9" t="n">
        <v>7</v>
      </c>
      <c r="G51" s="9" t="n">
        <f aca="false">(F51/I51)</f>
        <v>0.000333333333333333</v>
      </c>
      <c r="H51" s="9" t="n">
        <v>1999</v>
      </c>
      <c r="I51" s="9" t="n">
        <v>21000</v>
      </c>
      <c r="J51" s="9" t="n">
        <f aca="false">(E51/G51)</f>
        <v>6.00300150075038</v>
      </c>
      <c r="K51" s="9" t="s">
        <v>965</v>
      </c>
      <c r="L51" s="9" t="s">
        <v>966</v>
      </c>
    </row>
    <row r="53" customFormat="false" ht="15" hidden="false" customHeight="false" outlineLevel="0" collapsed="false">
      <c r="A53" s="11" t="s">
        <v>525</v>
      </c>
      <c r="B53" s="11"/>
      <c r="C53" s="11"/>
      <c r="D53" s="11"/>
      <c r="E53" s="11"/>
      <c r="F53" s="11"/>
      <c r="G53" s="13"/>
    </row>
    <row r="54" customFormat="false" ht="15" hidden="false" customHeight="false" outlineLevel="0" collapsed="false">
      <c r="A54" s="15" t="s">
        <v>526</v>
      </c>
      <c r="B54" s="11"/>
      <c r="C54" s="11"/>
      <c r="D54" s="11"/>
      <c r="E54" s="11"/>
      <c r="F54" s="11"/>
      <c r="G54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" zeroHeight="false" outlineLevelRow="0" outlineLevelCol="0"/>
  <cols>
    <col collapsed="false" customWidth="false" hidden="false" outlineLevel="0" max="10" min="1" style="9" width="8.99"/>
    <col collapsed="false" customWidth="true" hidden="false" outlineLevel="0" max="11" min="11" style="9" width="44.49"/>
    <col collapsed="false" customWidth="false" hidden="false" outlineLevel="0" max="257" min="12" style="9" width="8.99"/>
  </cols>
  <sheetData>
    <row r="1" customFormat="false" ht="15" hidden="false" customHeight="false" outlineLevel="0" collapsed="false">
      <c r="A1" s="2" t="s">
        <v>168</v>
      </c>
    </row>
    <row r="2" s="10" customFormat="true" ht="14.25" hidden="false" customHeight="false" outlineLevel="0" collapsed="false">
      <c r="A2" s="10" t="s">
        <v>169</v>
      </c>
      <c r="B2" s="10" t="s">
        <v>170</v>
      </c>
      <c r="C2" s="10" t="s">
        <v>171</v>
      </c>
      <c r="D2" s="10" t="s">
        <v>172</v>
      </c>
      <c r="E2" s="10" t="s">
        <v>173</v>
      </c>
      <c r="F2" s="10" t="s">
        <v>174</v>
      </c>
      <c r="G2" s="10" t="s">
        <v>175</v>
      </c>
      <c r="H2" s="10" t="s">
        <v>176</v>
      </c>
      <c r="I2" s="10" t="s">
        <v>177</v>
      </c>
      <c r="J2" s="10" t="s">
        <v>178</v>
      </c>
      <c r="K2" s="10" t="s">
        <v>179</v>
      </c>
      <c r="L2" s="10" t="s">
        <v>180</v>
      </c>
    </row>
    <row r="3" customFormat="false" ht="15" hidden="false" customHeight="false" outlineLevel="0" collapsed="false">
      <c r="A3" s="9" t="n">
        <v>15031</v>
      </c>
      <c r="B3" s="11" t="n">
        <v>3.6221E-020</v>
      </c>
      <c r="C3" s="11" t="n">
        <v>9.9064E-017</v>
      </c>
      <c r="D3" s="9" t="n">
        <v>136</v>
      </c>
      <c r="E3" s="9" t="n">
        <f aca="false">(D3/H3)</f>
        <v>0.085427135678392</v>
      </c>
      <c r="F3" s="9" t="n">
        <v>606</v>
      </c>
      <c r="G3" s="9" t="n">
        <f aca="false">(F3/I3)</f>
        <v>0.0381084140359703</v>
      </c>
      <c r="H3" s="9" t="n">
        <v>1592</v>
      </c>
      <c r="I3" s="9" t="n">
        <v>15902</v>
      </c>
      <c r="J3" s="9" t="n">
        <f aca="false">(E3/G3)</f>
        <v>2.24168698276863</v>
      </c>
      <c r="K3" s="9" t="s">
        <v>181</v>
      </c>
      <c r="L3" s="12" t="s">
        <v>182</v>
      </c>
    </row>
    <row r="4" customFormat="false" ht="15" hidden="false" customHeight="false" outlineLevel="0" collapsed="false">
      <c r="A4" s="9" t="n">
        <v>45184</v>
      </c>
      <c r="B4" s="11" t="n">
        <v>1.0603E-019</v>
      </c>
      <c r="C4" s="11" t="n">
        <v>1.4499E-016</v>
      </c>
      <c r="D4" s="9" t="n">
        <v>136</v>
      </c>
      <c r="E4" s="9" t="n">
        <f aca="false">(D4/H4)</f>
        <v>0.085427135678392</v>
      </c>
      <c r="F4" s="9" t="n">
        <v>613</v>
      </c>
      <c r="G4" s="9" t="n">
        <f aca="false">(F4/I4)</f>
        <v>0.038548610237706</v>
      </c>
      <c r="H4" s="9" t="n">
        <v>1592</v>
      </c>
      <c r="I4" s="9" t="n">
        <v>15902</v>
      </c>
      <c r="J4" s="9" t="n">
        <f aca="false">(E4/G4)</f>
        <v>2.21608859960488</v>
      </c>
      <c r="K4" s="9" t="s">
        <v>183</v>
      </c>
      <c r="L4" s="12" t="s">
        <v>182</v>
      </c>
    </row>
    <row r="5" customFormat="false" ht="15" hidden="false" customHeight="false" outlineLevel="0" collapsed="false">
      <c r="A5" s="9" t="n">
        <v>33036</v>
      </c>
      <c r="B5" s="11" t="n">
        <v>7.7722E-018</v>
      </c>
      <c r="C5" s="11" t="n">
        <v>7.0856E-015</v>
      </c>
      <c r="D5" s="9" t="n">
        <v>164</v>
      </c>
      <c r="E5" s="9" t="n">
        <f aca="false">(D5/H5)</f>
        <v>0.103015075376884</v>
      </c>
      <c r="F5" s="9" t="n">
        <v>838</v>
      </c>
      <c r="G5" s="9" t="n">
        <f aca="false">(F5/I5)</f>
        <v>0.0526977738649227</v>
      </c>
      <c r="H5" s="9" t="n">
        <v>1592</v>
      </c>
      <c r="I5" s="9" t="n">
        <v>15902</v>
      </c>
      <c r="J5" s="9" t="n">
        <f aca="false">(E5/G5)</f>
        <v>1.95482783847639</v>
      </c>
      <c r="K5" s="9" t="s">
        <v>184</v>
      </c>
      <c r="L5" s="12" t="s">
        <v>185</v>
      </c>
    </row>
    <row r="6" customFormat="false" ht="15" hidden="false" customHeight="false" outlineLevel="0" collapsed="false">
      <c r="A6" s="9" t="n">
        <v>30163</v>
      </c>
      <c r="B6" s="11" t="n">
        <v>1.6536E-017</v>
      </c>
      <c r="C6" s="11" t="n">
        <v>1.1193E-014</v>
      </c>
      <c r="D6" s="9" t="n">
        <v>67</v>
      </c>
      <c r="E6" s="9" t="n">
        <f aca="false">(D6/H6)</f>
        <v>0.0420854271356784</v>
      </c>
      <c r="F6" s="9" t="n">
        <v>219</v>
      </c>
      <c r="G6" s="9" t="n">
        <f aca="false">(F6/I6)</f>
        <v>0.0137718525971576</v>
      </c>
      <c r="H6" s="9" t="n">
        <v>1592</v>
      </c>
      <c r="I6" s="9" t="n">
        <v>15902</v>
      </c>
      <c r="J6" s="9" t="n">
        <f aca="false">(E6/G6)</f>
        <v>3.05590165439068</v>
      </c>
      <c r="K6" s="9" t="s">
        <v>186</v>
      </c>
      <c r="L6" s="12" t="s">
        <v>187</v>
      </c>
    </row>
    <row r="7" customFormat="false" ht="15" hidden="false" customHeight="false" outlineLevel="0" collapsed="false">
      <c r="A7" s="9" t="n">
        <v>9056</v>
      </c>
      <c r="B7" s="11" t="n">
        <v>2.0462E-017</v>
      </c>
      <c r="C7" s="11" t="n">
        <v>1.1193E-014</v>
      </c>
      <c r="D7" s="9" t="n">
        <v>134</v>
      </c>
      <c r="E7" s="9" t="n">
        <f aca="false">(D7/H7)</f>
        <v>0.0841708542713568</v>
      </c>
      <c r="F7" s="9" t="n">
        <v>636</v>
      </c>
      <c r="G7" s="9" t="n">
        <f aca="false">(F7/I7)</f>
        <v>0.0399949691862659</v>
      </c>
      <c r="H7" s="9" t="n">
        <v>1592</v>
      </c>
      <c r="I7" s="9" t="n">
        <v>15902</v>
      </c>
      <c r="J7" s="9" t="n">
        <f aca="false">(E7/G7)</f>
        <v>2.1045360450049</v>
      </c>
      <c r="K7" s="9" t="s">
        <v>188</v>
      </c>
      <c r="L7" s="12" t="s">
        <v>189</v>
      </c>
    </row>
    <row r="8" customFormat="false" ht="15" hidden="false" customHeight="false" outlineLevel="0" collapsed="false">
      <c r="A8" s="9" t="n">
        <v>8104</v>
      </c>
      <c r="B8" s="11" t="n">
        <v>7.4756E-017</v>
      </c>
      <c r="C8" s="11" t="n">
        <v>3.4076E-014</v>
      </c>
      <c r="D8" s="9" t="n">
        <v>143</v>
      </c>
      <c r="E8" s="9" t="n">
        <f aca="false">(D8/H8)</f>
        <v>0.0898241206030151</v>
      </c>
      <c r="F8" s="9" t="n">
        <v>708</v>
      </c>
      <c r="G8" s="9" t="n">
        <f aca="false">(F8/I8)</f>
        <v>0.0445227015469752</v>
      </c>
      <c r="H8" s="9" t="n">
        <v>1592</v>
      </c>
      <c r="I8" s="9" t="n">
        <v>15902</v>
      </c>
      <c r="J8" s="9" t="n">
        <f aca="false">(E8/G8)</f>
        <v>2.01749034721631</v>
      </c>
      <c r="K8" s="9" t="s">
        <v>190</v>
      </c>
      <c r="L8" s="12" t="s">
        <v>191</v>
      </c>
    </row>
    <row r="9" customFormat="false" ht="15" hidden="false" customHeight="false" outlineLevel="0" collapsed="false">
      <c r="A9" s="9" t="n">
        <v>6886</v>
      </c>
      <c r="B9" s="11" t="n">
        <v>1.1292E-015</v>
      </c>
      <c r="C9" s="11" t="n">
        <v>4.412E-013</v>
      </c>
      <c r="D9" s="9" t="n">
        <v>102</v>
      </c>
      <c r="E9" s="9" t="n">
        <f aca="false">(D9/H9)</f>
        <v>0.064070351758794</v>
      </c>
      <c r="F9" s="9" t="n">
        <v>450</v>
      </c>
      <c r="G9" s="9" t="n">
        <f aca="false">(F9/I9)</f>
        <v>0.0282983272544334</v>
      </c>
      <c r="H9" s="9" t="n">
        <v>1592</v>
      </c>
      <c r="I9" s="9" t="n">
        <v>15902</v>
      </c>
      <c r="J9" s="9" t="n">
        <f aca="false">(E9/G9)</f>
        <v>2.26410385259632</v>
      </c>
      <c r="K9" s="9" t="s">
        <v>192</v>
      </c>
      <c r="L9" s="12" t="s">
        <v>193</v>
      </c>
    </row>
    <row r="10" customFormat="false" ht="15" hidden="false" customHeight="false" outlineLevel="0" collapsed="false">
      <c r="A10" s="9" t="n">
        <v>6810</v>
      </c>
      <c r="B10" s="11" t="n">
        <v>3.4424E-015</v>
      </c>
      <c r="C10" s="11" t="n">
        <v>1.1769E-012</v>
      </c>
      <c r="D10" s="9" t="n">
        <v>332</v>
      </c>
      <c r="E10" s="9" t="n">
        <f aca="false">(D10/H10)</f>
        <v>0.208542713567839</v>
      </c>
      <c r="F10" s="9" t="n">
        <v>2236</v>
      </c>
      <c r="G10" s="9" t="n">
        <f aca="false">(F10/I10)</f>
        <v>0.140611243868696</v>
      </c>
      <c r="H10" s="9" t="n">
        <v>1592</v>
      </c>
      <c r="I10" s="9" t="n">
        <v>15902</v>
      </c>
      <c r="J10" s="9" t="n">
        <f aca="false">(E10/G10)</f>
        <v>1.48311548799453</v>
      </c>
      <c r="K10" s="9" t="s">
        <v>194</v>
      </c>
      <c r="L10" s="12" t="s">
        <v>195</v>
      </c>
    </row>
    <row r="11" customFormat="false" ht="15" hidden="false" customHeight="false" outlineLevel="0" collapsed="false">
      <c r="A11" s="9" t="n">
        <v>9057</v>
      </c>
      <c r="B11" s="11" t="n">
        <v>5.5119E-015</v>
      </c>
      <c r="C11" s="11" t="n">
        <v>1.675E-012</v>
      </c>
      <c r="D11" s="9" t="n">
        <v>77</v>
      </c>
      <c r="E11" s="9" t="n">
        <f aca="false">(D11/H11)</f>
        <v>0.0483668341708543</v>
      </c>
      <c r="F11" s="9" t="n">
        <v>302</v>
      </c>
      <c r="G11" s="9" t="n">
        <f aca="false">(F11/I11)</f>
        <v>0.0189913218463086</v>
      </c>
      <c r="H11" s="9" t="n">
        <v>1592</v>
      </c>
      <c r="I11" s="9" t="n">
        <v>15902</v>
      </c>
      <c r="J11" s="9" t="n">
        <f aca="false">(E11/G11)</f>
        <v>2.54678608273154</v>
      </c>
      <c r="K11" s="9" t="s">
        <v>196</v>
      </c>
      <c r="L11" s="12" t="s">
        <v>197</v>
      </c>
    </row>
    <row r="12" customFormat="false" ht="15" hidden="false" customHeight="false" outlineLevel="0" collapsed="false">
      <c r="A12" s="9" t="n">
        <v>46907</v>
      </c>
      <c r="B12" s="11" t="n">
        <v>9.5053E-015</v>
      </c>
      <c r="C12" s="11" t="n">
        <v>2.4673E-012</v>
      </c>
      <c r="D12" s="9" t="n">
        <v>119</v>
      </c>
      <c r="E12" s="9" t="n">
        <f aca="false">(D12/H12)</f>
        <v>0.074748743718593</v>
      </c>
      <c r="F12" s="9" t="n">
        <v>579</v>
      </c>
      <c r="G12" s="9" t="n">
        <f aca="false">(F12/I12)</f>
        <v>0.0364105144007043</v>
      </c>
      <c r="H12" s="9" t="n">
        <v>1592</v>
      </c>
      <c r="I12" s="9" t="n">
        <v>15902</v>
      </c>
      <c r="J12" s="9" t="n">
        <f aca="false">(E12/G12)</f>
        <v>2.05294390779459</v>
      </c>
      <c r="K12" s="9" t="s">
        <v>198</v>
      </c>
      <c r="L12" s="12" t="s">
        <v>199</v>
      </c>
    </row>
    <row r="13" customFormat="false" ht="15" hidden="false" customHeight="false" outlineLevel="0" collapsed="false">
      <c r="A13" s="9" t="n">
        <v>51234</v>
      </c>
      <c r="B13" s="11" t="n">
        <v>9.9233E-015</v>
      </c>
      <c r="C13" s="11" t="n">
        <v>2.4673E-012</v>
      </c>
      <c r="D13" s="9" t="n">
        <v>333</v>
      </c>
      <c r="E13" s="9" t="n">
        <f aca="false">(D13/H13)</f>
        <v>0.209170854271357</v>
      </c>
      <c r="F13" s="9" t="n">
        <v>2261</v>
      </c>
      <c r="G13" s="9" t="n">
        <f aca="false">(F13/I13)</f>
        <v>0.142183373160609</v>
      </c>
      <c r="H13" s="9" t="n">
        <v>1592</v>
      </c>
      <c r="I13" s="9" t="n">
        <v>15902</v>
      </c>
      <c r="J13" s="9" t="n">
        <f aca="false">(E13/G13)</f>
        <v>1.47113442044366</v>
      </c>
      <c r="K13" s="9" t="s">
        <v>200</v>
      </c>
      <c r="L13" s="12" t="s">
        <v>201</v>
      </c>
    </row>
    <row r="14" customFormat="false" ht="15" hidden="false" customHeight="false" outlineLevel="0" collapsed="false">
      <c r="A14" s="9" t="n">
        <v>51603</v>
      </c>
      <c r="B14" s="11" t="n">
        <v>1.8524E-014</v>
      </c>
      <c r="C14" s="11" t="n">
        <v>4.222E-012</v>
      </c>
      <c r="D14" s="9" t="n">
        <v>57</v>
      </c>
      <c r="E14" s="9" t="n">
        <f aca="false">(D14/H14)</f>
        <v>0.0358040201005025</v>
      </c>
      <c r="F14" s="9" t="n">
        <v>192</v>
      </c>
      <c r="G14" s="9" t="n">
        <f aca="false">(F14/I14)</f>
        <v>0.0120739529618916</v>
      </c>
      <c r="H14" s="9" t="n">
        <v>1592</v>
      </c>
      <c r="I14" s="9" t="n">
        <v>15902</v>
      </c>
      <c r="J14" s="9" t="n">
        <f aca="false">(E14/G14)</f>
        <v>2.96539337311558</v>
      </c>
      <c r="K14" s="9" t="s">
        <v>202</v>
      </c>
      <c r="L14" s="12" t="s">
        <v>203</v>
      </c>
    </row>
    <row r="15" customFormat="false" ht="15" hidden="false" customHeight="false" outlineLevel="0" collapsed="false">
      <c r="A15" s="9" t="n">
        <v>34613</v>
      </c>
      <c r="B15" s="11" t="n">
        <v>2.1888E-014</v>
      </c>
      <c r="C15" s="11" t="n">
        <v>4.6049E-012</v>
      </c>
      <c r="D15" s="9" t="n">
        <v>108</v>
      </c>
      <c r="E15" s="9" t="n">
        <f aca="false">(D15/H15)</f>
        <v>0.0678391959798995</v>
      </c>
      <c r="F15" s="9" t="n">
        <v>510</v>
      </c>
      <c r="G15" s="9" t="n">
        <f aca="false">(F15/I15)</f>
        <v>0.0320714375550245</v>
      </c>
      <c r="H15" s="9" t="n">
        <v>1592</v>
      </c>
      <c r="I15" s="9" t="n">
        <v>15902</v>
      </c>
      <c r="J15" s="9" t="n">
        <f aca="false">(E15/G15)</f>
        <v>2.11525273425953</v>
      </c>
      <c r="K15" s="9" t="s">
        <v>204</v>
      </c>
      <c r="L15" s="12" t="s">
        <v>205</v>
      </c>
    </row>
    <row r="16" customFormat="false" ht="15" hidden="false" customHeight="false" outlineLevel="0" collapsed="false">
      <c r="A16" s="9" t="n">
        <v>70727</v>
      </c>
      <c r="B16" s="11" t="n">
        <v>2.5119E-014</v>
      </c>
      <c r="C16" s="11" t="n">
        <v>4.9071E-012</v>
      </c>
      <c r="D16" s="9" t="n">
        <v>108</v>
      </c>
      <c r="E16" s="9" t="n">
        <f aca="false">(D16/H16)</f>
        <v>0.0678391959798995</v>
      </c>
      <c r="F16" s="9" t="n">
        <v>511</v>
      </c>
      <c r="G16" s="9" t="n">
        <f aca="false">(F16/I16)</f>
        <v>0.032134322726701</v>
      </c>
      <c r="H16" s="9" t="n">
        <v>1592</v>
      </c>
      <c r="I16" s="9" t="n">
        <v>15902</v>
      </c>
      <c r="J16" s="9" t="n">
        <f aca="false">(E16/G16)</f>
        <v>2.11111329642341</v>
      </c>
      <c r="K16" s="9" t="s">
        <v>206</v>
      </c>
      <c r="L16" s="12" t="s">
        <v>205</v>
      </c>
    </row>
    <row r="17" customFormat="false" ht="15" hidden="false" customHeight="false" outlineLevel="0" collapsed="false">
      <c r="A17" s="9" t="n">
        <v>44257</v>
      </c>
      <c r="B17" s="11" t="n">
        <v>3.0457E-014</v>
      </c>
      <c r="C17" s="11" t="n">
        <v>5.5533E-012</v>
      </c>
      <c r="D17" s="9" t="n">
        <v>57</v>
      </c>
      <c r="E17" s="9" t="n">
        <f aca="false">(D17/H17)</f>
        <v>0.0358040201005025</v>
      </c>
      <c r="F17" s="9" t="n">
        <v>194</v>
      </c>
      <c r="G17" s="9" t="n">
        <f aca="false">(F17/I17)</f>
        <v>0.0121997233052446</v>
      </c>
      <c r="H17" s="9" t="n">
        <v>1592</v>
      </c>
      <c r="I17" s="9" t="n">
        <v>15902</v>
      </c>
      <c r="J17" s="9" t="n">
        <f aca="false">(E17/G17)</f>
        <v>2.93482230741336</v>
      </c>
      <c r="K17" s="9" t="s">
        <v>207</v>
      </c>
      <c r="L17" s="12" t="s">
        <v>203</v>
      </c>
    </row>
    <row r="18" customFormat="false" ht="15" hidden="false" customHeight="false" outlineLevel="0" collapsed="false">
      <c r="A18" s="9" t="n">
        <v>51649</v>
      </c>
      <c r="B18" s="11" t="n">
        <v>1.9609E-013</v>
      </c>
      <c r="C18" s="11" t="n">
        <v>3.3519E-011</v>
      </c>
      <c r="D18" s="9" t="n">
        <v>126</v>
      </c>
      <c r="E18" s="9" t="n">
        <f aca="false">(D18/H18)</f>
        <v>0.0791457286432161</v>
      </c>
      <c r="F18" s="9" t="n">
        <v>653</v>
      </c>
      <c r="G18" s="9" t="n">
        <f aca="false">(F18/I18)</f>
        <v>0.0410640171047667</v>
      </c>
      <c r="H18" s="9" t="n">
        <v>1592</v>
      </c>
      <c r="I18" s="9" t="n">
        <v>15902</v>
      </c>
      <c r="J18" s="9" t="n">
        <f aca="false">(E18/G18)</f>
        <v>1.92737423718901</v>
      </c>
      <c r="K18" s="9" t="s">
        <v>208</v>
      </c>
      <c r="L18" s="12" t="s">
        <v>209</v>
      </c>
    </row>
    <row r="19" customFormat="false" ht="15" hidden="false" customHeight="false" outlineLevel="0" collapsed="false">
      <c r="A19" s="9" t="n">
        <v>51179</v>
      </c>
      <c r="B19" s="11" t="n">
        <v>2.642E-013</v>
      </c>
      <c r="C19" s="11" t="n">
        <v>4.2505E-011</v>
      </c>
      <c r="D19" s="9" t="n">
        <v>356</v>
      </c>
      <c r="E19" s="9" t="n">
        <f aca="false">(D19/H19)</f>
        <v>0.223618090452261</v>
      </c>
      <c r="F19" s="9" t="n">
        <v>2513</v>
      </c>
      <c r="G19" s="9" t="n">
        <f aca="false">(F19/I19)</f>
        <v>0.158030436423091</v>
      </c>
      <c r="H19" s="9" t="n">
        <v>1592</v>
      </c>
      <c r="I19" s="9" t="n">
        <v>15902</v>
      </c>
      <c r="J19" s="9" t="n">
        <f aca="false">(E19/G19)</f>
        <v>1.4150317844695</v>
      </c>
      <c r="K19" s="9" t="s">
        <v>210</v>
      </c>
      <c r="L19" s="12" t="s">
        <v>211</v>
      </c>
    </row>
    <row r="20" customFormat="false" ht="15" hidden="false" customHeight="false" outlineLevel="0" collapsed="false">
      <c r="A20" s="9" t="n">
        <v>51641</v>
      </c>
      <c r="B20" s="11" t="n">
        <v>2.2977E-012</v>
      </c>
      <c r="C20" s="11" t="n">
        <v>3.4913E-010</v>
      </c>
      <c r="D20" s="9" t="n">
        <v>134</v>
      </c>
      <c r="E20" s="9" t="n">
        <f aca="false">(D20/H20)</f>
        <v>0.0841708542713568</v>
      </c>
      <c r="F20" s="9" t="n">
        <v>734</v>
      </c>
      <c r="G20" s="9" t="n">
        <f aca="false">(F20/I20)</f>
        <v>0.0461577160105647</v>
      </c>
      <c r="H20" s="9" t="n">
        <v>1592</v>
      </c>
      <c r="I20" s="9" t="n">
        <v>15902</v>
      </c>
      <c r="J20" s="9" t="n">
        <f aca="false">(E20/G20)</f>
        <v>1.82354894362822</v>
      </c>
      <c r="K20" s="9" t="s">
        <v>212</v>
      </c>
      <c r="L20" s="12" t="s">
        <v>213</v>
      </c>
    </row>
    <row r="21" customFormat="false" ht="15" hidden="false" customHeight="false" outlineLevel="0" collapsed="false">
      <c r="A21" s="9" t="n">
        <v>44248</v>
      </c>
      <c r="B21" s="11" t="n">
        <v>4.1795E-012</v>
      </c>
      <c r="C21" s="11" t="n">
        <v>6.0163E-010</v>
      </c>
      <c r="D21" s="9" t="n">
        <v>100</v>
      </c>
      <c r="E21" s="9" t="n">
        <f aca="false">(D21/H21)</f>
        <v>0.0628140703517588</v>
      </c>
      <c r="F21" s="9" t="n">
        <v>495</v>
      </c>
      <c r="G21" s="9" t="n">
        <f aca="false">(F21/I21)</f>
        <v>0.0311281599798767</v>
      </c>
      <c r="H21" s="9" t="n">
        <v>1592</v>
      </c>
      <c r="I21" s="9" t="n">
        <v>15902</v>
      </c>
      <c r="J21" s="9" t="n">
        <f aca="false">(E21/G21)</f>
        <v>2.01791787218923</v>
      </c>
      <c r="K21" s="9" t="s">
        <v>214</v>
      </c>
      <c r="L21" s="12" t="s">
        <v>215</v>
      </c>
    </row>
    <row r="22" customFormat="false" ht="15" hidden="false" customHeight="false" outlineLevel="0" collapsed="false">
      <c r="A22" s="9" t="n">
        <v>44265</v>
      </c>
      <c r="B22" s="11" t="n">
        <v>3.8362E-011</v>
      </c>
      <c r="C22" s="11" t="n">
        <v>5.228E-009</v>
      </c>
      <c r="D22" s="9" t="n">
        <v>62</v>
      </c>
      <c r="E22" s="9" t="n">
        <f aca="false">(D22/H22)</f>
        <v>0.0389447236180905</v>
      </c>
      <c r="F22" s="9" t="n">
        <v>258</v>
      </c>
      <c r="G22" s="9" t="n">
        <f aca="false">(F22/I22)</f>
        <v>0.0162243742925418</v>
      </c>
      <c r="H22" s="9" t="n">
        <v>1592</v>
      </c>
      <c r="I22" s="9" t="n">
        <v>15902</v>
      </c>
      <c r="J22" s="9" t="n">
        <f aca="false">(E22/G22)</f>
        <v>2.400383701453</v>
      </c>
      <c r="K22" s="9" t="s">
        <v>216</v>
      </c>
      <c r="L22" s="12" t="s">
        <v>217</v>
      </c>
    </row>
    <row r="23" customFormat="false" ht="15" hidden="false" customHeight="false" outlineLevel="0" collapsed="false">
      <c r="A23" s="9" t="n">
        <v>9607</v>
      </c>
      <c r="B23" s="11" t="n">
        <v>4.0142E-011</v>
      </c>
      <c r="C23" s="11" t="n">
        <v>5.228E-009</v>
      </c>
      <c r="D23" s="9" t="n">
        <v>43</v>
      </c>
      <c r="E23" s="9" t="n">
        <f aca="false">(D23/H23)</f>
        <v>0.0270100502512563</v>
      </c>
      <c r="F23" s="9" t="n">
        <v>146</v>
      </c>
      <c r="G23" s="9" t="n">
        <f aca="false">(F23/I23)</f>
        <v>0.00918123506477173</v>
      </c>
      <c r="H23" s="9" t="n">
        <v>1592</v>
      </c>
      <c r="I23" s="9" t="n">
        <v>15902</v>
      </c>
      <c r="J23" s="9" t="n">
        <f aca="false">(E23/G23)</f>
        <v>2.94187547325669</v>
      </c>
      <c r="K23" s="9" t="s">
        <v>90</v>
      </c>
      <c r="L23" s="12" t="s">
        <v>218</v>
      </c>
    </row>
    <row r="24" customFormat="false" ht="15" hidden="false" customHeight="false" outlineLevel="0" collapsed="false">
      <c r="A24" s="9" t="n">
        <v>44281</v>
      </c>
      <c r="B24" s="11" t="n">
        <v>2.4964E-010</v>
      </c>
      <c r="C24" s="11" t="n">
        <v>3.1034E-008</v>
      </c>
      <c r="D24" s="9" t="n">
        <v>160</v>
      </c>
      <c r="E24" s="9" t="n">
        <f aca="false">(D24/H24)</f>
        <v>0.100502512562814</v>
      </c>
      <c r="F24" s="9" t="n">
        <v>986</v>
      </c>
      <c r="G24" s="9" t="n">
        <f aca="false">(F24/I24)</f>
        <v>0.0620047792730474</v>
      </c>
      <c r="H24" s="9" t="n">
        <v>1592</v>
      </c>
      <c r="I24" s="9" t="n">
        <v>15902</v>
      </c>
      <c r="J24" s="9" t="n">
        <f aca="false">(E24/G24)</f>
        <v>1.62088332127167</v>
      </c>
      <c r="K24" s="9" t="s">
        <v>219</v>
      </c>
      <c r="L24" s="12" t="s">
        <v>220</v>
      </c>
    </row>
    <row r="25" customFormat="false" ht="15" hidden="false" customHeight="false" outlineLevel="0" collapsed="false">
      <c r="A25" s="9" t="n">
        <v>19941</v>
      </c>
      <c r="B25" s="11" t="n">
        <v>1.0189E-009</v>
      </c>
      <c r="C25" s="11" t="n">
        <v>1.1611E-007</v>
      </c>
      <c r="D25" s="9" t="n">
        <v>44</v>
      </c>
      <c r="E25" s="9" t="n">
        <f aca="false">(D25/H25)</f>
        <v>0.0276381909547739</v>
      </c>
      <c r="F25" s="9" t="n">
        <v>166</v>
      </c>
      <c r="G25" s="9" t="n">
        <f aca="false">(F25/I25)</f>
        <v>0.0104389384983021</v>
      </c>
      <c r="H25" s="9" t="n">
        <v>1592</v>
      </c>
      <c r="I25" s="9" t="n">
        <v>15902</v>
      </c>
      <c r="J25" s="9" t="n">
        <f aca="false">(E25/G25)</f>
        <v>2.64760549736635</v>
      </c>
      <c r="K25" s="9" t="s">
        <v>221</v>
      </c>
      <c r="L25" s="12" t="s">
        <v>222</v>
      </c>
    </row>
    <row r="26" customFormat="false" ht="15" hidden="false" customHeight="false" outlineLevel="0" collapsed="false">
      <c r="A26" s="9" t="n">
        <v>43632</v>
      </c>
      <c r="B26" s="11" t="n">
        <v>1.0189E-009</v>
      </c>
      <c r="C26" s="11" t="n">
        <v>1.1611E-007</v>
      </c>
      <c r="D26" s="9" t="n">
        <v>44</v>
      </c>
      <c r="E26" s="9" t="n">
        <f aca="false">(D26/H26)</f>
        <v>0.0276381909547739</v>
      </c>
      <c r="F26" s="9" t="n">
        <v>166</v>
      </c>
      <c r="G26" s="9" t="n">
        <f aca="false">(F26/I26)</f>
        <v>0.0104389384983021</v>
      </c>
      <c r="H26" s="9" t="n">
        <v>1592</v>
      </c>
      <c r="I26" s="9" t="n">
        <v>15902</v>
      </c>
      <c r="J26" s="9" t="n">
        <f aca="false">(E26/G26)</f>
        <v>2.64760549736635</v>
      </c>
      <c r="K26" s="9" t="s">
        <v>223</v>
      </c>
      <c r="L26" s="12" t="s">
        <v>222</v>
      </c>
    </row>
    <row r="27" customFormat="false" ht="15" hidden="false" customHeight="false" outlineLevel="0" collapsed="false">
      <c r="A27" s="9" t="n">
        <v>6511</v>
      </c>
      <c r="B27" s="11" t="n">
        <v>2.2637E-009</v>
      </c>
      <c r="C27" s="11" t="n">
        <v>2.4725E-007</v>
      </c>
      <c r="D27" s="9" t="n">
        <v>43</v>
      </c>
      <c r="E27" s="9" t="n">
        <f aca="false">(D27/H27)</f>
        <v>0.0270100502512563</v>
      </c>
      <c r="F27" s="9" t="n">
        <v>164</v>
      </c>
      <c r="G27" s="9" t="n">
        <f aca="false">(F27/I27)</f>
        <v>0.0103131681549491</v>
      </c>
      <c r="H27" s="9" t="n">
        <v>1592</v>
      </c>
      <c r="I27" s="9" t="n">
        <v>15902</v>
      </c>
      <c r="J27" s="9" t="n">
        <f aca="false">(E27/G27)</f>
        <v>2.61898670180169</v>
      </c>
      <c r="K27" s="9" t="s">
        <v>224</v>
      </c>
      <c r="L27" s="12" t="s">
        <v>225</v>
      </c>
    </row>
    <row r="28" customFormat="false" ht="15" hidden="false" customHeight="false" outlineLevel="0" collapsed="false">
      <c r="A28" s="9" t="n">
        <v>51707</v>
      </c>
      <c r="B28" s="11" t="n">
        <v>2.3505E-009</v>
      </c>
      <c r="C28" s="11" t="n">
        <v>2.4725E-007</v>
      </c>
      <c r="D28" s="9" t="n">
        <v>34</v>
      </c>
      <c r="E28" s="9" t="n">
        <f aca="false">(D28/H28)</f>
        <v>0.021356783919598</v>
      </c>
      <c r="F28" s="9" t="n">
        <v>113</v>
      </c>
      <c r="G28" s="9" t="n">
        <f aca="false">(F28/I28)</f>
        <v>0.00710602439944661</v>
      </c>
      <c r="H28" s="9" t="n">
        <v>1592</v>
      </c>
      <c r="I28" s="9" t="n">
        <v>15902</v>
      </c>
      <c r="J28" s="9" t="n">
        <f aca="false">(E28/G28)</f>
        <v>3.00544759194201</v>
      </c>
      <c r="K28" s="9" t="s">
        <v>114</v>
      </c>
      <c r="L28" s="12" t="s">
        <v>226</v>
      </c>
    </row>
    <row r="29" customFormat="false" ht="15" hidden="false" customHeight="false" outlineLevel="0" collapsed="false">
      <c r="A29" s="9" t="n">
        <v>51704</v>
      </c>
      <c r="B29" s="11" t="n">
        <v>2.5424E-009</v>
      </c>
      <c r="C29" s="11" t="n">
        <v>2.5754E-007</v>
      </c>
      <c r="D29" s="9" t="n">
        <v>40</v>
      </c>
      <c r="E29" s="9" t="n">
        <f aca="false">(D29/H29)</f>
        <v>0.0251256281407035</v>
      </c>
      <c r="F29" s="9" t="n">
        <v>147</v>
      </c>
      <c r="G29" s="9" t="n">
        <f aca="false">(F29/I29)</f>
        <v>0.00924412023644825</v>
      </c>
      <c r="H29" s="9" t="n">
        <v>1592</v>
      </c>
      <c r="I29" s="9" t="n">
        <v>15902</v>
      </c>
      <c r="J29" s="9" t="n">
        <f aca="false">(E29/G29)</f>
        <v>2.71801182784672</v>
      </c>
      <c r="K29" s="9" t="s">
        <v>227</v>
      </c>
      <c r="L29" s="12" t="s">
        <v>228</v>
      </c>
    </row>
    <row r="30" customFormat="false" ht="15" hidden="false" customHeight="false" outlineLevel="0" collapsed="false">
      <c r="A30" s="9" t="n">
        <v>16192</v>
      </c>
      <c r="B30" s="11" t="n">
        <v>4.6887E-009</v>
      </c>
      <c r="C30" s="11" t="n">
        <v>4.5799E-007</v>
      </c>
      <c r="D30" s="9" t="n">
        <v>61</v>
      </c>
      <c r="E30" s="9" t="n">
        <f aca="false">(D30/H30)</f>
        <v>0.0383165829145729</v>
      </c>
      <c r="F30" s="9" t="n">
        <v>282</v>
      </c>
      <c r="G30" s="9" t="n">
        <f aca="false">(F30/I30)</f>
        <v>0.0177336184127783</v>
      </c>
      <c r="H30" s="9" t="n">
        <v>1592</v>
      </c>
      <c r="I30" s="9" t="n">
        <v>15902</v>
      </c>
      <c r="J30" s="9" t="n">
        <f aca="false">(E30/G30)</f>
        <v>2.16067482804091</v>
      </c>
      <c r="K30" s="9" t="s">
        <v>116</v>
      </c>
      <c r="L30" s="12" t="s">
        <v>229</v>
      </c>
    </row>
    <row r="31" customFormat="false" ht="15" hidden="false" customHeight="false" outlineLevel="0" collapsed="false">
      <c r="A31" s="9" t="n">
        <v>43161</v>
      </c>
      <c r="B31" s="11" t="n">
        <v>7.6932E-009</v>
      </c>
      <c r="C31" s="11" t="n">
        <v>7.0136E-007</v>
      </c>
      <c r="D31" s="9" t="n">
        <v>23</v>
      </c>
      <c r="E31" s="9" t="n">
        <f aca="false">(D31/H31)</f>
        <v>0.0144472361809045</v>
      </c>
      <c r="F31" s="9" t="n">
        <v>61</v>
      </c>
      <c r="G31" s="9" t="n">
        <f aca="false">(F31/I31)</f>
        <v>0.00383599547226764</v>
      </c>
      <c r="H31" s="9" t="n">
        <v>1592</v>
      </c>
      <c r="I31" s="9" t="n">
        <v>15902</v>
      </c>
      <c r="J31" s="9" t="n">
        <f aca="false">(E31/G31)</f>
        <v>3.76622868440563</v>
      </c>
      <c r="K31" s="9" t="s">
        <v>230</v>
      </c>
      <c r="L31" s="12" t="s">
        <v>231</v>
      </c>
    </row>
    <row r="32" customFormat="false" ht="15" hidden="false" customHeight="false" outlineLevel="0" collapsed="false">
      <c r="A32" s="9" t="n">
        <v>10498</v>
      </c>
      <c r="B32" s="11" t="n">
        <v>7.6932E-009</v>
      </c>
      <c r="C32" s="11" t="n">
        <v>7.0136E-007</v>
      </c>
      <c r="D32" s="9" t="n">
        <v>23</v>
      </c>
      <c r="E32" s="9" t="n">
        <f aca="false">(D32/H32)</f>
        <v>0.0144472361809045</v>
      </c>
      <c r="F32" s="9" t="n">
        <v>61</v>
      </c>
      <c r="G32" s="9" t="n">
        <f aca="false">(F32/I32)</f>
        <v>0.00383599547226764</v>
      </c>
      <c r="H32" s="9" t="n">
        <v>1592</v>
      </c>
      <c r="I32" s="9" t="n">
        <v>15902</v>
      </c>
      <c r="J32" s="9" t="n">
        <f aca="false">(E32/G32)</f>
        <v>3.76622868440563</v>
      </c>
      <c r="K32" s="9" t="s">
        <v>232</v>
      </c>
      <c r="L32" s="12" t="s">
        <v>231</v>
      </c>
    </row>
    <row r="33" customFormat="false" ht="15" hidden="false" customHeight="false" outlineLevel="0" collapsed="false">
      <c r="A33" s="9" t="n">
        <v>50896</v>
      </c>
      <c r="B33" s="11" t="n">
        <v>9.1606E-009</v>
      </c>
      <c r="C33" s="11" t="n">
        <v>8.082E-007</v>
      </c>
      <c r="D33" s="9" t="n">
        <v>199</v>
      </c>
      <c r="E33" s="9" t="n">
        <f aca="false">(D33/H33)</f>
        <v>0.125</v>
      </c>
      <c r="F33" s="9" t="n">
        <v>1357</v>
      </c>
      <c r="G33" s="9" t="n">
        <f aca="false">(F33/I33)</f>
        <v>0.0853351779650358</v>
      </c>
      <c r="H33" s="9" t="n">
        <v>1592</v>
      </c>
      <c r="I33" s="9" t="n">
        <v>15902</v>
      </c>
      <c r="J33" s="9" t="n">
        <f aca="false">(E33/G33)</f>
        <v>1.46481208548268</v>
      </c>
      <c r="K33" s="9" t="s">
        <v>233</v>
      </c>
      <c r="L33" s="12" t="s">
        <v>234</v>
      </c>
    </row>
    <row r="34" customFormat="false" ht="15" hidden="false" customHeight="false" outlineLevel="0" collapsed="false">
      <c r="A34" s="9" t="n">
        <v>6066</v>
      </c>
      <c r="B34" s="11" t="n">
        <v>3.6698E-008</v>
      </c>
      <c r="C34" s="11" t="n">
        <v>3.1365E-006</v>
      </c>
      <c r="D34" s="9" t="n">
        <v>49</v>
      </c>
      <c r="E34" s="9" t="n">
        <f aca="false">(D34/H34)</f>
        <v>0.0307788944723618</v>
      </c>
      <c r="F34" s="9" t="n">
        <v>217</v>
      </c>
      <c r="G34" s="9" t="n">
        <f aca="false">(F34/I34)</f>
        <v>0.0136460822538046</v>
      </c>
      <c r="H34" s="9" t="n">
        <v>1592</v>
      </c>
      <c r="I34" s="9" t="n">
        <v>15902</v>
      </c>
      <c r="J34" s="9" t="n">
        <f aca="false">(E34/G34)</f>
        <v>2.25551142810828</v>
      </c>
      <c r="K34" s="9" t="s">
        <v>235</v>
      </c>
      <c r="L34" s="12" t="s">
        <v>236</v>
      </c>
    </row>
    <row r="35" customFormat="false" ht="15" hidden="false" customHeight="false" outlineLevel="0" collapsed="false">
      <c r="A35" s="9" t="n">
        <v>30433</v>
      </c>
      <c r="B35" s="11" t="n">
        <v>5.7031E-008</v>
      </c>
      <c r="C35" s="11" t="n">
        <v>4.7267E-006</v>
      </c>
      <c r="D35" s="9" t="n">
        <v>12</v>
      </c>
      <c r="E35" s="9" t="n">
        <f aca="false">(D35/H35)</f>
        <v>0.00753768844221106</v>
      </c>
      <c r="F35" s="9" t="n">
        <v>20</v>
      </c>
      <c r="G35" s="9" t="n">
        <f aca="false">(F35/I35)</f>
        <v>0.00125770343353037</v>
      </c>
      <c r="H35" s="9" t="n">
        <v>1592</v>
      </c>
      <c r="I35" s="9" t="n">
        <v>15902</v>
      </c>
      <c r="J35" s="9" t="n">
        <f aca="false">(E35/G35)</f>
        <v>5.99321608040201</v>
      </c>
      <c r="K35" s="9" t="s">
        <v>237</v>
      </c>
      <c r="L35" s="9" t="s">
        <v>238</v>
      </c>
    </row>
    <row r="36" customFormat="false" ht="15" hidden="false" customHeight="false" outlineLevel="0" collapsed="false">
      <c r="A36" s="9" t="n">
        <v>9205</v>
      </c>
      <c r="B36" s="11" t="n">
        <v>3.7382E-007</v>
      </c>
      <c r="C36" s="11" t="n">
        <v>2.9212E-005</v>
      </c>
      <c r="D36" s="9" t="n">
        <v>38</v>
      </c>
      <c r="E36" s="9" t="n">
        <f aca="false">(D36/H36)</f>
        <v>0.0238693467336683</v>
      </c>
      <c r="F36" s="9" t="n">
        <v>161</v>
      </c>
      <c r="G36" s="9" t="n">
        <f aca="false">(F36/I36)</f>
        <v>0.0101245126399195</v>
      </c>
      <c r="H36" s="9" t="n">
        <v>1592</v>
      </c>
      <c r="I36" s="9" t="n">
        <v>15902</v>
      </c>
      <c r="J36" s="9" t="n">
        <f aca="false">(E36/G36)</f>
        <v>2.35757982458878</v>
      </c>
      <c r="K36" s="9" t="s">
        <v>239</v>
      </c>
      <c r="L36" s="12" t="s">
        <v>240</v>
      </c>
    </row>
    <row r="37" customFormat="false" ht="15" hidden="false" customHeight="false" outlineLevel="0" collapsed="false">
      <c r="A37" s="9" t="n">
        <v>9144</v>
      </c>
      <c r="B37" s="11" t="n">
        <v>3.7382E-007</v>
      </c>
      <c r="C37" s="11" t="n">
        <v>2.9212E-005</v>
      </c>
      <c r="D37" s="9" t="n">
        <v>38</v>
      </c>
      <c r="E37" s="9" t="n">
        <f aca="false">(D37/H37)</f>
        <v>0.0238693467336683</v>
      </c>
      <c r="F37" s="9" t="n">
        <v>161</v>
      </c>
      <c r="G37" s="9" t="n">
        <f aca="false">(F37/I37)</f>
        <v>0.0101245126399195</v>
      </c>
      <c r="H37" s="9" t="n">
        <v>1592</v>
      </c>
      <c r="I37" s="9" t="n">
        <v>15902</v>
      </c>
      <c r="J37" s="9" t="n">
        <f aca="false">(E37/G37)</f>
        <v>2.35757982458878</v>
      </c>
      <c r="K37" s="9" t="s">
        <v>241</v>
      </c>
      <c r="L37" s="12" t="s">
        <v>240</v>
      </c>
    </row>
    <row r="38" customFormat="false" ht="15" hidden="false" customHeight="false" outlineLevel="0" collapsed="false">
      <c r="A38" s="9" t="n">
        <v>9199</v>
      </c>
      <c r="B38" s="11" t="n">
        <v>4.42E-007</v>
      </c>
      <c r="C38" s="11" t="n">
        <v>3.3579E-005</v>
      </c>
      <c r="D38" s="9" t="n">
        <v>38</v>
      </c>
      <c r="E38" s="9" t="n">
        <f aca="false">(D38/H38)</f>
        <v>0.0238693467336683</v>
      </c>
      <c r="F38" s="9" t="n">
        <v>162</v>
      </c>
      <c r="G38" s="9" t="n">
        <f aca="false">(F38/I38)</f>
        <v>0.010187397811596</v>
      </c>
      <c r="H38" s="9" t="n">
        <v>1592</v>
      </c>
      <c r="I38" s="9" t="n">
        <v>15902</v>
      </c>
      <c r="J38" s="9" t="n">
        <f aca="false">(E38/G38)</f>
        <v>2.3430268627086</v>
      </c>
      <c r="K38" s="9" t="s">
        <v>242</v>
      </c>
      <c r="L38" s="12" t="s">
        <v>240</v>
      </c>
    </row>
    <row r="39" customFormat="false" ht="15" hidden="false" customHeight="false" outlineLevel="0" collapsed="false">
      <c r="A39" s="9" t="n">
        <v>9141</v>
      </c>
      <c r="B39" s="11" t="n">
        <v>6.1446E-007</v>
      </c>
      <c r="C39" s="11" t="n">
        <v>4.5421E-005</v>
      </c>
      <c r="D39" s="9" t="n">
        <v>38</v>
      </c>
      <c r="E39" s="9" t="n">
        <f aca="false">(D39/H39)</f>
        <v>0.0238693467336683</v>
      </c>
      <c r="F39" s="9" t="n">
        <v>164</v>
      </c>
      <c r="G39" s="9" t="n">
        <f aca="false">(F39/I39)</f>
        <v>0.0103131681549491</v>
      </c>
      <c r="H39" s="9" t="n">
        <v>1592</v>
      </c>
      <c r="I39" s="9" t="n">
        <v>15902</v>
      </c>
      <c r="J39" s="9" t="n">
        <f aca="false">(E39/G39)</f>
        <v>2.31445336438289</v>
      </c>
      <c r="K39" s="9" t="s">
        <v>243</v>
      </c>
      <c r="L39" s="12" t="s">
        <v>240</v>
      </c>
    </row>
    <row r="40" customFormat="false" ht="15" hidden="false" customHeight="false" outlineLevel="0" collapsed="false">
      <c r="A40" s="9" t="n">
        <v>43122</v>
      </c>
      <c r="B40" s="11" t="n">
        <v>7.9286E-007</v>
      </c>
      <c r="C40" s="11" t="n">
        <v>5.7065E-005</v>
      </c>
      <c r="D40" s="9" t="n">
        <v>25</v>
      </c>
      <c r="E40" s="9" t="n">
        <f aca="false">(D40/H40)</f>
        <v>0.0157035175879397</v>
      </c>
      <c r="F40" s="9" t="n">
        <v>87</v>
      </c>
      <c r="G40" s="9" t="n">
        <f aca="false">(F40/I40)</f>
        <v>0.00547100993585713</v>
      </c>
      <c r="H40" s="9" t="n">
        <v>1592</v>
      </c>
      <c r="I40" s="9" t="n">
        <v>15902</v>
      </c>
      <c r="J40" s="9" t="n">
        <f aca="false">(E40/G40)</f>
        <v>2.87031421475192</v>
      </c>
      <c r="K40" s="9" t="s">
        <v>244</v>
      </c>
      <c r="L40" s="12" t="s">
        <v>245</v>
      </c>
    </row>
    <row r="41" customFormat="false" ht="15" hidden="false" customHeight="false" outlineLevel="0" collapsed="false">
      <c r="A41" s="9" t="n">
        <v>6950</v>
      </c>
      <c r="B41" s="11" t="n">
        <v>1.7486E-006</v>
      </c>
      <c r="C41" s="11" t="n">
        <v>0.00012263</v>
      </c>
      <c r="D41" s="9" t="n">
        <v>113</v>
      </c>
      <c r="E41" s="9" t="n">
        <f aca="false">(D41/H41)</f>
        <v>0.0709798994974874</v>
      </c>
      <c r="F41" s="9" t="n">
        <v>733</v>
      </c>
      <c r="G41" s="9" t="n">
        <f aca="false">(F41/I41)</f>
        <v>0.0460948308388882</v>
      </c>
      <c r="H41" s="9" t="n">
        <v>1592</v>
      </c>
      <c r="I41" s="9" t="n">
        <v>15902</v>
      </c>
      <c r="J41" s="9" t="n">
        <f aca="false">(E41/G41)</f>
        <v>1.53986679646527</v>
      </c>
      <c r="K41" s="9" t="s">
        <v>34</v>
      </c>
      <c r="L41" s="12" t="s">
        <v>246</v>
      </c>
    </row>
    <row r="42" customFormat="false" ht="15" hidden="false" customHeight="false" outlineLevel="0" collapsed="false">
      <c r="A42" s="9" t="n">
        <v>9259</v>
      </c>
      <c r="B42" s="11" t="n">
        <v>2.1726E-006</v>
      </c>
      <c r="C42" s="11" t="n">
        <v>0.00014855</v>
      </c>
      <c r="D42" s="9" t="n">
        <v>41</v>
      </c>
      <c r="E42" s="9" t="n">
        <f aca="false">(D42/H42)</f>
        <v>0.0257537688442211</v>
      </c>
      <c r="F42" s="9" t="n">
        <v>192</v>
      </c>
      <c r="G42" s="9" t="n">
        <f aca="false">(F42/I42)</f>
        <v>0.0120739529618916</v>
      </c>
      <c r="H42" s="9" t="n">
        <v>1592</v>
      </c>
      <c r="I42" s="9" t="n">
        <v>15902</v>
      </c>
      <c r="J42" s="9" t="n">
        <f aca="false">(E42/G42)</f>
        <v>2.13300225083752</v>
      </c>
      <c r="K42" s="9" t="s">
        <v>247</v>
      </c>
      <c r="L42" s="12" t="s">
        <v>248</v>
      </c>
    </row>
    <row r="43" customFormat="false" ht="15" hidden="false" customHeight="false" outlineLevel="0" collapsed="false">
      <c r="A43" s="9" t="n">
        <v>6605</v>
      </c>
      <c r="B43" s="11" t="n">
        <v>2.3298E-006</v>
      </c>
      <c r="C43" s="11" t="n">
        <v>0.00015542</v>
      </c>
      <c r="D43" s="9" t="n">
        <v>24</v>
      </c>
      <c r="E43" s="9" t="n">
        <f aca="false">(D43/H43)</f>
        <v>0.0150753768844221</v>
      </c>
      <c r="F43" s="9" t="n">
        <v>86</v>
      </c>
      <c r="G43" s="9" t="n">
        <f aca="false">(F43/I43)</f>
        <v>0.00540812476418061</v>
      </c>
      <c r="H43" s="9" t="n">
        <v>1592</v>
      </c>
      <c r="I43" s="9" t="n">
        <v>15902</v>
      </c>
      <c r="J43" s="9" t="n">
        <f aca="false">(E43/G43)</f>
        <v>2.78754236297768</v>
      </c>
      <c r="K43" s="9" t="s">
        <v>249</v>
      </c>
      <c r="L43" s="12" t="s">
        <v>250</v>
      </c>
    </row>
    <row r="44" customFormat="false" ht="15" hidden="false" customHeight="false" outlineLevel="0" collapsed="false">
      <c r="A44" s="9" t="n">
        <v>8610</v>
      </c>
      <c r="B44" s="11" t="n">
        <v>2.753E-006</v>
      </c>
      <c r="C44" s="11" t="n">
        <v>0.00017927</v>
      </c>
      <c r="D44" s="9" t="n">
        <v>40</v>
      </c>
      <c r="E44" s="9" t="n">
        <f aca="false">(D44/H44)</f>
        <v>0.0251256281407035</v>
      </c>
      <c r="F44" s="9" t="n">
        <v>187</v>
      </c>
      <c r="G44" s="9" t="n">
        <f aca="false">(F44/I44)</f>
        <v>0.011759527103509</v>
      </c>
      <c r="H44" s="9" t="n">
        <v>1592</v>
      </c>
      <c r="I44" s="9" t="n">
        <v>15902</v>
      </c>
      <c r="J44" s="9" t="n">
        <f aca="false">(E44/G44)</f>
        <v>2.13661892349448</v>
      </c>
      <c r="K44" s="9" t="s">
        <v>251</v>
      </c>
      <c r="L44" s="12" t="s">
        <v>252</v>
      </c>
    </row>
    <row r="45" customFormat="false" ht="15" hidden="false" customHeight="false" outlineLevel="0" collapsed="false">
      <c r="A45" s="9" t="n">
        <v>15988</v>
      </c>
      <c r="B45" s="11" t="n">
        <v>2.9293E-006</v>
      </c>
      <c r="C45" s="11" t="n">
        <v>0.00018208</v>
      </c>
      <c r="D45" s="9" t="n">
        <v>14</v>
      </c>
      <c r="E45" s="9" t="n">
        <f aca="false">(D45/H45)</f>
        <v>0.00879396984924623</v>
      </c>
      <c r="F45" s="9" t="n">
        <v>35</v>
      </c>
      <c r="G45" s="9" t="n">
        <f aca="false">(F45/I45)</f>
        <v>0.00220098100867815</v>
      </c>
      <c r="H45" s="9" t="n">
        <v>1592</v>
      </c>
      <c r="I45" s="9" t="n">
        <v>15902</v>
      </c>
      <c r="J45" s="9" t="n">
        <f aca="false">(E45/G45)</f>
        <v>3.99547738693467</v>
      </c>
      <c r="K45" s="9" t="s">
        <v>253</v>
      </c>
      <c r="L45" s="12" t="s">
        <v>254</v>
      </c>
    </row>
    <row r="46" customFormat="false" ht="15" hidden="false" customHeight="false" outlineLevel="0" collapsed="false">
      <c r="A46" s="9" t="n">
        <v>15991</v>
      </c>
      <c r="B46" s="11" t="n">
        <v>2.9293E-006</v>
      </c>
      <c r="C46" s="11" t="n">
        <v>0.00018208</v>
      </c>
      <c r="D46" s="9" t="n">
        <v>14</v>
      </c>
      <c r="E46" s="9" t="n">
        <f aca="false">(D46/H46)</f>
        <v>0.00879396984924623</v>
      </c>
      <c r="F46" s="9" t="n">
        <v>35</v>
      </c>
      <c r="G46" s="9" t="n">
        <f aca="false">(F46/I46)</f>
        <v>0.00220098100867815</v>
      </c>
      <c r="H46" s="9" t="n">
        <v>1592</v>
      </c>
      <c r="I46" s="9" t="n">
        <v>15902</v>
      </c>
      <c r="J46" s="9" t="n">
        <f aca="false">(E46/G46)</f>
        <v>3.99547738693467</v>
      </c>
      <c r="K46" s="9" t="s">
        <v>255</v>
      </c>
      <c r="L46" s="12" t="s">
        <v>254</v>
      </c>
    </row>
    <row r="47" customFormat="false" ht="15" hidden="false" customHeight="false" outlineLevel="0" collapsed="false">
      <c r="A47" s="9" t="n">
        <v>42221</v>
      </c>
      <c r="B47" s="11" t="n">
        <v>3.0853E-006</v>
      </c>
      <c r="C47" s="11" t="n">
        <v>0.00018752</v>
      </c>
      <c r="D47" s="9" t="n">
        <v>87</v>
      </c>
      <c r="E47" s="9" t="n">
        <f aca="false">(D47/H47)</f>
        <v>0.0546482412060302</v>
      </c>
      <c r="F47" s="9" t="n">
        <v>534</v>
      </c>
      <c r="G47" s="9" t="n">
        <f aca="false">(F47/I47)</f>
        <v>0.033580681675261</v>
      </c>
      <c r="H47" s="9" t="n">
        <v>1592</v>
      </c>
      <c r="I47" s="9" t="n">
        <v>15902</v>
      </c>
      <c r="J47" s="9" t="n">
        <f aca="false">(E47/G47)</f>
        <v>1.6273714075998</v>
      </c>
      <c r="K47" s="9" t="s">
        <v>20</v>
      </c>
      <c r="L47" s="12" t="s">
        <v>256</v>
      </c>
    </row>
    <row r="48" customFormat="false" ht="15" hidden="false" customHeight="false" outlineLevel="0" collapsed="false">
      <c r="A48" s="9" t="n">
        <v>44283</v>
      </c>
      <c r="B48" s="11" t="n">
        <v>3.2933E-006</v>
      </c>
      <c r="C48" s="11" t="n">
        <v>0.00019581</v>
      </c>
      <c r="D48" s="9" t="n">
        <v>64</v>
      </c>
      <c r="E48" s="9" t="n">
        <f aca="false">(D48/H48)</f>
        <v>0.0402010050251256</v>
      </c>
      <c r="F48" s="9" t="n">
        <v>359</v>
      </c>
      <c r="G48" s="9" t="n">
        <f aca="false">(F48/I48)</f>
        <v>0.0225757766318702</v>
      </c>
      <c r="H48" s="9" t="n">
        <v>1592</v>
      </c>
      <c r="I48" s="9" t="n">
        <v>15902</v>
      </c>
      <c r="J48" s="9" t="n">
        <f aca="false">(E48/G48)</f>
        <v>1.7807141557369</v>
      </c>
      <c r="K48" s="9" t="s">
        <v>257</v>
      </c>
      <c r="L48" s="12" t="s">
        <v>258</v>
      </c>
    </row>
    <row r="49" customFormat="false" ht="15" hidden="false" customHeight="false" outlineLevel="0" collapsed="false">
      <c r="A49" s="9" t="n">
        <v>9150</v>
      </c>
      <c r="B49" s="11" t="n">
        <v>3.4879E-006</v>
      </c>
      <c r="C49" s="11" t="n">
        <v>0.00020297</v>
      </c>
      <c r="D49" s="9" t="n">
        <v>39</v>
      </c>
      <c r="E49" s="9" t="n">
        <f aca="false">(D49/H49)</f>
        <v>0.0244974874371859</v>
      </c>
      <c r="F49" s="9" t="n">
        <v>182</v>
      </c>
      <c r="G49" s="9" t="n">
        <f aca="false">(F49/I49)</f>
        <v>0.0114451012451264</v>
      </c>
      <c r="H49" s="9" t="n">
        <v>1592</v>
      </c>
      <c r="I49" s="9" t="n">
        <v>15902</v>
      </c>
      <c r="J49" s="9" t="n">
        <f aca="false">(E49/G49)</f>
        <v>2.14043431442929</v>
      </c>
      <c r="K49" s="9" t="s">
        <v>259</v>
      </c>
      <c r="L49" s="12" t="s">
        <v>260</v>
      </c>
    </row>
    <row r="50" customFormat="false" ht="15" hidden="false" customHeight="false" outlineLevel="0" collapsed="false">
      <c r="A50" s="9" t="n">
        <v>10038</v>
      </c>
      <c r="B50" s="11" t="n">
        <v>4.4339E-006</v>
      </c>
      <c r="C50" s="11" t="n">
        <v>0.00025264</v>
      </c>
      <c r="D50" s="9" t="n">
        <v>19</v>
      </c>
      <c r="E50" s="9" t="n">
        <f aca="false">(D50/H50)</f>
        <v>0.0119346733668342</v>
      </c>
      <c r="F50" s="9" t="n">
        <v>61</v>
      </c>
      <c r="G50" s="9" t="n">
        <f aca="false">(F50/I50)</f>
        <v>0.00383599547226764</v>
      </c>
      <c r="H50" s="9" t="n">
        <v>1592</v>
      </c>
      <c r="I50" s="9" t="n">
        <v>15902</v>
      </c>
      <c r="J50" s="9" t="n">
        <f aca="false">(E50/G50)</f>
        <v>3.11123239146552</v>
      </c>
      <c r="K50" s="9" t="s">
        <v>261</v>
      </c>
      <c r="L50" s="12" t="s">
        <v>262</v>
      </c>
    </row>
    <row r="51" customFormat="false" ht="15" hidden="false" customHeight="false" outlineLevel="0" collapsed="false">
      <c r="A51" s="9" t="n">
        <v>19318</v>
      </c>
      <c r="B51" s="11" t="n">
        <v>4.6799E-006</v>
      </c>
      <c r="C51" s="11" t="n">
        <v>0.00026122</v>
      </c>
      <c r="D51" s="9" t="n">
        <v>26</v>
      </c>
      <c r="E51" s="9" t="n">
        <f aca="false">(D51/H51)</f>
        <v>0.0163316582914573</v>
      </c>
      <c r="F51" s="9" t="n">
        <v>101</v>
      </c>
      <c r="G51" s="9" t="n">
        <f aca="false">(F51/I51)</f>
        <v>0.00635140233932839</v>
      </c>
      <c r="H51" s="9" t="n">
        <v>1592</v>
      </c>
      <c r="I51" s="9" t="n">
        <v>15902</v>
      </c>
      <c r="J51" s="9" t="n">
        <f aca="false">(E51/G51)</f>
        <v>2.57134683317578</v>
      </c>
      <c r="K51" s="9" t="s">
        <v>263</v>
      </c>
      <c r="L51" s="12" t="s">
        <v>264</v>
      </c>
    </row>
    <row r="52" customFormat="false" ht="15" hidden="false" customHeight="false" outlineLevel="0" collapsed="false">
      <c r="A52" s="9" t="n">
        <v>46483</v>
      </c>
      <c r="B52" s="11" t="n">
        <v>4.9656E-006</v>
      </c>
      <c r="C52" s="11" t="n">
        <v>0.00027162</v>
      </c>
      <c r="D52" s="9" t="n">
        <v>61</v>
      </c>
      <c r="E52" s="9" t="n">
        <f aca="false">(D52/H52)</f>
        <v>0.0383165829145729</v>
      </c>
      <c r="F52" s="9" t="n">
        <v>341</v>
      </c>
      <c r="G52" s="9" t="n">
        <f aca="false">(F52/I52)</f>
        <v>0.0214438435416929</v>
      </c>
      <c r="H52" s="9" t="n">
        <v>1592</v>
      </c>
      <c r="I52" s="9" t="n">
        <v>15902</v>
      </c>
      <c r="J52" s="9" t="n">
        <f aca="false">(E52/G52)</f>
        <v>1.78683372876111</v>
      </c>
      <c r="K52" s="9" t="s">
        <v>265</v>
      </c>
      <c r="L52" s="12" t="s">
        <v>266</v>
      </c>
    </row>
    <row r="53" customFormat="false" ht="15" hidden="false" customHeight="false" outlineLevel="0" collapsed="false">
      <c r="A53" s="9" t="n">
        <v>46034</v>
      </c>
      <c r="B53" s="11" t="n">
        <v>5.3035E-006</v>
      </c>
      <c r="C53" s="11" t="n">
        <v>0.00028441</v>
      </c>
      <c r="D53" s="9" t="n">
        <v>29</v>
      </c>
      <c r="E53" s="9" t="n">
        <f aca="false">(D53/H53)</f>
        <v>0.0182160804020101</v>
      </c>
      <c r="F53" s="9" t="n">
        <v>120</v>
      </c>
      <c r="G53" s="9" t="n">
        <f aca="false">(F53/I53)</f>
        <v>0.00754622060118224</v>
      </c>
      <c r="H53" s="9" t="n">
        <v>1592</v>
      </c>
      <c r="I53" s="9" t="n">
        <v>15902</v>
      </c>
      <c r="J53" s="9" t="n">
        <f aca="false">(E53/G53)</f>
        <v>2.41393425460637</v>
      </c>
      <c r="K53" s="9" t="s">
        <v>267</v>
      </c>
      <c r="L53" s="12" t="s">
        <v>268</v>
      </c>
    </row>
    <row r="54" customFormat="false" ht="15" hidden="false" customHeight="false" outlineLevel="0" collapsed="false">
      <c r="A54" s="9" t="n">
        <v>6082</v>
      </c>
      <c r="B54" s="11" t="n">
        <v>5.6924E-006</v>
      </c>
      <c r="C54" s="11" t="n">
        <v>0.0002994</v>
      </c>
      <c r="D54" s="9" t="n">
        <v>60</v>
      </c>
      <c r="E54" s="9" t="n">
        <f aca="false">(D54/H54)</f>
        <v>0.0376884422110553</v>
      </c>
      <c r="F54" s="9" t="n">
        <v>335</v>
      </c>
      <c r="G54" s="9" t="n">
        <f aca="false">(F54/I54)</f>
        <v>0.0210665325116338</v>
      </c>
      <c r="H54" s="9" t="n">
        <v>1592</v>
      </c>
      <c r="I54" s="9" t="n">
        <v>15902</v>
      </c>
      <c r="J54" s="9" t="n">
        <f aca="false">(E54/G54)</f>
        <v>1.78901972549314</v>
      </c>
      <c r="K54" s="9" t="s">
        <v>269</v>
      </c>
      <c r="L54" s="12" t="s">
        <v>270</v>
      </c>
    </row>
    <row r="55" customFormat="false" ht="15" hidden="false" customHeight="false" outlineLevel="0" collapsed="false">
      <c r="A55" s="9" t="n">
        <v>10035</v>
      </c>
      <c r="B55" s="11" t="n">
        <v>6.3131E-006</v>
      </c>
      <c r="C55" s="11" t="n">
        <v>0.00032578</v>
      </c>
      <c r="D55" s="9" t="n">
        <v>22</v>
      </c>
      <c r="E55" s="9" t="n">
        <f aca="false">(D55/H55)</f>
        <v>0.0138190954773869</v>
      </c>
      <c r="F55" s="9" t="n">
        <v>79</v>
      </c>
      <c r="G55" s="9" t="n">
        <f aca="false">(F55/I55)</f>
        <v>0.00496792856244498</v>
      </c>
      <c r="H55" s="9" t="n">
        <v>1592</v>
      </c>
      <c r="I55" s="9" t="n">
        <v>15902</v>
      </c>
      <c r="J55" s="9" t="n">
        <f aca="false">(E55/G55)</f>
        <v>2.78166147191655</v>
      </c>
      <c r="K55" s="9" t="s">
        <v>271</v>
      </c>
      <c r="L55" s="12" t="s">
        <v>272</v>
      </c>
    </row>
    <row r="56" customFormat="false" ht="15" hidden="false" customHeight="false" outlineLevel="0" collapsed="false">
      <c r="A56" s="9" t="n">
        <v>23049</v>
      </c>
      <c r="B56" s="11" t="n">
        <v>7.1046E-006</v>
      </c>
      <c r="C56" s="11" t="n">
        <v>0.00035329</v>
      </c>
      <c r="D56" s="9" t="n">
        <v>11</v>
      </c>
      <c r="E56" s="9" t="n">
        <f aca="false">(D56/H56)</f>
        <v>0.00690954773869347</v>
      </c>
      <c r="F56" s="9" t="n">
        <v>24</v>
      </c>
      <c r="G56" s="9" t="n">
        <f aca="false">(F56/I56)</f>
        <v>0.00150924412023645</v>
      </c>
      <c r="H56" s="9" t="n">
        <v>1592</v>
      </c>
      <c r="I56" s="9" t="n">
        <v>15902</v>
      </c>
      <c r="J56" s="9" t="n">
        <f aca="false">(E56/G56)</f>
        <v>4.57815117252931</v>
      </c>
      <c r="K56" s="9" t="s">
        <v>273</v>
      </c>
      <c r="L56" s="9" t="s">
        <v>274</v>
      </c>
    </row>
    <row r="57" customFormat="false" ht="15" hidden="false" customHeight="false" outlineLevel="0" collapsed="false">
      <c r="A57" s="9" t="n">
        <v>19221</v>
      </c>
      <c r="B57" s="11" t="n">
        <v>7.1046E-006</v>
      </c>
      <c r="C57" s="11" t="n">
        <v>0.00035329</v>
      </c>
      <c r="D57" s="9" t="n">
        <v>11</v>
      </c>
      <c r="E57" s="9" t="n">
        <f aca="false">(D57/H57)</f>
        <v>0.00690954773869347</v>
      </c>
      <c r="F57" s="9" t="n">
        <v>24</v>
      </c>
      <c r="G57" s="9" t="n">
        <f aca="false">(F57/I57)</f>
        <v>0.00150924412023645</v>
      </c>
      <c r="H57" s="9" t="n">
        <v>1592</v>
      </c>
      <c r="I57" s="9" t="n">
        <v>15902</v>
      </c>
      <c r="J57" s="9" t="n">
        <f aca="false">(E57/G57)</f>
        <v>4.57815117252931</v>
      </c>
      <c r="K57" s="9" t="s">
        <v>275</v>
      </c>
      <c r="L57" s="9" t="s">
        <v>274</v>
      </c>
    </row>
    <row r="58" customFormat="false" ht="15" hidden="false" customHeight="false" outlineLevel="0" collapsed="false">
      <c r="A58" s="9" t="n">
        <v>51246</v>
      </c>
      <c r="B58" s="11" t="n">
        <v>9.0733E-006</v>
      </c>
      <c r="C58" s="11" t="n">
        <v>0.00044313</v>
      </c>
      <c r="D58" s="9" t="n">
        <v>58</v>
      </c>
      <c r="E58" s="9" t="n">
        <f aca="false">(D58/H58)</f>
        <v>0.0364321608040201</v>
      </c>
      <c r="F58" s="9" t="n">
        <v>325</v>
      </c>
      <c r="G58" s="9" t="n">
        <f aca="false">(F58/I58)</f>
        <v>0.0204376807948686</v>
      </c>
      <c r="H58" s="9" t="n">
        <v>1592</v>
      </c>
      <c r="I58" s="9" t="n">
        <v>15902</v>
      </c>
      <c r="J58" s="9" t="n">
        <f aca="false">(E58/G58)</f>
        <v>1.78259760340162</v>
      </c>
      <c r="K58" s="9" t="s">
        <v>276</v>
      </c>
      <c r="L58" s="12" t="s">
        <v>277</v>
      </c>
    </row>
    <row r="59" customFormat="false" ht="15" hidden="false" customHeight="false" outlineLevel="0" collapsed="false">
      <c r="A59" s="9" t="n">
        <v>34220</v>
      </c>
      <c r="B59" s="11" t="n">
        <v>9.7127E-006</v>
      </c>
      <c r="C59" s="11" t="n">
        <v>0.00046604</v>
      </c>
      <c r="D59" s="9" t="n">
        <v>19</v>
      </c>
      <c r="E59" s="9" t="n">
        <f aca="false">(D59/H59)</f>
        <v>0.0119346733668342</v>
      </c>
      <c r="F59" s="9" t="n">
        <v>64</v>
      </c>
      <c r="G59" s="9" t="n">
        <f aca="false">(F59/I59)</f>
        <v>0.0040246509872972</v>
      </c>
      <c r="H59" s="9" t="n">
        <v>1592</v>
      </c>
      <c r="I59" s="9" t="n">
        <v>15902</v>
      </c>
      <c r="J59" s="9" t="n">
        <f aca="false">(E59/G59)</f>
        <v>2.96539337311558</v>
      </c>
      <c r="K59" s="9" t="s">
        <v>278</v>
      </c>
      <c r="L59" s="12" t="s">
        <v>279</v>
      </c>
    </row>
    <row r="60" customFormat="false" ht="15" hidden="false" customHeight="false" outlineLevel="0" collapsed="false">
      <c r="A60" s="9" t="n">
        <v>9617</v>
      </c>
      <c r="B60" s="11" t="n">
        <v>1.0818E-005</v>
      </c>
      <c r="C60" s="11" t="n">
        <v>0.00051011</v>
      </c>
      <c r="D60" s="9" t="n">
        <v>20</v>
      </c>
      <c r="E60" s="9" t="n">
        <f aca="false">(D60/H60)</f>
        <v>0.0125628140703518</v>
      </c>
      <c r="F60" s="9" t="n">
        <v>70</v>
      </c>
      <c r="G60" s="9" t="n">
        <f aca="false">(F60/I60)</f>
        <v>0.00440196201735631</v>
      </c>
      <c r="H60" s="9" t="n">
        <v>1592</v>
      </c>
      <c r="I60" s="9" t="n">
        <v>15902</v>
      </c>
      <c r="J60" s="9" t="n">
        <f aca="false">(E60/G60)</f>
        <v>2.85391241923905</v>
      </c>
      <c r="K60" s="9" t="s">
        <v>280</v>
      </c>
      <c r="L60" s="12" t="s">
        <v>281</v>
      </c>
    </row>
    <row r="61" customFormat="false" ht="15" hidden="false" customHeight="false" outlineLevel="0" collapsed="false">
      <c r="A61" s="9" t="n">
        <v>6829</v>
      </c>
      <c r="B61" s="11" t="n">
        <v>1.1382E-005</v>
      </c>
      <c r="C61" s="11" t="n">
        <v>0.00051742</v>
      </c>
      <c r="D61" s="9" t="n">
        <v>9</v>
      </c>
      <c r="E61" s="9" t="n">
        <f aca="false">(D61/H61)</f>
        <v>0.00565326633165829</v>
      </c>
      <c r="F61" s="9" t="n">
        <v>17</v>
      </c>
      <c r="G61" s="9" t="n">
        <f aca="false">(F61/I61)</f>
        <v>0.00106904791850082</v>
      </c>
      <c r="H61" s="9" t="n">
        <v>1592</v>
      </c>
      <c r="I61" s="9" t="n">
        <v>15902</v>
      </c>
      <c r="J61" s="9" t="n">
        <f aca="false">(E61/G61)</f>
        <v>5.28813183564883</v>
      </c>
      <c r="K61" s="9" t="s">
        <v>282</v>
      </c>
      <c r="L61" s="9" t="s">
        <v>283</v>
      </c>
    </row>
    <row r="62" customFormat="false" ht="15" hidden="false" customHeight="false" outlineLevel="0" collapsed="false">
      <c r="A62" s="9" t="n">
        <v>23038</v>
      </c>
      <c r="B62" s="11" t="n">
        <v>1.154E-005</v>
      </c>
      <c r="C62" s="11" t="n">
        <v>0.00051742</v>
      </c>
      <c r="D62" s="9" t="n">
        <v>11</v>
      </c>
      <c r="E62" s="9" t="n">
        <f aca="false">(D62/H62)</f>
        <v>0.00690954773869347</v>
      </c>
      <c r="F62" s="9" t="n">
        <v>25</v>
      </c>
      <c r="G62" s="9" t="n">
        <f aca="false">(F62/I62)</f>
        <v>0.00157212929191297</v>
      </c>
      <c r="H62" s="9" t="n">
        <v>1592</v>
      </c>
      <c r="I62" s="9" t="n">
        <v>15902</v>
      </c>
      <c r="J62" s="9" t="n">
        <f aca="false">(E62/G62)</f>
        <v>4.39502512562814</v>
      </c>
      <c r="K62" s="9" t="s">
        <v>284</v>
      </c>
      <c r="L62" s="9" t="s">
        <v>274</v>
      </c>
    </row>
    <row r="63" customFormat="false" ht="15" hidden="false" customHeight="false" outlineLevel="0" collapsed="false">
      <c r="A63" s="9" t="n">
        <v>23036</v>
      </c>
      <c r="B63" s="11" t="n">
        <v>1.154E-005</v>
      </c>
      <c r="C63" s="11" t="n">
        <v>0.00051742</v>
      </c>
      <c r="D63" s="9" t="n">
        <v>11</v>
      </c>
      <c r="E63" s="9" t="n">
        <f aca="false">(D63/H63)</f>
        <v>0.00690954773869347</v>
      </c>
      <c r="F63" s="9" t="n">
        <v>25</v>
      </c>
      <c r="G63" s="9" t="n">
        <f aca="false">(F63/I63)</f>
        <v>0.00157212929191297</v>
      </c>
      <c r="H63" s="9" t="n">
        <v>1592</v>
      </c>
      <c r="I63" s="9" t="n">
        <v>15902</v>
      </c>
      <c r="J63" s="9" t="n">
        <f aca="false">(E63/G63)</f>
        <v>4.39502512562814</v>
      </c>
      <c r="K63" s="9" t="s">
        <v>285</v>
      </c>
      <c r="L63" s="9" t="s">
        <v>274</v>
      </c>
    </row>
    <row r="64" customFormat="false" ht="15" hidden="false" customHeight="false" outlineLevel="0" collapsed="false">
      <c r="A64" s="9" t="n">
        <v>6954</v>
      </c>
      <c r="B64" s="11" t="n">
        <v>1.1924E-005</v>
      </c>
      <c r="C64" s="11" t="n">
        <v>0.00052599</v>
      </c>
      <c r="D64" s="9" t="n">
        <v>13</v>
      </c>
      <c r="E64" s="9" t="n">
        <f aca="false">(D64/H64)</f>
        <v>0.00816582914572864</v>
      </c>
      <c r="F64" s="9" t="n">
        <v>34</v>
      </c>
      <c r="G64" s="9" t="n">
        <f aca="false">(F64/I64)</f>
        <v>0.00213809583700164</v>
      </c>
      <c r="H64" s="9" t="n">
        <v>1592</v>
      </c>
      <c r="I64" s="9" t="n">
        <v>15902</v>
      </c>
      <c r="J64" s="9" t="n">
        <f aca="false">(E64/G64)</f>
        <v>3.81920632574638</v>
      </c>
      <c r="K64" s="9" t="s">
        <v>286</v>
      </c>
      <c r="L64" s="9" t="s">
        <v>287</v>
      </c>
    </row>
    <row r="65" customFormat="false" ht="15" hidden="false" customHeight="false" outlineLevel="0" collapsed="false">
      <c r="A65" s="9" t="n">
        <v>9611</v>
      </c>
      <c r="B65" s="11" t="n">
        <v>1.2404E-005</v>
      </c>
      <c r="C65" s="11" t="n">
        <v>0.00052847</v>
      </c>
      <c r="D65" s="9" t="n">
        <v>29</v>
      </c>
      <c r="E65" s="9" t="n">
        <f aca="false">(D65/H65)</f>
        <v>0.0182160804020101</v>
      </c>
      <c r="F65" s="9" t="n">
        <v>125</v>
      </c>
      <c r="G65" s="9" t="n">
        <f aca="false">(F65/I65)</f>
        <v>0.00786064645956484</v>
      </c>
      <c r="H65" s="9" t="n">
        <v>1592</v>
      </c>
      <c r="I65" s="9" t="n">
        <v>15902</v>
      </c>
      <c r="J65" s="9" t="n">
        <f aca="false">(E65/G65)</f>
        <v>2.31737688442211</v>
      </c>
      <c r="K65" s="9" t="s">
        <v>288</v>
      </c>
      <c r="L65" s="12" t="s">
        <v>289</v>
      </c>
    </row>
    <row r="66" customFormat="false" ht="15" hidden="false" customHeight="false" outlineLevel="0" collapsed="false">
      <c r="A66" s="9" t="n">
        <v>6754</v>
      </c>
      <c r="B66" s="11" t="n">
        <v>1.2493E-005</v>
      </c>
      <c r="C66" s="11" t="n">
        <v>0.00052847</v>
      </c>
      <c r="D66" s="9" t="n">
        <v>24</v>
      </c>
      <c r="E66" s="9" t="n">
        <f aca="false">(D66/H66)</f>
        <v>0.0150753768844221</v>
      </c>
      <c r="F66" s="9" t="n">
        <v>94</v>
      </c>
      <c r="G66" s="9" t="n">
        <f aca="false">(F66/I66)</f>
        <v>0.00591120613759276</v>
      </c>
      <c r="H66" s="9" t="n">
        <v>1592</v>
      </c>
      <c r="I66" s="9" t="n">
        <v>15902</v>
      </c>
      <c r="J66" s="9" t="n">
        <f aca="false">(E66/G66)</f>
        <v>2.55030471506469</v>
      </c>
      <c r="K66" s="9" t="s">
        <v>290</v>
      </c>
      <c r="L66" s="12" t="s">
        <v>291</v>
      </c>
    </row>
    <row r="67" customFormat="false" ht="15" hidden="false" customHeight="false" outlineLevel="0" collapsed="false">
      <c r="A67" s="9" t="n">
        <v>16265</v>
      </c>
      <c r="B67" s="11" t="n">
        <v>1.2753E-005</v>
      </c>
      <c r="C67" s="11" t="n">
        <v>0.00052847</v>
      </c>
      <c r="D67" s="9" t="n">
        <v>37</v>
      </c>
      <c r="E67" s="9" t="n">
        <f aca="false">(D67/H67)</f>
        <v>0.0232412060301508</v>
      </c>
      <c r="F67" s="9" t="n">
        <v>178</v>
      </c>
      <c r="G67" s="9" t="n">
        <f aca="false">(F67/I67)</f>
        <v>0.0111935605584203</v>
      </c>
      <c r="H67" s="9" t="n">
        <v>1592</v>
      </c>
      <c r="I67" s="9" t="n">
        <v>15902</v>
      </c>
      <c r="J67" s="9" t="n">
        <f aca="false">(E67/G67)</f>
        <v>2.0763014510756</v>
      </c>
      <c r="K67" s="9" t="s">
        <v>292</v>
      </c>
      <c r="L67" s="12" t="s">
        <v>293</v>
      </c>
    </row>
    <row r="68" customFormat="false" ht="15" hidden="false" customHeight="false" outlineLevel="0" collapsed="false">
      <c r="A68" s="9" t="n">
        <v>8219</v>
      </c>
      <c r="B68" s="11" t="n">
        <v>1.2753E-005</v>
      </c>
      <c r="C68" s="11" t="n">
        <v>0.00052847</v>
      </c>
      <c r="D68" s="9" t="n">
        <v>37</v>
      </c>
      <c r="E68" s="9" t="n">
        <f aca="false">(D68/H68)</f>
        <v>0.0232412060301508</v>
      </c>
      <c r="F68" s="9" t="n">
        <v>178</v>
      </c>
      <c r="G68" s="9" t="n">
        <f aca="false">(F68/I68)</f>
        <v>0.0111935605584203</v>
      </c>
      <c r="H68" s="9" t="n">
        <v>1592</v>
      </c>
      <c r="I68" s="9" t="n">
        <v>15902</v>
      </c>
      <c r="J68" s="9" t="n">
        <f aca="false">(E68/G68)</f>
        <v>2.0763014510756</v>
      </c>
      <c r="K68" s="9" t="s">
        <v>86</v>
      </c>
      <c r="L68" s="12" t="s">
        <v>293</v>
      </c>
    </row>
    <row r="69" customFormat="false" ht="15" hidden="false" customHeight="false" outlineLevel="0" collapsed="false">
      <c r="A69" s="9" t="n">
        <v>43123</v>
      </c>
      <c r="B69" s="11" t="n">
        <v>1.4506E-005</v>
      </c>
      <c r="C69" s="11" t="n">
        <v>0.00059214</v>
      </c>
      <c r="D69" s="9" t="n">
        <v>21</v>
      </c>
      <c r="E69" s="9" t="n">
        <f aca="false">(D69/H69)</f>
        <v>0.0131909547738693</v>
      </c>
      <c r="F69" s="9" t="n">
        <v>77</v>
      </c>
      <c r="G69" s="9" t="n">
        <f aca="false">(F69/I69)</f>
        <v>0.00484215821909194</v>
      </c>
      <c r="H69" s="9" t="n">
        <v>1592</v>
      </c>
      <c r="I69" s="9" t="n">
        <v>15902</v>
      </c>
      <c r="J69" s="9" t="n">
        <f aca="false">(E69/G69)</f>
        <v>2.72418912745546</v>
      </c>
      <c r="K69" s="9" t="s">
        <v>294</v>
      </c>
      <c r="L69" s="12" t="s">
        <v>295</v>
      </c>
    </row>
    <row r="70" customFormat="false" ht="15" hidden="false" customHeight="false" outlineLevel="0" collapsed="false">
      <c r="A70" s="9" t="n">
        <v>6629</v>
      </c>
      <c r="B70" s="11" t="n">
        <v>1.5632E-005</v>
      </c>
      <c r="C70" s="11" t="n">
        <v>0.00062873</v>
      </c>
      <c r="D70" s="9" t="n">
        <v>76</v>
      </c>
      <c r="E70" s="9" t="n">
        <f aca="false">(D70/H70)</f>
        <v>0.0477386934673367</v>
      </c>
      <c r="F70" s="9" t="n">
        <v>469</v>
      </c>
      <c r="G70" s="9" t="n">
        <f aca="false">(F70/I70)</f>
        <v>0.0294931455162873</v>
      </c>
      <c r="H70" s="9" t="n">
        <v>1592</v>
      </c>
      <c r="I70" s="9" t="n">
        <v>15902</v>
      </c>
      <c r="J70" s="9" t="n">
        <f aca="false">(E70/G70)</f>
        <v>1.61863689449379</v>
      </c>
      <c r="K70" s="9" t="s">
        <v>296</v>
      </c>
      <c r="L70" s="12" t="s">
        <v>297</v>
      </c>
    </row>
    <row r="71" customFormat="false" ht="15" hidden="false" customHeight="false" outlineLevel="0" collapsed="false">
      <c r="A71" s="9" t="n">
        <v>5996</v>
      </c>
      <c r="B71" s="11" t="n">
        <v>1.6417E-005</v>
      </c>
      <c r="C71" s="11" t="n">
        <v>0.00065074</v>
      </c>
      <c r="D71" s="9" t="n">
        <v>27</v>
      </c>
      <c r="E71" s="9" t="n">
        <f aca="false">(D71/H71)</f>
        <v>0.0169597989949749</v>
      </c>
      <c r="F71" s="9" t="n">
        <v>114</v>
      </c>
      <c r="G71" s="9" t="n">
        <f aca="false">(F71/I71)</f>
        <v>0.00716890957112313</v>
      </c>
      <c r="H71" s="9" t="n">
        <v>1592</v>
      </c>
      <c r="I71" s="9" t="n">
        <v>15902</v>
      </c>
      <c r="J71" s="9" t="n">
        <f aca="false">(E71/G71)</f>
        <v>2.36574318963237</v>
      </c>
      <c r="K71" s="9" t="s">
        <v>298</v>
      </c>
      <c r="L71" s="12" t="s">
        <v>299</v>
      </c>
    </row>
    <row r="72" customFormat="false" ht="15" hidden="false" customHeight="false" outlineLevel="0" collapsed="false">
      <c r="A72" s="9" t="n">
        <v>44255</v>
      </c>
      <c r="B72" s="11" t="n">
        <v>1.9323E-005</v>
      </c>
      <c r="C72" s="11" t="n">
        <v>0.00075498</v>
      </c>
      <c r="D72" s="9" t="n">
        <v>51</v>
      </c>
      <c r="E72" s="9" t="n">
        <f aca="false">(D72/H72)</f>
        <v>0.032035175879397</v>
      </c>
      <c r="F72" s="9" t="n">
        <v>281</v>
      </c>
      <c r="G72" s="9" t="n">
        <f aca="false">(F72/I72)</f>
        <v>0.0176707332411017</v>
      </c>
      <c r="H72" s="9" t="n">
        <v>1592</v>
      </c>
      <c r="I72" s="9" t="n">
        <v>15902</v>
      </c>
      <c r="J72" s="9" t="n">
        <f aca="false">(E72/G72)</f>
        <v>1.81289454389385</v>
      </c>
      <c r="K72" s="9" t="s">
        <v>300</v>
      </c>
      <c r="L72" s="12" t="s">
        <v>301</v>
      </c>
    </row>
    <row r="73" customFormat="false" ht="15" hidden="false" customHeight="false" outlineLevel="0" collapsed="false">
      <c r="A73" s="9" t="n">
        <v>43436</v>
      </c>
      <c r="B73" s="11" t="n">
        <v>2.009E-005</v>
      </c>
      <c r="C73" s="11" t="n">
        <v>0.00076316</v>
      </c>
      <c r="D73" s="9" t="n">
        <v>57</v>
      </c>
      <c r="E73" s="9" t="n">
        <f aca="false">(D73/H73)</f>
        <v>0.0358040201005025</v>
      </c>
      <c r="F73" s="9" t="n">
        <v>326</v>
      </c>
      <c r="G73" s="9" t="n">
        <f aca="false">(F73/I73)</f>
        <v>0.0205005659665451</v>
      </c>
      <c r="H73" s="9" t="n">
        <v>1592</v>
      </c>
      <c r="I73" s="9" t="n">
        <v>15902</v>
      </c>
      <c r="J73" s="9" t="n">
        <f aca="false">(E73/G73)</f>
        <v>1.74648934858341</v>
      </c>
      <c r="K73" s="9" t="s">
        <v>302</v>
      </c>
      <c r="L73" s="12" t="s">
        <v>303</v>
      </c>
    </row>
    <row r="74" customFormat="false" ht="15" hidden="false" customHeight="false" outlineLevel="0" collapsed="false">
      <c r="A74" s="9" t="n">
        <v>19752</v>
      </c>
      <c r="B74" s="11" t="n">
        <v>2.009E-005</v>
      </c>
      <c r="C74" s="11" t="n">
        <v>0.00076316</v>
      </c>
      <c r="D74" s="9" t="n">
        <v>57</v>
      </c>
      <c r="E74" s="9" t="n">
        <f aca="false">(D74/H74)</f>
        <v>0.0358040201005025</v>
      </c>
      <c r="F74" s="9" t="n">
        <v>326</v>
      </c>
      <c r="G74" s="9" t="n">
        <f aca="false">(F74/I74)</f>
        <v>0.0205005659665451</v>
      </c>
      <c r="H74" s="9" t="n">
        <v>1592</v>
      </c>
      <c r="I74" s="9" t="n">
        <v>15902</v>
      </c>
      <c r="J74" s="9" t="n">
        <f aca="false">(E74/G74)</f>
        <v>1.74648934858341</v>
      </c>
      <c r="K74" s="9" t="s">
        <v>304</v>
      </c>
      <c r="L74" s="12" t="s">
        <v>303</v>
      </c>
    </row>
    <row r="75" customFormat="false" ht="15" hidden="false" customHeight="false" outlineLevel="0" collapsed="false">
      <c r="A75" s="9" t="n">
        <v>44282</v>
      </c>
      <c r="B75" s="11" t="n">
        <v>2.4173E-005</v>
      </c>
      <c r="C75" s="11" t="n">
        <v>0.00090567</v>
      </c>
      <c r="D75" s="9" t="n">
        <v>42</v>
      </c>
      <c r="E75" s="9" t="n">
        <f aca="false">(D75/H75)</f>
        <v>0.0263819095477387</v>
      </c>
      <c r="F75" s="9" t="n">
        <v>218</v>
      </c>
      <c r="G75" s="9" t="n">
        <f aca="false">(F75/I75)</f>
        <v>0.0137089674254811</v>
      </c>
      <c r="H75" s="9" t="n">
        <v>1592</v>
      </c>
      <c r="I75" s="9" t="n">
        <v>15902</v>
      </c>
      <c r="J75" s="9" t="n">
        <f aca="false">(E75/G75)</f>
        <v>1.92442718178046</v>
      </c>
      <c r="K75" s="9" t="s">
        <v>305</v>
      </c>
      <c r="L75" s="12" t="s">
        <v>306</v>
      </c>
    </row>
    <row r="76" customFormat="false" ht="15" hidden="false" customHeight="false" outlineLevel="0" collapsed="false">
      <c r="A76" s="9" t="n">
        <v>9206</v>
      </c>
      <c r="B76" s="11" t="n">
        <v>2.5482E-005</v>
      </c>
      <c r="C76" s="11" t="n">
        <v>0.00092923</v>
      </c>
      <c r="D76" s="9" t="n">
        <v>25</v>
      </c>
      <c r="E76" s="9" t="n">
        <f aca="false">(D76/H76)</f>
        <v>0.0157035175879397</v>
      </c>
      <c r="F76" s="9" t="n">
        <v>104</v>
      </c>
      <c r="G76" s="9" t="n">
        <f aca="false">(F76/I76)</f>
        <v>0.00654005785435794</v>
      </c>
      <c r="H76" s="9" t="n">
        <v>1592</v>
      </c>
      <c r="I76" s="9" t="n">
        <v>15902</v>
      </c>
      <c r="J76" s="9" t="n">
        <f aca="false">(E76/G76)</f>
        <v>2.40112823734055</v>
      </c>
      <c r="K76" s="9" t="s">
        <v>307</v>
      </c>
      <c r="L76" s="12" t="s">
        <v>308</v>
      </c>
    </row>
    <row r="77" customFormat="false" ht="15" hidden="false" customHeight="false" outlineLevel="0" collapsed="false">
      <c r="A77" s="9" t="n">
        <v>9145</v>
      </c>
      <c r="B77" s="11" t="n">
        <v>2.5482E-005</v>
      </c>
      <c r="C77" s="11" t="n">
        <v>0.00092923</v>
      </c>
      <c r="D77" s="9" t="n">
        <v>25</v>
      </c>
      <c r="E77" s="9" t="n">
        <f aca="false">(D77/H77)</f>
        <v>0.0157035175879397</v>
      </c>
      <c r="F77" s="9" t="n">
        <v>104</v>
      </c>
      <c r="G77" s="9" t="n">
        <f aca="false">(F77/I77)</f>
        <v>0.00654005785435794</v>
      </c>
      <c r="H77" s="9" t="n">
        <v>1592</v>
      </c>
      <c r="I77" s="9" t="n">
        <v>15902</v>
      </c>
      <c r="J77" s="9" t="n">
        <f aca="false">(E77/G77)</f>
        <v>2.40112823734055</v>
      </c>
      <c r="K77" s="9" t="s">
        <v>309</v>
      </c>
      <c r="L77" s="12" t="s">
        <v>308</v>
      </c>
    </row>
    <row r="78" customFormat="false" ht="15" hidden="false" customHeight="false" outlineLevel="0" collapsed="false">
      <c r="A78" s="9" t="n">
        <v>44262</v>
      </c>
      <c r="B78" s="11" t="n">
        <v>2.8982E-005</v>
      </c>
      <c r="C78" s="11" t="n">
        <v>0.001043</v>
      </c>
      <c r="D78" s="9" t="n">
        <v>53</v>
      </c>
      <c r="E78" s="9" t="n">
        <f aca="false">(D78/H78)</f>
        <v>0.0332914572864322</v>
      </c>
      <c r="F78" s="9" t="n">
        <v>300</v>
      </c>
      <c r="G78" s="9" t="n">
        <f aca="false">(F78/I78)</f>
        <v>0.0188655515029556</v>
      </c>
      <c r="H78" s="9" t="n">
        <v>1592</v>
      </c>
      <c r="I78" s="9" t="n">
        <v>15902</v>
      </c>
      <c r="J78" s="9" t="n">
        <f aca="false">(E78/G78)</f>
        <v>1.76466917922948</v>
      </c>
      <c r="K78" s="9" t="s">
        <v>310</v>
      </c>
      <c r="L78" s="12" t="s">
        <v>311</v>
      </c>
    </row>
    <row r="79" customFormat="false" ht="15" hidden="false" customHeight="false" outlineLevel="0" collapsed="false">
      <c r="A79" s="9" t="n">
        <v>6913</v>
      </c>
      <c r="B79" s="11" t="n">
        <v>3.0285E-005</v>
      </c>
      <c r="C79" s="11" t="n">
        <v>0.0010493</v>
      </c>
      <c r="D79" s="9" t="n">
        <v>42</v>
      </c>
      <c r="E79" s="9" t="n">
        <f aca="false">(D79/H79)</f>
        <v>0.0263819095477387</v>
      </c>
      <c r="F79" s="9" t="n">
        <v>220</v>
      </c>
      <c r="G79" s="9" t="n">
        <f aca="false">(F79/I79)</f>
        <v>0.0138347377688341</v>
      </c>
      <c r="H79" s="9" t="n">
        <v>1592</v>
      </c>
      <c r="I79" s="9" t="n">
        <v>15902</v>
      </c>
      <c r="J79" s="9" t="n">
        <f aca="false">(E79/G79)</f>
        <v>1.90693238921882</v>
      </c>
      <c r="K79" s="9" t="s">
        <v>312</v>
      </c>
      <c r="L79" s="12" t="s">
        <v>313</v>
      </c>
    </row>
    <row r="80" customFormat="false" ht="15" hidden="false" customHeight="false" outlineLevel="0" collapsed="false">
      <c r="A80" s="9" t="n">
        <v>9201</v>
      </c>
      <c r="B80" s="11" t="n">
        <v>3.031E-005</v>
      </c>
      <c r="C80" s="11" t="n">
        <v>0.0010493</v>
      </c>
      <c r="D80" s="9" t="n">
        <v>25</v>
      </c>
      <c r="E80" s="9" t="n">
        <f aca="false">(D80/H80)</f>
        <v>0.0157035175879397</v>
      </c>
      <c r="F80" s="9" t="n">
        <v>105</v>
      </c>
      <c r="G80" s="9" t="n">
        <f aca="false">(F80/I80)</f>
        <v>0.00660294302603446</v>
      </c>
      <c r="H80" s="9" t="n">
        <v>1592</v>
      </c>
      <c r="I80" s="9" t="n">
        <v>15902</v>
      </c>
      <c r="J80" s="9" t="n">
        <f aca="false">(E80/G80)</f>
        <v>2.37826034936588</v>
      </c>
      <c r="K80" s="9" t="s">
        <v>314</v>
      </c>
      <c r="L80" s="12" t="s">
        <v>308</v>
      </c>
    </row>
    <row r="81" customFormat="false" ht="15" hidden="false" customHeight="false" outlineLevel="0" collapsed="false">
      <c r="A81" s="9" t="n">
        <v>9142</v>
      </c>
      <c r="B81" s="11" t="n">
        <v>3.031E-005</v>
      </c>
      <c r="C81" s="11" t="n">
        <v>0.0010493</v>
      </c>
      <c r="D81" s="9" t="n">
        <v>25</v>
      </c>
      <c r="E81" s="9" t="n">
        <f aca="false">(D81/H81)</f>
        <v>0.0157035175879397</v>
      </c>
      <c r="F81" s="9" t="n">
        <v>105</v>
      </c>
      <c r="G81" s="9" t="n">
        <f aca="false">(F81/I81)</f>
        <v>0.00660294302603446</v>
      </c>
      <c r="H81" s="9" t="n">
        <v>1592</v>
      </c>
      <c r="I81" s="9" t="n">
        <v>15902</v>
      </c>
      <c r="J81" s="9" t="n">
        <f aca="false">(E81/G81)</f>
        <v>2.37826034936588</v>
      </c>
      <c r="K81" s="9" t="s">
        <v>315</v>
      </c>
      <c r="L81" s="12" t="s">
        <v>308</v>
      </c>
    </row>
    <row r="82" customFormat="false" ht="15" hidden="false" customHeight="false" outlineLevel="0" collapsed="false">
      <c r="A82" s="9" t="n">
        <v>44106</v>
      </c>
      <c r="B82" s="11" t="n">
        <v>3.1239E-005</v>
      </c>
      <c r="C82" s="11" t="n">
        <v>0.001068</v>
      </c>
      <c r="D82" s="9" t="n">
        <v>39</v>
      </c>
      <c r="E82" s="9" t="n">
        <f aca="false">(D82/H82)</f>
        <v>0.0244974874371859</v>
      </c>
      <c r="F82" s="9" t="n">
        <v>199</v>
      </c>
      <c r="G82" s="9" t="n">
        <f aca="false">(F82/I82)</f>
        <v>0.0125141491636272</v>
      </c>
      <c r="H82" s="9" t="n">
        <v>1592</v>
      </c>
      <c r="I82" s="9" t="n">
        <v>15902</v>
      </c>
      <c r="J82" s="9" t="n">
        <f aca="false">(E82/G82)</f>
        <v>1.95758314183985</v>
      </c>
      <c r="K82" s="9" t="s">
        <v>316</v>
      </c>
      <c r="L82" s="12" t="s">
        <v>317</v>
      </c>
    </row>
    <row r="83" customFormat="false" ht="15" hidden="false" customHeight="false" outlineLevel="0" collapsed="false">
      <c r="A83" s="9" t="n">
        <v>34976</v>
      </c>
      <c r="B83" s="11" t="n">
        <v>3.347E-005</v>
      </c>
      <c r="C83" s="11" t="n">
        <v>0.0011163</v>
      </c>
      <c r="D83" s="9" t="n">
        <v>8</v>
      </c>
      <c r="E83" s="9" t="n">
        <f aca="false">(D83/H83)</f>
        <v>0.0050251256281407</v>
      </c>
      <c r="F83" s="9" t="n">
        <v>15</v>
      </c>
      <c r="G83" s="9" t="n">
        <f aca="false">(F83/I83)</f>
        <v>0.00094327757514778</v>
      </c>
      <c r="H83" s="9" t="n">
        <v>1592</v>
      </c>
      <c r="I83" s="9" t="n">
        <v>15902</v>
      </c>
      <c r="J83" s="9" t="n">
        <f aca="false">(E83/G83)</f>
        <v>5.32730318257956</v>
      </c>
      <c r="K83" s="9" t="s">
        <v>318</v>
      </c>
      <c r="L83" s="9" t="s">
        <v>319</v>
      </c>
    </row>
    <row r="84" customFormat="false" ht="15" hidden="false" customHeight="false" outlineLevel="0" collapsed="false">
      <c r="A84" s="9" t="n">
        <v>6487</v>
      </c>
      <c r="B84" s="11" t="n">
        <v>3.347E-005</v>
      </c>
      <c r="C84" s="11" t="n">
        <v>0.0011163</v>
      </c>
      <c r="D84" s="9" t="n">
        <v>8</v>
      </c>
      <c r="E84" s="9" t="n">
        <f aca="false">(D84/H84)</f>
        <v>0.0050251256281407</v>
      </c>
      <c r="F84" s="9" t="n">
        <v>15</v>
      </c>
      <c r="G84" s="9" t="n">
        <f aca="false">(F84/I84)</f>
        <v>0.00094327757514778</v>
      </c>
      <c r="H84" s="9" t="n">
        <v>1592</v>
      </c>
      <c r="I84" s="9" t="n">
        <v>15902</v>
      </c>
      <c r="J84" s="9" t="n">
        <f aca="false">(E84/G84)</f>
        <v>5.32730318257956</v>
      </c>
      <c r="K84" s="9" t="s">
        <v>320</v>
      </c>
      <c r="L84" s="9" t="s">
        <v>321</v>
      </c>
    </row>
    <row r="85" customFormat="false" ht="15" hidden="false" customHeight="false" outlineLevel="0" collapsed="false">
      <c r="A85" s="9" t="n">
        <v>6163</v>
      </c>
      <c r="B85" s="11" t="n">
        <v>3.4828E-005</v>
      </c>
      <c r="C85" s="11" t="n">
        <v>0.0011476</v>
      </c>
      <c r="D85" s="9" t="n">
        <v>40</v>
      </c>
      <c r="E85" s="9" t="n">
        <f aca="false">(D85/H85)</f>
        <v>0.0251256281407035</v>
      </c>
      <c r="F85" s="9" t="n">
        <v>207</v>
      </c>
      <c r="G85" s="9" t="n">
        <f aca="false">(F85/I85)</f>
        <v>0.0130172305370394</v>
      </c>
      <c r="H85" s="9" t="n">
        <v>1592</v>
      </c>
      <c r="I85" s="9" t="n">
        <v>15902</v>
      </c>
      <c r="J85" s="9" t="n">
        <f aca="false">(E85/G85)</f>
        <v>1.93018231252883</v>
      </c>
      <c r="K85" s="9" t="s">
        <v>322</v>
      </c>
      <c r="L85" s="12" t="s">
        <v>323</v>
      </c>
    </row>
    <row r="86" customFormat="false" ht="15" hidden="false" customHeight="false" outlineLevel="0" collapsed="false">
      <c r="A86" s="9" t="n">
        <v>51169</v>
      </c>
      <c r="B86" s="11" t="n">
        <v>3.7783E-005</v>
      </c>
      <c r="C86" s="11" t="n">
        <v>0.0012302</v>
      </c>
      <c r="D86" s="9" t="n">
        <v>42</v>
      </c>
      <c r="E86" s="9" t="n">
        <f aca="false">(D86/H86)</f>
        <v>0.0263819095477387</v>
      </c>
      <c r="F86" s="9" t="n">
        <v>222</v>
      </c>
      <c r="G86" s="9" t="n">
        <f aca="false">(F86/I86)</f>
        <v>0.0139605081121871</v>
      </c>
      <c r="H86" s="9" t="n">
        <v>1592</v>
      </c>
      <c r="I86" s="9" t="n">
        <v>15902</v>
      </c>
      <c r="J86" s="9" t="n">
        <f aca="false">(E86/G86)</f>
        <v>1.88975281814478</v>
      </c>
      <c r="K86" s="9" t="s">
        <v>324</v>
      </c>
      <c r="L86" s="12" t="s">
        <v>313</v>
      </c>
    </row>
    <row r="87" customFormat="false" ht="15" hidden="false" customHeight="false" outlineLevel="0" collapsed="false">
      <c r="A87" s="9" t="n">
        <v>19320</v>
      </c>
      <c r="B87" s="11" t="n">
        <v>3.8468E-005</v>
      </c>
      <c r="C87" s="11" t="n">
        <v>0.0012378</v>
      </c>
      <c r="D87" s="9" t="n">
        <v>16</v>
      </c>
      <c r="E87" s="9" t="n">
        <f aca="false">(D87/H87)</f>
        <v>0.0100502512562814</v>
      </c>
      <c r="F87" s="9" t="n">
        <v>53</v>
      </c>
      <c r="G87" s="9" t="n">
        <f aca="false">(F87/I87)</f>
        <v>0.00333291409885549</v>
      </c>
      <c r="H87" s="9" t="n">
        <v>1592</v>
      </c>
      <c r="I87" s="9" t="n">
        <v>15902</v>
      </c>
      <c r="J87" s="9" t="n">
        <f aca="false">(E87/G87)</f>
        <v>3.01545463164881</v>
      </c>
      <c r="K87" s="9" t="s">
        <v>325</v>
      </c>
      <c r="L87" s="12" t="s">
        <v>326</v>
      </c>
    </row>
    <row r="88" customFormat="false" ht="15" hidden="false" customHeight="false" outlineLevel="0" collapsed="false">
      <c r="A88" s="9" t="n">
        <v>6915</v>
      </c>
      <c r="B88" s="11" t="n">
        <v>4.3303E-005</v>
      </c>
      <c r="C88" s="11" t="n">
        <v>0.0013771</v>
      </c>
      <c r="D88" s="9" t="n">
        <v>33</v>
      </c>
      <c r="E88" s="9" t="n">
        <f aca="false">(D88/H88)</f>
        <v>0.0207286432160804</v>
      </c>
      <c r="F88" s="9" t="n">
        <v>160</v>
      </c>
      <c r="G88" s="9" t="n">
        <f aca="false">(F88/I88)</f>
        <v>0.010061627468243</v>
      </c>
      <c r="H88" s="9" t="n">
        <v>1592</v>
      </c>
      <c r="I88" s="9" t="n">
        <v>15902</v>
      </c>
      <c r="J88" s="9" t="n">
        <f aca="false">(E88/G88)</f>
        <v>2.06016802763819</v>
      </c>
      <c r="K88" s="9" t="s">
        <v>327</v>
      </c>
      <c r="L88" s="12" t="s">
        <v>328</v>
      </c>
    </row>
    <row r="89" customFormat="false" ht="15" hidden="false" customHeight="false" outlineLevel="0" collapsed="false">
      <c r="A89" s="9" t="n">
        <v>46365</v>
      </c>
      <c r="B89" s="11" t="n">
        <v>4.9633E-005</v>
      </c>
      <c r="C89" s="11" t="n">
        <v>0.0015603</v>
      </c>
      <c r="D89" s="9" t="n">
        <v>16</v>
      </c>
      <c r="E89" s="9" t="n">
        <f aca="false">(D89/H89)</f>
        <v>0.0100502512562814</v>
      </c>
      <c r="F89" s="9" t="n">
        <v>54</v>
      </c>
      <c r="G89" s="9" t="n">
        <f aca="false">(F89/I89)</f>
        <v>0.00339579927053201</v>
      </c>
      <c r="H89" s="9" t="n">
        <v>1592</v>
      </c>
      <c r="I89" s="9" t="n">
        <v>15902</v>
      </c>
      <c r="J89" s="9" t="n">
        <f aca="false">(E89/G89)</f>
        <v>2.95961287921087</v>
      </c>
      <c r="K89" s="9" t="s">
        <v>329</v>
      </c>
      <c r="L89" s="12" t="s">
        <v>326</v>
      </c>
    </row>
    <row r="90" customFormat="false" ht="15" hidden="false" customHeight="false" outlineLevel="0" collapsed="false">
      <c r="A90" s="9" t="n">
        <v>12501</v>
      </c>
      <c r="B90" s="11" t="n">
        <v>5.6101E-005</v>
      </c>
      <c r="C90" s="11" t="n">
        <v>0.0017436</v>
      </c>
      <c r="D90" s="9" t="n">
        <v>33</v>
      </c>
      <c r="E90" s="9" t="n">
        <f aca="false">(D90/H90)</f>
        <v>0.0207286432160804</v>
      </c>
      <c r="F90" s="9" t="n">
        <v>162</v>
      </c>
      <c r="G90" s="9" t="n">
        <f aca="false">(F90/I90)</f>
        <v>0.010187397811596</v>
      </c>
      <c r="H90" s="9" t="n">
        <v>1592</v>
      </c>
      <c r="I90" s="9" t="n">
        <v>15902</v>
      </c>
      <c r="J90" s="9" t="n">
        <f aca="false">(E90/G90)</f>
        <v>2.03473385445747</v>
      </c>
      <c r="K90" s="9" t="s">
        <v>330</v>
      </c>
      <c r="L90" s="12" t="s">
        <v>328</v>
      </c>
    </row>
    <row r="91" customFormat="false" ht="15" hidden="false" customHeight="false" outlineLevel="0" collapsed="false">
      <c r="A91" s="9" t="n">
        <v>42180</v>
      </c>
      <c r="B91" s="11" t="n">
        <v>5.7746E-005</v>
      </c>
      <c r="C91" s="11" t="n">
        <v>0.0017722</v>
      </c>
      <c r="D91" s="9" t="n">
        <v>57</v>
      </c>
      <c r="E91" s="9" t="n">
        <f aca="false">(D91/H91)</f>
        <v>0.0358040201005025</v>
      </c>
      <c r="F91" s="9" t="n">
        <v>338</v>
      </c>
      <c r="G91" s="9" t="n">
        <f aca="false">(F91/I91)</f>
        <v>0.0212551880266633</v>
      </c>
      <c r="H91" s="9" t="n">
        <v>1592</v>
      </c>
      <c r="I91" s="9" t="n">
        <v>15902</v>
      </c>
      <c r="J91" s="9" t="n">
        <f aca="false">(E91/G91)</f>
        <v>1.68448380958045</v>
      </c>
      <c r="K91" s="9" t="s">
        <v>331</v>
      </c>
      <c r="L91" s="12" t="s">
        <v>303</v>
      </c>
    </row>
    <row r="92" customFormat="false" ht="15" hidden="false" customHeight="false" outlineLevel="0" collapsed="false">
      <c r="A92" s="9" t="n">
        <v>46164</v>
      </c>
      <c r="B92" s="11" t="n">
        <v>5.8317E-005</v>
      </c>
      <c r="C92" s="11" t="n">
        <v>0.0017722</v>
      </c>
      <c r="D92" s="9" t="n">
        <v>18</v>
      </c>
      <c r="E92" s="9" t="n">
        <f aca="false">(D92/H92)</f>
        <v>0.0113065326633166</v>
      </c>
      <c r="F92" s="9" t="n">
        <v>66</v>
      </c>
      <c r="G92" s="9" t="n">
        <f aca="false">(F92/I92)</f>
        <v>0.00415042133065023</v>
      </c>
      <c r="H92" s="9" t="n">
        <v>1592</v>
      </c>
      <c r="I92" s="9" t="n">
        <v>15902</v>
      </c>
      <c r="J92" s="9" t="n">
        <f aca="false">(E92/G92)</f>
        <v>2.72418912745546</v>
      </c>
      <c r="K92" s="9" t="s">
        <v>332</v>
      </c>
      <c r="L92" s="12" t="s">
        <v>333</v>
      </c>
    </row>
    <row r="93" customFormat="false" ht="15" hidden="false" customHeight="false" outlineLevel="0" collapsed="false">
      <c r="A93" s="9" t="n">
        <v>6952</v>
      </c>
      <c r="B93" s="11" t="n">
        <v>5.9077E-005</v>
      </c>
      <c r="C93" s="11" t="n">
        <v>0.0017756</v>
      </c>
      <c r="D93" s="9" t="n">
        <v>27</v>
      </c>
      <c r="E93" s="9" t="n">
        <f aca="false">(D93/H93)</f>
        <v>0.0169597989949749</v>
      </c>
      <c r="F93" s="9" t="n">
        <v>122</v>
      </c>
      <c r="G93" s="9" t="n">
        <f aca="false">(F93/I93)</f>
        <v>0.00767199094453528</v>
      </c>
      <c r="H93" s="9" t="n">
        <v>1592</v>
      </c>
      <c r="I93" s="9" t="n">
        <v>15902</v>
      </c>
      <c r="J93" s="9" t="n">
        <f aca="false">(E93/G93)</f>
        <v>2.21061248867287</v>
      </c>
      <c r="K93" s="9" t="s">
        <v>334</v>
      </c>
      <c r="L93" s="12" t="s">
        <v>335</v>
      </c>
    </row>
    <row r="94" customFormat="false" ht="15" hidden="false" customHeight="false" outlineLevel="0" collapsed="false">
      <c r="A94" s="9" t="n">
        <v>70972</v>
      </c>
      <c r="B94" s="11" t="n">
        <v>6.1061E-005</v>
      </c>
      <c r="C94" s="11" t="n">
        <v>0.0018152</v>
      </c>
      <c r="D94" s="9" t="n">
        <v>8</v>
      </c>
      <c r="E94" s="9" t="n">
        <f aca="false">(D94/H94)</f>
        <v>0.0050251256281407</v>
      </c>
      <c r="F94" s="9" t="n">
        <v>16</v>
      </c>
      <c r="G94" s="9" t="n">
        <f aca="false">(F94/I94)</f>
        <v>0.0010061627468243</v>
      </c>
      <c r="H94" s="9" t="n">
        <v>1592</v>
      </c>
      <c r="I94" s="9" t="n">
        <v>15902</v>
      </c>
      <c r="J94" s="9" t="n">
        <f aca="false">(E94/G94)</f>
        <v>4.99434673366834</v>
      </c>
      <c r="K94" s="9" t="s">
        <v>336</v>
      </c>
      <c r="L94" s="9" t="s">
        <v>337</v>
      </c>
    </row>
    <row r="95" customFormat="false" ht="15" hidden="false" customHeight="false" outlineLevel="0" collapsed="false">
      <c r="A95" s="9" t="n">
        <v>15985</v>
      </c>
      <c r="B95" s="11" t="n">
        <v>8.7165E-005</v>
      </c>
      <c r="C95" s="11" t="n">
        <v>0.0025361</v>
      </c>
      <c r="D95" s="9" t="n">
        <v>13</v>
      </c>
      <c r="E95" s="9" t="n">
        <f aca="false">(D95/H95)</f>
        <v>0.00816582914572864</v>
      </c>
      <c r="F95" s="9" t="n">
        <v>40</v>
      </c>
      <c r="G95" s="9" t="n">
        <f aca="false">(F95/I95)</f>
        <v>0.00251540686706075</v>
      </c>
      <c r="H95" s="9" t="n">
        <v>1592</v>
      </c>
      <c r="I95" s="9" t="n">
        <v>15902</v>
      </c>
      <c r="J95" s="9" t="n">
        <f aca="false">(E95/G95)</f>
        <v>3.24632537688442</v>
      </c>
      <c r="K95" s="9" t="s">
        <v>338</v>
      </c>
      <c r="L95" s="9" t="s">
        <v>339</v>
      </c>
    </row>
    <row r="96" customFormat="false" ht="15" hidden="false" customHeight="false" outlineLevel="0" collapsed="false">
      <c r="A96" s="9" t="n">
        <v>15986</v>
      </c>
      <c r="B96" s="11" t="n">
        <v>8.7165E-005</v>
      </c>
      <c r="C96" s="11" t="n">
        <v>0.0025361</v>
      </c>
      <c r="D96" s="9" t="n">
        <v>13</v>
      </c>
      <c r="E96" s="9" t="n">
        <f aca="false">(D96/H96)</f>
        <v>0.00816582914572864</v>
      </c>
      <c r="F96" s="9" t="n">
        <v>40</v>
      </c>
      <c r="G96" s="9" t="n">
        <f aca="false">(F96/I96)</f>
        <v>0.00251540686706075</v>
      </c>
      <c r="H96" s="9" t="n">
        <v>1592</v>
      </c>
      <c r="I96" s="9" t="n">
        <v>15902</v>
      </c>
      <c r="J96" s="9" t="n">
        <f aca="false">(E96/G96)</f>
        <v>3.24632537688442</v>
      </c>
      <c r="K96" s="9" t="s">
        <v>340</v>
      </c>
      <c r="L96" s="9" t="s">
        <v>339</v>
      </c>
    </row>
    <row r="97" customFormat="false" ht="15" hidden="false" customHeight="false" outlineLevel="0" collapsed="false">
      <c r="A97" s="9" t="n">
        <v>6006</v>
      </c>
      <c r="B97" s="11" t="n">
        <v>9.0066E-005</v>
      </c>
      <c r="C97" s="11" t="n">
        <v>0.0025929</v>
      </c>
      <c r="D97" s="9" t="n">
        <v>19</v>
      </c>
      <c r="E97" s="9" t="n">
        <f aca="false">(D97/H97)</f>
        <v>0.0119346733668342</v>
      </c>
      <c r="F97" s="9" t="n">
        <v>74</v>
      </c>
      <c r="G97" s="9" t="n">
        <f aca="false">(F97/I97)</f>
        <v>0.00465350270406238</v>
      </c>
      <c r="H97" s="9" t="n">
        <v>1592</v>
      </c>
      <c r="I97" s="9" t="n">
        <v>15902</v>
      </c>
      <c r="J97" s="9" t="n">
        <f aca="false">(E97/G97)</f>
        <v>2.56466453891077</v>
      </c>
      <c r="K97" s="9" t="s">
        <v>341</v>
      </c>
      <c r="L97" s="12" t="s">
        <v>342</v>
      </c>
    </row>
    <row r="98" customFormat="false" ht="15" hidden="false" customHeight="false" outlineLevel="0" collapsed="false">
      <c r="A98" s="9" t="n">
        <v>51592</v>
      </c>
      <c r="B98" s="11" t="n">
        <v>9.4872E-005</v>
      </c>
      <c r="C98" s="11" t="n">
        <v>0.0027029</v>
      </c>
      <c r="D98" s="9" t="n">
        <v>9</v>
      </c>
      <c r="E98" s="9" t="n">
        <f aca="false">(D98/H98)</f>
        <v>0.00565326633165829</v>
      </c>
      <c r="F98" s="9" t="n">
        <v>21</v>
      </c>
      <c r="G98" s="9" t="n">
        <f aca="false">(F98/I98)</f>
        <v>0.00132058860520689</v>
      </c>
      <c r="H98" s="9" t="n">
        <v>1592</v>
      </c>
      <c r="I98" s="9" t="n">
        <v>15902</v>
      </c>
      <c r="J98" s="9" t="n">
        <f aca="false">(E98/G98)</f>
        <v>4.28086862885858</v>
      </c>
      <c r="K98" s="9" t="s">
        <v>343</v>
      </c>
      <c r="L98" s="9" t="s">
        <v>344</v>
      </c>
    </row>
    <row r="99" customFormat="false" ht="15" hidden="false" customHeight="false" outlineLevel="0" collapsed="false">
      <c r="A99" s="9" t="n">
        <v>30970</v>
      </c>
      <c r="B99" s="11" t="n">
        <v>0.00010011</v>
      </c>
      <c r="C99" s="11" t="n">
        <v>0.0027381</v>
      </c>
      <c r="D99" s="9" t="n">
        <v>4</v>
      </c>
      <c r="E99" s="9" t="n">
        <f aca="false">(D99/H99)</f>
        <v>0.00251256281407035</v>
      </c>
      <c r="F99" s="9" t="n">
        <v>4</v>
      </c>
      <c r="G99" s="9" t="n">
        <f aca="false">(F99/I99)</f>
        <v>0.000251540686706075</v>
      </c>
      <c r="H99" s="9" t="n">
        <v>1592</v>
      </c>
      <c r="I99" s="9" t="n">
        <v>15902</v>
      </c>
      <c r="J99" s="9" t="n">
        <f aca="false">(E99/G99)</f>
        <v>9.98869346733668</v>
      </c>
      <c r="K99" s="9" t="s">
        <v>345</v>
      </c>
      <c r="L99" s="9" t="s">
        <v>346</v>
      </c>
    </row>
    <row r="100" customFormat="false" ht="15" hidden="false" customHeight="false" outlineLevel="0" collapsed="false">
      <c r="A100" s="9" t="n">
        <v>16090</v>
      </c>
      <c r="B100" s="11" t="n">
        <v>0.00010011</v>
      </c>
      <c r="C100" s="11" t="n">
        <v>0.0027381</v>
      </c>
      <c r="D100" s="9" t="n">
        <v>4</v>
      </c>
      <c r="E100" s="9" t="n">
        <f aca="false">(D100/H100)</f>
        <v>0.00251256281407035</v>
      </c>
      <c r="F100" s="9" t="n">
        <v>4</v>
      </c>
      <c r="G100" s="9" t="n">
        <f aca="false">(F100/I100)</f>
        <v>0.000251540686706075</v>
      </c>
      <c r="H100" s="9" t="n">
        <v>1592</v>
      </c>
      <c r="I100" s="9" t="n">
        <v>15902</v>
      </c>
      <c r="J100" s="9" t="n">
        <f aca="false">(E100/G100)</f>
        <v>9.98869346733668</v>
      </c>
      <c r="K100" s="9" t="s">
        <v>347</v>
      </c>
      <c r="L100" s="9" t="s">
        <v>348</v>
      </c>
    </row>
    <row r="101" customFormat="false" ht="15" hidden="false" customHeight="false" outlineLevel="0" collapsed="false">
      <c r="A101" s="9" t="n">
        <v>16093</v>
      </c>
      <c r="B101" s="11" t="n">
        <v>0.00010011</v>
      </c>
      <c r="C101" s="11" t="n">
        <v>0.0027381</v>
      </c>
      <c r="D101" s="9" t="n">
        <v>4</v>
      </c>
      <c r="E101" s="9" t="n">
        <f aca="false">(D101/H101)</f>
        <v>0.00251256281407035</v>
      </c>
      <c r="F101" s="9" t="n">
        <v>4</v>
      </c>
      <c r="G101" s="9" t="n">
        <f aca="false">(F101/I101)</f>
        <v>0.000251540686706075</v>
      </c>
      <c r="H101" s="9" t="n">
        <v>1592</v>
      </c>
      <c r="I101" s="9" t="n">
        <v>15902</v>
      </c>
      <c r="J101" s="9" t="n">
        <f aca="false">(E101/G101)</f>
        <v>9.98869346733668</v>
      </c>
      <c r="K101" s="9" t="s">
        <v>349</v>
      </c>
      <c r="L101" s="9" t="s">
        <v>348</v>
      </c>
    </row>
    <row r="102" customFormat="false" ht="15" hidden="false" customHeight="false" outlineLevel="0" collapsed="false">
      <c r="A102" s="9" t="n">
        <v>19348</v>
      </c>
      <c r="B102" s="11" t="n">
        <v>0.00010011</v>
      </c>
      <c r="C102" s="11" t="n">
        <v>0.0027381</v>
      </c>
      <c r="D102" s="9" t="n">
        <v>4</v>
      </c>
      <c r="E102" s="9" t="n">
        <f aca="false">(D102/H102)</f>
        <v>0.00251256281407035</v>
      </c>
      <c r="F102" s="9" t="n">
        <v>4</v>
      </c>
      <c r="G102" s="9" t="n">
        <f aca="false">(F102/I102)</f>
        <v>0.000251540686706075</v>
      </c>
      <c r="H102" s="9" t="n">
        <v>1592</v>
      </c>
      <c r="I102" s="9" t="n">
        <v>15902</v>
      </c>
      <c r="J102" s="9" t="n">
        <f aca="false">(E102/G102)</f>
        <v>9.98869346733668</v>
      </c>
      <c r="K102" s="9" t="s">
        <v>350</v>
      </c>
      <c r="L102" s="9" t="s">
        <v>348</v>
      </c>
    </row>
    <row r="103" customFormat="false" ht="15" hidden="false" customHeight="false" outlineLevel="0" collapsed="false">
      <c r="A103" s="9" t="n">
        <v>16052</v>
      </c>
      <c r="B103" s="11" t="n">
        <v>0.00010722</v>
      </c>
      <c r="C103" s="11" t="n">
        <v>0.0028781</v>
      </c>
      <c r="D103" s="9" t="n">
        <v>20</v>
      </c>
      <c r="E103" s="9" t="n">
        <f aca="false">(D103/H103)</f>
        <v>0.0125628140703518</v>
      </c>
      <c r="F103" s="9" t="n">
        <v>81</v>
      </c>
      <c r="G103" s="9" t="n">
        <f aca="false">(F103/I103)</f>
        <v>0.00509369890579801</v>
      </c>
      <c r="H103" s="9" t="n">
        <v>1592</v>
      </c>
      <c r="I103" s="9" t="n">
        <v>15902</v>
      </c>
      <c r="J103" s="9" t="n">
        <f aca="false">(E103/G103)</f>
        <v>2.46634406600906</v>
      </c>
      <c r="K103" s="9" t="s">
        <v>351</v>
      </c>
      <c r="L103" s="12" t="s">
        <v>352</v>
      </c>
    </row>
    <row r="104" customFormat="false" ht="15" hidden="false" customHeight="false" outlineLevel="0" collapsed="false">
      <c r="A104" s="9" t="n">
        <v>5975</v>
      </c>
      <c r="B104" s="11" t="n">
        <v>0.00010734</v>
      </c>
      <c r="C104" s="11" t="n">
        <v>0.0028781</v>
      </c>
      <c r="D104" s="9" t="n">
        <v>73</v>
      </c>
      <c r="E104" s="9" t="n">
        <f aca="false">(D104/H104)</f>
        <v>0.0458542713567839</v>
      </c>
      <c r="F104" s="9" t="n">
        <v>472</v>
      </c>
      <c r="G104" s="9" t="n">
        <f aca="false">(F104/I104)</f>
        <v>0.0296818010313168</v>
      </c>
      <c r="H104" s="9" t="n">
        <v>1592</v>
      </c>
      <c r="I104" s="9" t="n">
        <v>15902</v>
      </c>
      <c r="J104" s="9" t="n">
        <f aca="false">(E104/G104)</f>
        <v>1.54486148965165</v>
      </c>
      <c r="K104" s="9" t="s">
        <v>353</v>
      </c>
      <c r="L104" s="12" t="s">
        <v>354</v>
      </c>
    </row>
    <row r="105" customFormat="false" ht="15" hidden="false" customHeight="false" outlineLevel="0" collapsed="false">
      <c r="A105" s="9" t="n">
        <v>6007</v>
      </c>
      <c r="B105" s="11" t="n">
        <v>0.00011892</v>
      </c>
      <c r="C105" s="11" t="n">
        <v>0.0031576</v>
      </c>
      <c r="D105" s="9" t="n">
        <v>15</v>
      </c>
      <c r="E105" s="9" t="n">
        <f aca="false">(D105/H105)</f>
        <v>0.00942211055276382</v>
      </c>
      <c r="F105" s="9" t="n">
        <v>52</v>
      </c>
      <c r="G105" s="9" t="n">
        <f aca="false">(F105/I105)</f>
        <v>0.00327002892717897</v>
      </c>
      <c r="H105" s="9" t="n">
        <v>1592</v>
      </c>
      <c r="I105" s="9" t="n">
        <v>15902</v>
      </c>
      <c r="J105" s="9" t="n">
        <f aca="false">(E105/G105)</f>
        <v>2.88135388480866</v>
      </c>
      <c r="K105" s="9" t="s">
        <v>355</v>
      </c>
      <c r="L105" s="12" t="s">
        <v>356</v>
      </c>
    </row>
    <row r="106" customFormat="false" ht="15" hidden="false" customHeight="false" outlineLevel="0" collapsed="false">
      <c r="A106" s="9" t="n">
        <v>15992</v>
      </c>
      <c r="B106" s="11" t="n">
        <v>0.00012791</v>
      </c>
      <c r="C106" s="11" t="n">
        <v>0.0033512</v>
      </c>
      <c r="D106" s="9" t="n">
        <v>16</v>
      </c>
      <c r="E106" s="9" t="n">
        <f aca="false">(D106/H106)</f>
        <v>0.0100502512562814</v>
      </c>
      <c r="F106" s="9" t="n">
        <v>58</v>
      </c>
      <c r="G106" s="9" t="n">
        <f aca="false">(F106/I106)</f>
        <v>0.00364733995723808</v>
      </c>
      <c r="H106" s="9" t="n">
        <v>1592</v>
      </c>
      <c r="I106" s="9" t="n">
        <v>15902</v>
      </c>
      <c r="J106" s="9" t="n">
        <f aca="false">(E106/G106)</f>
        <v>2.75550164616184</v>
      </c>
      <c r="K106" s="9" t="s">
        <v>357</v>
      </c>
      <c r="L106" s="12" t="s">
        <v>358</v>
      </c>
    </row>
    <row r="107" customFormat="false" ht="15" hidden="false" customHeight="false" outlineLevel="0" collapsed="false">
      <c r="A107" s="9" t="n">
        <v>33365</v>
      </c>
      <c r="B107" s="11" t="n">
        <v>0.00012866</v>
      </c>
      <c r="C107" s="11" t="n">
        <v>0.0033512</v>
      </c>
      <c r="D107" s="9" t="n">
        <v>20</v>
      </c>
      <c r="E107" s="9" t="n">
        <f aca="false">(D107/H107)</f>
        <v>0.0125628140703518</v>
      </c>
      <c r="F107" s="9" t="n">
        <v>82</v>
      </c>
      <c r="G107" s="9" t="n">
        <f aca="false">(F107/I107)</f>
        <v>0.00515658407747453</v>
      </c>
      <c r="H107" s="9" t="n">
        <v>1592</v>
      </c>
      <c r="I107" s="9" t="n">
        <v>15902</v>
      </c>
      <c r="J107" s="9" t="n">
        <f aca="false">(E107/G107)</f>
        <v>2.43626669935041</v>
      </c>
      <c r="K107" s="9" t="s">
        <v>359</v>
      </c>
      <c r="L107" s="12" t="s">
        <v>360</v>
      </c>
    </row>
    <row r="108" customFormat="false" ht="15" hidden="false" customHeight="false" outlineLevel="0" collapsed="false">
      <c r="A108" s="9" t="n">
        <v>9615</v>
      </c>
      <c r="B108" s="11" t="n">
        <v>0.00013632</v>
      </c>
      <c r="C108" s="11" t="n">
        <v>0.0034844</v>
      </c>
      <c r="D108" s="9" t="n">
        <v>14</v>
      </c>
      <c r="E108" s="9" t="n">
        <f aca="false">(D108/H108)</f>
        <v>0.00879396984924623</v>
      </c>
      <c r="F108" s="9" t="n">
        <v>47</v>
      </c>
      <c r="G108" s="9" t="n">
        <f aca="false">(F108/I108)</f>
        <v>0.00295560306879638</v>
      </c>
      <c r="H108" s="9" t="n">
        <v>1592</v>
      </c>
      <c r="I108" s="9" t="n">
        <v>15902</v>
      </c>
      <c r="J108" s="9" t="n">
        <f aca="false">(E108/G108)</f>
        <v>2.9753555009088</v>
      </c>
      <c r="K108" s="9" t="s">
        <v>361</v>
      </c>
      <c r="L108" s="12" t="s">
        <v>362</v>
      </c>
    </row>
    <row r="109" customFormat="false" ht="15" hidden="false" customHeight="false" outlineLevel="0" collapsed="false">
      <c r="A109" s="9" t="n">
        <v>42176</v>
      </c>
      <c r="B109" s="11" t="n">
        <v>0.00013632</v>
      </c>
      <c r="C109" s="11" t="n">
        <v>0.0034844</v>
      </c>
      <c r="D109" s="9" t="n">
        <v>14</v>
      </c>
      <c r="E109" s="9" t="n">
        <f aca="false">(D109/H109)</f>
        <v>0.00879396984924623</v>
      </c>
      <c r="F109" s="9" t="n">
        <v>47</v>
      </c>
      <c r="G109" s="9" t="n">
        <f aca="false">(F109/I109)</f>
        <v>0.00295560306879638</v>
      </c>
      <c r="H109" s="9" t="n">
        <v>1592</v>
      </c>
      <c r="I109" s="9" t="n">
        <v>15902</v>
      </c>
      <c r="J109" s="9" t="n">
        <f aca="false">(E109/G109)</f>
        <v>2.9753555009088</v>
      </c>
      <c r="K109" s="9" t="s">
        <v>363</v>
      </c>
      <c r="L109" s="12" t="s">
        <v>364</v>
      </c>
    </row>
    <row r="110" customFormat="false" ht="15" hidden="false" customHeight="false" outlineLevel="0" collapsed="false">
      <c r="A110" s="9" t="n">
        <v>9308</v>
      </c>
      <c r="B110" s="11" t="n">
        <v>0.00013939</v>
      </c>
      <c r="C110" s="11" t="n">
        <v>0.00353</v>
      </c>
      <c r="D110" s="9" t="n">
        <v>45</v>
      </c>
      <c r="E110" s="9" t="n">
        <f aca="false">(D110/H110)</f>
        <v>0.0282663316582915</v>
      </c>
      <c r="F110" s="9" t="n">
        <v>257</v>
      </c>
      <c r="G110" s="9" t="n">
        <f aca="false">(F110/I110)</f>
        <v>0.0161614891208653</v>
      </c>
      <c r="H110" s="9" t="n">
        <v>1592</v>
      </c>
      <c r="I110" s="9" t="n">
        <v>15902</v>
      </c>
      <c r="J110" s="9" t="n">
        <f aca="false">(E110/G110)</f>
        <v>1.74899301957257</v>
      </c>
      <c r="K110" s="9" t="s">
        <v>365</v>
      </c>
      <c r="L110" s="12" t="s">
        <v>366</v>
      </c>
    </row>
    <row r="111" customFormat="false" ht="15" hidden="false" customHeight="false" outlineLevel="0" collapsed="false">
      <c r="A111" s="9" t="n">
        <v>6457</v>
      </c>
      <c r="B111" s="11" t="n">
        <v>0.00014423</v>
      </c>
      <c r="C111" s="11" t="n">
        <v>0.003619</v>
      </c>
      <c r="D111" s="9" t="n">
        <v>28</v>
      </c>
      <c r="E111" s="9" t="n">
        <f aca="false">(D111/H111)</f>
        <v>0.0175879396984925</v>
      </c>
      <c r="F111" s="9" t="n">
        <v>135</v>
      </c>
      <c r="G111" s="9" t="n">
        <f aca="false">(F111/I111)</f>
        <v>0.00848949817633002</v>
      </c>
      <c r="H111" s="9" t="n">
        <v>1592</v>
      </c>
      <c r="I111" s="9" t="n">
        <v>15902</v>
      </c>
      <c r="J111" s="9" t="n">
        <f aca="false">(E111/G111)</f>
        <v>2.07172901544761</v>
      </c>
      <c r="K111" s="9" t="s">
        <v>367</v>
      </c>
      <c r="L111" s="12" t="s">
        <v>368</v>
      </c>
    </row>
    <row r="112" customFormat="false" ht="15" hidden="false" customHeight="false" outlineLevel="0" collapsed="false">
      <c r="A112" s="9" t="n">
        <v>30258</v>
      </c>
      <c r="B112" s="11" t="n">
        <v>0.00015278</v>
      </c>
      <c r="C112" s="11" t="n">
        <v>0.0037987</v>
      </c>
      <c r="D112" s="9" t="n">
        <v>13</v>
      </c>
      <c r="E112" s="9" t="n">
        <f aca="false">(D112/H112)</f>
        <v>0.00816582914572864</v>
      </c>
      <c r="F112" s="9" t="n">
        <v>42</v>
      </c>
      <c r="G112" s="9" t="n">
        <f aca="false">(F112/I112)</f>
        <v>0.00264117721041378</v>
      </c>
      <c r="H112" s="9" t="n">
        <v>1592</v>
      </c>
      <c r="I112" s="9" t="n">
        <v>15902</v>
      </c>
      <c r="J112" s="9" t="n">
        <f aca="false">(E112/G112)</f>
        <v>3.09173845417564</v>
      </c>
      <c r="K112" s="9" t="s">
        <v>369</v>
      </c>
      <c r="L112" s="9" t="s">
        <v>370</v>
      </c>
    </row>
    <row r="113" customFormat="false" ht="15" hidden="false" customHeight="false" outlineLevel="0" collapsed="false">
      <c r="A113" s="9" t="n">
        <v>6818</v>
      </c>
      <c r="B113" s="11" t="n">
        <v>0.00015938</v>
      </c>
      <c r="C113" s="11" t="n">
        <v>0.0039271</v>
      </c>
      <c r="D113" s="9" t="n">
        <v>16</v>
      </c>
      <c r="E113" s="9" t="n">
        <f aca="false">(D113/H113)</f>
        <v>0.0100502512562814</v>
      </c>
      <c r="F113" s="9" t="n">
        <v>59</v>
      </c>
      <c r="G113" s="9" t="n">
        <f aca="false">(F113/I113)</f>
        <v>0.0037102251289146</v>
      </c>
      <c r="H113" s="9" t="n">
        <v>1592</v>
      </c>
      <c r="I113" s="9" t="n">
        <v>15902</v>
      </c>
      <c r="J113" s="9" t="n">
        <f aca="false">(E113/G113)</f>
        <v>2.70879822843029</v>
      </c>
      <c r="K113" s="9" t="s">
        <v>371</v>
      </c>
      <c r="L113" s="12" t="s">
        <v>358</v>
      </c>
    </row>
    <row r="114" customFormat="false" ht="15" hidden="false" customHeight="false" outlineLevel="0" collapsed="false">
      <c r="A114" s="9" t="n">
        <v>51258</v>
      </c>
      <c r="B114" s="11" t="n">
        <v>0.000166</v>
      </c>
      <c r="C114" s="11" t="n">
        <v>0.00402</v>
      </c>
      <c r="D114" s="9" t="n">
        <v>12</v>
      </c>
      <c r="E114" s="9" t="n">
        <f aca="false">(D114/H114)</f>
        <v>0.00753768844221106</v>
      </c>
      <c r="F114" s="9" t="n">
        <v>37</v>
      </c>
      <c r="G114" s="9" t="n">
        <f aca="false">(F114/I114)</f>
        <v>0.00232675135203119</v>
      </c>
      <c r="H114" s="9" t="n">
        <v>1592</v>
      </c>
      <c r="I114" s="9" t="n">
        <v>15902</v>
      </c>
      <c r="J114" s="9" t="n">
        <f aca="false">(E114/G114)</f>
        <v>3.23957625967676</v>
      </c>
      <c r="K114" s="9" t="s">
        <v>372</v>
      </c>
      <c r="L114" s="9" t="s">
        <v>373</v>
      </c>
    </row>
    <row r="115" customFormat="false" ht="15" hidden="false" customHeight="false" outlineLevel="0" collapsed="false">
      <c r="A115" s="9" t="n">
        <v>7264</v>
      </c>
      <c r="B115" s="11" t="n">
        <v>0.00016609</v>
      </c>
      <c r="C115" s="11" t="n">
        <v>0.00402</v>
      </c>
      <c r="D115" s="9" t="n">
        <v>53</v>
      </c>
      <c r="E115" s="9" t="n">
        <f aca="false">(D115/H115)</f>
        <v>0.0332914572864322</v>
      </c>
      <c r="F115" s="9" t="n">
        <v>320</v>
      </c>
      <c r="G115" s="9" t="n">
        <f aca="false">(F115/I115)</f>
        <v>0.020123254936486</v>
      </c>
      <c r="H115" s="9" t="n">
        <v>1592</v>
      </c>
      <c r="I115" s="9" t="n">
        <v>15902</v>
      </c>
      <c r="J115" s="9" t="n">
        <f aca="false">(E115/G115)</f>
        <v>1.65437735552764</v>
      </c>
      <c r="K115" s="9" t="s">
        <v>374</v>
      </c>
      <c r="L115" s="12" t="s">
        <v>375</v>
      </c>
    </row>
    <row r="116" customFormat="false" ht="15" hidden="false" customHeight="false" outlineLevel="0" collapsed="false">
      <c r="A116" s="9" t="n">
        <v>6519</v>
      </c>
      <c r="B116" s="11" t="n">
        <v>0.00017203</v>
      </c>
      <c r="C116" s="11" t="n">
        <v>0.0041272</v>
      </c>
      <c r="D116" s="9" t="n">
        <v>40</v>
      </c>
      <c r="E116" s="9" t="n">
        <f aca="false">(D116/H116)</f>
        <v>0.0251256281407035</v>
      </c>
      <c r="F116" s="9" t="n">
        <v>222</v>
      </c>
      <c r="G116" s="9" t="n">
        <f aca="false">(F116/I116)</f>
        <v>0.0139605081121871</v>
      </c>
      <c r="H116" s="9" t="n">
        <v>1592</v>
      </c>
      <c r="I116" s="9" t="n">
        <v>15902</v>
      </c>
      <c r="J116" s="9" t="n">
        <f aca="false">(E116/G116)</f>
        <v>1.79976458870931</v>
      </c>
      <c r="K116" s="9" t="s">
        <v>376</v>
      </c>
      <c r="L116" s="12" t="s">
        <v>377</v>
      </c>
    </row>
    <row r="117" customFormat="false" ht="15" hidden="false" customHeight="false" outlineLevel="0" collapsed="false">
      <c r="A117" s="9" t="n">
        <v>6465</v>
      </c>
      <c r="B117" s="11" t="n">
        <v>0.00017655</v>
      </c>
      <c r="C117" s="11" t="n">
        <v>0.0041986</v>
      </c>
      <c r="D117" s="9" t="n">
        <v>5</v>
      </c>
      <c r="E117" s="9" t="n">
        <f aca="false">(D117/H117)</f>
        <v>0.00314070351758794</v>
      </c>
      <c r="F117" s="9" t="n">
        <v>7</v>
      </c>
      <c r="G117" s="9" t="n">
        <f aca="false">(F117/I117)</f>
        <v>0.000440196201735631</v>
      </c>
      <c r="H117" s="9" t="n">
        <v>1592</v>
      </c>
      <c r="I117" s="9" t="n">
        <v>15902</v>
      </c>
      <c r="J117" s="9" t="n">
        <f aca="false">(E117/G117)</f>
        <v>7.13478104809763</v>
      </c>
      <c r="K117" s="9" t="s">
        <v>378</v>
      </c>
      <c r="L117" s="9" t="s">
        <v>379</v>
      </c>
    </row>
    <row r="118" customFormat="false" ht="15" hidden="false" customHeight="false" outlineLevel="0" collapsed="false">
      <c r="A118" s="9" t="n">
        <v>9152</v>
      </c>
      <c r="B118" s="11" t="n">
        <v>0.00017808</v>
      </c>
      <c r="C118" s="11" t="n">
        <v>0.0041986</v>
      </c>
      <c r="D118" s="9" t="n">
        <v>26</v>
      </c>
      <c r="E118" s="9" t="n">
        <f aca="false">(D118/H118)</f>
        <v>0.0163316582914573</v>
      </c>
      <c r="F118" s="9" t="n">
        <v>123</v>
      </c>
      <c r="G118" s="9" t="n">
        <f aca="false">(F118/I118)</f>
        <v>0.0077348761162118</v>
      </c>
      <c r="H118" s="9" t="n">
        <v>1592</v>
      </c>
      <c r="I118" s="9" t="n">
        <v>15902</v>
      </c>
      <c r="J118" s="9" t="n">
        <f aca="false">(E118/G118)</f>
        <v>2.11143113943702</v>
      </c>
      <c r="K118" s="9" t="s">
        <v>380</v>
      </c>
      <c r="L118" s="12" t="s">
        <v>381</v>
      </c>
    </row>
    <row r="119" customFormat="false" ht="15" hidden="false" customHeight="false" outlineLevel="0" collapsed="false">
      <c r="A119" s="9" t="n">
        <v>41</v>
      </c>
      <c r="B119" s="11" t="n">
        <v>0.00022255</v>
      </c>
      <c r="C119" s="11" t="n">
        <v>0.0052023</v>
      </c>
      <c r="D119" s="9" t="n">
        <v>14</v>
      </c>
      <c r="E119" s="9" t="n">
        <f aca="false">(D119/H119)</f>
        <v>0.00879396984924623</v>
      </c>
      <c r="F119" s="9" t="n">
        <v>49</v>
      </c>
      <c r="G119" s="9" t="n">
        <f aca="false">(F119/I119)</f>
        <v>0.00308137341214942</v>
      </c>
      <c r="H119" s="9" t="n">
        <v>1592</v>
      </c>
      <c r="I119" s="9" t="n">
        <v>15902</v>
      </c>
      <c r="J119" s="9" t="n">
        <f aca="false">(E119/G119)</f>
        <v>2.85391241923905</v>
      </c>
      <c r="K119" s="9" t="s">
        <v>382</v>
      </c>
      <c r="L119" s="12" t="s">
        <v>383</v>
      </c>
    </row>
    <row r="120" customFormat="false" ht="15" hidden="false" customHeight="false" outlineLevel="0" collapsed="false">
      <c r="A120" s="9" t="n">
        <v>6612</v>
      </c>
      <c r="B120" s="11" t="n">
        <v>0.00023762</v>
      </c>
      <c r="C120" s="11" t="n">
        <v>0.0055076</v>
      </c>
      <c r="D120" s="9" t="n">
        <v>10</v>
      </c>
      <c r="E120" s="9" t="n">
        <f aca="false">(D120/H120)</f>
        <v>0.00628140703517588</v>
      </c>
      <c r="F120" s="9" t="n">
        <v>28</v>
      </c>
      <c r="G120" s="9" t="n">
        <f aca="false">(F120/I120)</f>
        <v>0.00176078480694252</v>
      </c>
      <c r="H120" s="9" t="n">
        <v>1592</v>
      </c>
      <c r="I120" s="9" t="n">
        <v>15902</v>
      </c>
      <c r="J120" s="9" t="n">
        <f aca="false">(E120/G120)</f>
        <v>3.56739052404882</v>
      </c>
      <c r="K120" s="9" t="s">
        <v>384</v>
      </c>
      <c r="L120" s="9" t="s">
        <v>385</v>
      </c>
    </row>
    <row r="121" customFormat="false" ht="15" hidden="false" customHeight="false" outlineLevel="0" collapsed="false">
      <c r="A121" s="9" t="n">
        <v>52547</v>
      </c>
      <c r="B121" s="11" t="n">
        <v>0.00024303</v>
      </c>
      <c r="C121" s="11" t="n">
        <v>0.0055855</v>
      </c>
      <c r="D121" s="9" t="n">
        <v>16</v>
      </c>
      <c r="E121" s="9" t="n">
        <f aca="false">(D121/H121)</f>
        <v>0.0100502512562814</v>
      </c>
      <c r="F121" s="9" t="n">
        <v>61</v>
      </c>
      <c r="G121" s="9" t="n">
        <f aca="false">(F121/I121)</f>
        <v>0.00383599547226764</v>
      </c>
      <c r="H121" s="9" t="n">
        <v>1592</v>
      </c>
      <c r="I121" s="9" t="n">
        <v>15902</v>
      </c>
      <c r="J121" s="9" t="n">
        <f aca="false">(E121/G121)</f>
        <v>2.61998517176044</v>
      </c>
      <c r="K121" s="9" t="s">
        <v>386</v>
      </c>
      <c r="L121" s="12" t="s">
        <v>387</v>
      </c>
    </row>
    <row r="122" customFormat="false" ht="15" hidden="false" customHeight="false" outlineLevel="0" collapsed="false">
      <c r="A122" s="9" t="n">
        <v>6508</v>
      </c>
      <c r="B122" s="11" t="n">
        <v>0.00029137</v>
      </c>
      <c r="C122" s="11" t="n">
        <v>0.0066407</v>
      </c>
      <c r="D122" s="9" t="n">
        <v>101</v>
      </c>
      <c r="E122" s="9" t="n">
        <f aca="false">(D122/H122)</f>
        <v>0.0634422110552764</v>
      </c>
      <c r="F122" s="9" t="n">
        <v>721</v>
      </c>
      <c r="G122" s="9" t="n">
        <f aca="false">(F122/I122)</f>
        <v>0.04534020877877</v>
      </c>
      <c r="H122" s="9" t="n">
        <v>1592</v>
      </c>
      <c r="I122" s="9" t="n">
        <v>15902</v>
      </c>
      <c r="J122" s="9" t="n">
        <f aca="false">(E122/G122)</f>
        <v>1.3992483220541</v>
      </c>
      <c r="K122" s="9" t="s">
        <v>388</v>
      </c>
      <c r="L122" s="12" t="s">
        <v>389</v>
      </c>
    </row>
    <row r="123" customFormat="false" ht="15" hidden="false" customHeight="false" outlineLevel="0" collapsed="false">
      <c r="A123" s="9" t="n">
        <v>6520</v>
      </c>
      <c r="B123" s="11" t="n">
        <v>0.00029787</v>
      </c>
      <c r="C123" s="11" t="n">
        <v>0.0067328</v>
      </c>
      <c r="D123" s="9" t="n">
        <v>32</v>
      </c>
      <c r="E123" s="9" t="n">
        <f aca="false">(D123/H123)</f>
        <v>0.0201005025125628</v>
      </c>
      <c r="F123" s="9" t="n">
        <v>169</v>
      </c>
      <c r="G123" s="9" t="n">
        <f aca="false">(F123/I123)</f>
        <v>0.0106275940133317</v>
      </c>
      <c r="H123" s="9" t="n">
        <v>1592</v>
      </c>
      <c r="I123" s="9" t="n">
        <v>15902</v>
      </c>
      <c r="J123" s="9" t="n">
        <f aca="false">(E123/G123)</f>
        <v>1.89135024233594</v>
      </c>
      <c r="K123" s="9" t="s">
        <v>390</v>
      </c>
      <c r="L123" s="12" t="s">
        <v>391</v>
      </c>
    </row>
    <row r="124" customFormat="false" ht="15" hidden="false" customHeight="false" outlineLevel="0" collapsed="false">
      <c r="A124" s="9" t="n">
        <v>19637</v>
      </c>
      <c r="B124" s="11" t="n">
        <v>0.00034623</v>
      </c>
      <c r="C124" s="11" t="n">
        <v>0.007676</v>
      </c>
      <c r="D124" s="9" t="n">
        <v>26</v>
      </c>
      <c r="E124" s="9" t="n">
        <f aca="false">(D124/H124)</f>
        <v>0.0163316582914573</v>
      </c>
      <c r="F124" s="9" t="n">
        <v>128</v>
      </c>
      <c r="G124" s="9" t="n">
        <f aca="false">(F124/I124)</f>
        <v>0.00804930197459439</v>
      </c>
      <c r="H124" s="9" t="n">
        <v>1592</v>
      </c>
      <c r="I124" s="9" t="n">
        <v>15902</v>
      </c>
      <c r="J124" s="9" t="n">
        <f aca="false">(E124/G124)</f>
        <v>2.02895336055276</v>
      </c>
      <c r="K124" s="9" t="s">
        <v>392</v>
      </c>
      <c r="L124" s="12" t="s">
        <v>393</v>
      </c>
    </row>
    <row r="125" customFormat="false" ht="15" hidden="false" customHeight="false" outlineLevel="0" collapsed="false">
      <c r="A125" s="9" t="n">
        <v>9117</v>
      </c>
      <c r="B125" s="11" t="n">
        <v>0.00034801</v>
      </c>
      <c r="C125" s="11" t="n">
        <v>0.007676</v>
      </c>
      <c r="D125" s="9" t="n">
        <v>50</v>
      </c>
      <c r="E125" s="9" t="n">
        <f aca="false">(D125/H125)</f>
        <v>0.0314070351758794</v>
      </c>
      <c r="F125" s="9" t="n">
        <v>306</v>
      </c>
      <c r="G125" s="9" t="n">
        <f aca="false">(F125/I125)</f>
        <v>0.0192428625330147</v>
      </c>
      <c r="H125" s="9" t="n">
        <v>1592</v>
      </c>
      <c r="I125" s="9" t="n">
        <v>15902</v>
      </c>
      <c r="J125" s="9" t="n">
        <f aca="false">(E125/G125)</f>
        <v>1.63213945544717</v>
      </c>
      <c r="K125" s="9" t="s">
        <v>394</v>
      </c>
      <c r="L125" s="12" t="s">
        <v>395</v>
      </c>
    </row>
    <row r="126" customFormat="false" ht="15" hidden="false" customHeight="false" outlineLevel="0" collapsed="false">
      <c r="A126" s="9" t="n">
        <v>6753</v>
      </c>
      <c r="B126" s="11" t="n">
        <v>0.00034801</v>
      </c>
      <c r="C126" s="11" t="n">
        <v>0.007676</v>
      </c>
      <c r="D126" s="9" t="n">
        <v>50</v>
      </c>
      <c r="E126" s="9" t="n">
        <f aca="false">(D126/H126)</f>
        <v>0.0314070351758794</v>
      </c>
      <c r="F126" s="9" t="n">
        <v>306</v>
      </c>
      <c r="G126" s="9" t="n">
        <f aca="false">(F126/I126)</f>
        <v>0.0192428625330147</v>
      </c>
      <c r="H126" s="9" t="n">
        <v>1592</v>
      </c>
      <c r="I126" s="9" t="n">
        <v>15902</v>
      </c>
      <c r="J126" s="9" t="n">
        <f aca="false">(E126/G126)</f>
        <v>1.63213945544717</v>
      </c>
      <c r="K126" s="9" t="s">
        <v>396</v>
      </c>
      <c r="L126" s="12" t="s">
        <v>395</v>
      </c>
    </row>
    <row r="127" customFormat="false" ht="15" hidden="false" customHeight="false" outlineLevel="0" collapsed="false">
      <c r="A127" s="9" t="n">
        <v>52548</v>
      </c>
      <c r="B127" s="11" t="n">
        <v>0.00036236</v>
      </c>
      <c r="C127" s="11" t="n">
        <v>0.0078655</v>
      </c>
      <c r="D127" s="9" t="n">
        <v>15</v>
      </c>
      <c r="E127" s="9" t="n">
        <f aca="false">(D127/H127)</f>
        <v>0.00942211055276382</v>
      </c>
      <c r="F127" s="9" t="n">
        <v>57</v>
      </c>
      <c r="G127" s="9" t="n">
        <f aca="false">(F127/I127)</f>
        <v>0.00358445478556156</v>
      </c>
      <c r="H127" s="9" t="n">
        <v>1592</v>
      </c>
      <c r="I127" s="9" t="n">
        <v>15902</v>
      </c>
      <c r="J127" s="9" t="n">
        <f aca="false">(E127/G127)</f>
        <v>2.62860354403597</v>
      </c>
      <c r="K127" s="9" t="s">
        <v>397</v>
      </c>
      <c r="L127" s="12" t="s">
        <v>398</v>
      </c>
    </row>
    <row r="128" customFormat="false" ht="15" hidden="false" customHeight="false" outlineLevel="0" collapsed="false">
      <c r="A128" s="9" t="n">
        <v>8654</v>
      </c>
      <c r="B128" s="11" t="n">
        <v>0.00036236</v>
      </c>
      <c r="C128" s="11" t="n">
        <v>0.0078655</v>
      </c>
      <c r="D128" s="9" t="n">
        <v>15</v>
      </c>
      <c r="E128" s="9" t="n">
        <f aca="false">(D128/H128)</f>
        <v>0.00942211055276382</v>
      </c>
      <c r="F128" s="9" t="n">
        <v>57</v>
      </c>
      <c r="G128" s="9" t="n">
        <f aca="false">(F128/I128)</f>
        <v>0.00358445478556156</v>
      </c>
      <c r="H128" s="9" t="n">
        <v>1592</v>
      </c>
      <c r="I128" s="9" t="n">
        <v>15902</v>
      </c>
      <c r="J128" s="9" t="n">
        <f aca="false">(E128/G128)</f>
        <v>2.62860354403597</v>
      </c>
      <c r="K128" s="9" t="s">
        <v>399</v>
      </c>
      <c r="L128" s="12" t="s">
        <v>400</v>
      </c>
    </row>
    <row r="129" customFormat="false" ht="15" hidden="false" customHeight="false" outlineLevel="0" collapsed="false">
      <c r="A129" s="9" t="n">
        <v>7599</v>
      </c>
      <c r="B129" s="11" t="n">
        <v>0.00037698</v>
      </c>
      <c r="C129" s="11" t="n">
        <v>0.0079925</v>
      </c>
      <c r="D129" s="9" t="n">
        <v>12</v>
      </c>
      <c r="E129" s="9" t="n">
        <f aca="false">(D129/H129)</f>
        <v>0.00753768844221106</v>
      </c>
      <c r="F129" s="9" t="n">
        <v>40</v>
      </c>
      <c r="G129" s="9" t="n">
        <f aca="false">(F129/I129)</f>
        <v>0.00251540686706075</v>
      </c>
      <c r="H129" s="9" t="n">
        <v>1592</v>
      </c>
      <c r="I129" s="9" t="n">
        <v>15902</v>
      </c>
      <c r="J129" s="9" t="n">
        <f aca="false">(E129/G129)</f>
        <v>2.99660804020101</v>
      </c>
      <c r="K129" s="9" t="s">
        <v>401</v>
      </c>
      <c r="L129" s="9" t="s">
        <v>402</v>
      </c>
    </row>
    <row r="130" customFormat="false" ht="15" hidden="false" customHeight="false" outlineLevel="0" collapsed="false">
      <c r="A130" s="9" t="n">
        <v>50817</v>
      </c>
      <c r="B130" s="11" t="n">
        <v>0.00037698</v>
      </c>
      <c r="C130" s="11" t="n">
        <v>0.0079925</v>
      </c>
      <c r="D130" s="9" t="n">
        <v>12</v>
      </c>
      <c r="E130" s="9" t="n">
        <f aca="false">(D130/H130)</f>
        <v>0.00753768844221106</v>
      </c>
      <c r="F130" s="9" t="n">
        <v>40</v>
      </c>
      <c r="G130" s="9" t="n">
        <f aca="false">(F130/I130)</f>
        <v>0.00251540686706075</v>
      </c>
      <c r="H130" s="9" t="n">
        <v>1592</v>
      </c>
      <c r="I130" s="9" t="n">
        <v>15902</v>
      </c>
      <c r="J130" s="9" t="n">
        <f aca="false">(E130/G130)</f>
        <v>2.99660804020101</v>
      </c>
      <c r="K130" s="9" t="s">
        <v>403</v>
      </c>
      <c r="L130" s="9" t="s">
        <v>402</v>
      </c>
    </row>
    <row r="131" customFormat="false" ht="15" hidden="false" customHeight="false" outlineLevel="0" collapsed="false">
      <c r="A131" s="9" t="n">
        <v>7596</v>
      </c>
      <c r="B131" s="11" t="n">
        <v>0.00037698</v>
      </c>
      <c r="C131" s="11" t="n">
        <v>0.0079925</v>
      </c>
      <c r="D131" s="9" t="n">
        <v>12</v>
      </c>
      <c r="E131" s="9" t="n">
        <f aca="false">(D131/H131)</f>
        <v>0.00753768844221106</v>
      </c>
      <c r="F131" s="9" t="n">
        <v>40</v>
      </c>
      <c r="G131" s="9" t="n">
        <f aca="false">(F131/I131)</f>
        <v>0.00251540686706075</v>
      </c>
      <c r="H131" s="9" t="n">
        <v>1592</v>
      </c>
      <c r="I131" s="9" t="n">
        <v>15902</v>
      </c>
      <c r="J131" s="9" t="n">
        <f aca="false">(E131/G131)</f>
        <v>2.99660804020101</v>
      </c>
      <c r="K131" s="9" t="s">
        <v>404</v>
      </c>
      <c r="L131" s="9" t="s">
        <v>402</v>
      </c>
    </row>
    <row r="132" customFormat="false" ht="15" hidden="false" customHeight="false" outlineLevel="0" collapsed="false">
      <c r="A132" s="9" t="n">
        <v>32787</v>
      </c>
      <c r="B132" s="11" t="n">
        <v>0.00039311</v>
      </c>
      <c r="C132" s="11" t="n">
        <v>0.0082705</v>
      </c>
      <c r="D132" s="9" t="n">
        <v>26</v>
      </c>
      <c r="E132" s="9" t="n">
        <f aca="false">(D132/H132)</f>
        <v>0.0163316582914573</v>
      </c>
      <c r="F132" s="9" t="n">
        <v>129</v>
      </c>
      <c r="G132" s="9" t="n">
        <f aca="false">(F132/I132)</f>
        <v>0.00811218714627091</v>
      </c>
      <c r="H132" s="9" t="n">
        <v>1592</v>
      </c>
      <c r="I132" s="9" t="n">
        <v>15902</v>
      </c>
      <c r="J132" s="9" t="n">
        <f aca="false">(E132/G132)</f>
        <v>2.01322503992832</v>
      </c>
      <c r="K132" s="9" t="s">
        <v>405</v>
      </c>
      <c r="L132" s="12" t="s">
        <v>406</v>
      </c>
    </row>
    <row r="133" customFormat="false" ht="15" hidden="false" customHeight="false" outlineLevel="0" collapsed="false">
      <c r="A133" s="9" t="n">
        <v>44271</v>
      </c>
      <c r="B133" s="11" t="n">
        <v>0.00040658</v>
      </c>
      <c r="C133" s="11" t="n">
        <v>0.0084885</v>
      </c>
      <c r="D133" s="9" t="n">
        <v>50</v>
      </c>
      <c r="E133" s="9" t="n">
        <f aca="false">(D133/H133)</f>
        <v>0.0314070351758794</v>
      </c>
      <c r="F133" s="9" t="n">
        <v>308</v>
      </c>
      <c r="G133" s="9" t="n">
        <f aca="false">(F133/I133)</f>
        <v>0.0193686328763678</v>
      </c>
      <c r="H133" s="9" t="n">
        <v>1592</v>
      </c>
      <c r="I133" s="9" t="n">
        <v>15902</v>
      </c>
      <c r="J133" s="9" t="n">
        <f aca="false">(E133/G133)</f>
        <v>1.62154114729492</v>
      </c>
      <c r="K133" s="9" t="s">
        <v>407</v>
      </c>
      <c r="L133" s="12" t="s">
        <v>408</v>
      </c>
    </row>
    <row r="134" customFormat="false" ht="15" hidden="false" customHeight="false" outlineLevel="0" collapsed="false">
      <c r="A134" s="9" t="n">
        <v>8652</v>
      </c>
      <c r="B134" s="11" t="n">
        <v>0.00042085</v>
      </c>
      <c r="C134" s="11" t="n">
        <v>0.0087198</v>
      </c>
      <c r="D134" s="9" t="n">
        <v>11</v>
      </c>
      <c r="E134" s="9" t="n">
        <f aca="false">(D134/H134)</f>
        <v>0.00690954773869347</v>
      </c>
      <c r="F134" s="9" t="n">
        <v>35</v>
      </c>
      <c r="G134" s="9" t="n">
        <f aca="false">(F134/I134)</f>
        <v>0.00220098100867815</v>
      </c>
      <c r="H134" s="9" t="n">
        <v>1592</v>
      </c>
      <c r="I134" s="9" t="n">
        <v>15902</v>
      </c>
      <c r="J134" s="9" t="n">
        <f aca="false">(E134/G134)</f>
        <v>3.13930366116296</v>
      </c>
      <c r="K134" s="9" t="s">
        <v>409</v>
      </c>
      <c r="L134" s="9" t="s">
        <v>410</v>
      </c>
    </row>
    <row r="135" customFormat="false" ht="15" hidden="false" customHeight="false" outlineLevel="0" collapsed="false">
      <c r="A135" s="9" t="n">
        <v>209</v>
      </c>
      <c r="B135" s="11" t="n">
        <v>0.0004554</v>
      </c>
      <c r="C135" s="11" t="n">
        <v>0.0093284</v>
      </c>
      <c r="D135" s="9" t="n">
        <v>9</v>
      </c>
      <c r="E135" s="9" t="n">
        <f aca="false">(D135/H135)</f>
        <v>0.00565326633165829</v>
      </c>
      <c r="F135" s="9" t="n">
        <v>25</v>
      </c>
      <c r="G135" s="9" t="n">
        <f aca="false">(F135/I135)</f>
        <v>0.00157212929191297</v>
      </c>
      <c r="H135" s="9" t="n">
        <v>1592</v>
      </c>
      <c r="I135" s="9" t="n">
        <v>15902</v>
      </c>
      <c r="J135" s="9" t="n">
        <f aca="false">(E135/G135)</f>
        <v>3.59592964824121</v>
      </c>
      <c r="K135" s="9" t="s">
        <v>411</v>
      </c>
      <c r="L135" s="9" t="s">
        <v>412</v>
      </c>
    </row>
    <row r="136" customFormat="false" ht="15" hidden="false" customHeight="false" outlineLevel="0" collapsed="false">
      <c r="A136" s="9" t="n">
        <v>42981</v>
      </c>
      <c r="B136" s="11" t="n">
        <v>0.00045704</v>
      </c>
      <c r="C136" s="11" t="n">
        <v>0.0093284</v>
      </c>
      <c r="D136" s="9" t="n">
        <v>55</v>
      </c>
      <c r="E136" s="9" t="n">
        <f aca="false">(D136/H136)</f>
        <v>0.0345477386934673</v>
      </c>
      <c r="F136" s="9" t="n">
        <v>349</v>
      </c>
      <c r="G136" s="9" t="n">
        <f aca="false">(F136/I136)</f>
        <v>0.021946924915105</v>
      </c>
      <c r="H136" s="9" t="n">
        <v>1592</v>
      </c>
      <c r="I136" s="9" t="n">
        <v>15902</v>
      </c>
      <c r="J136" s="9" t="n">
        <f aca="false">(E136/G136)</f>
        <v>1.57414940029661</v>
      </c>
      <c r="K136" s="9" t="s">
        <v>413</v>
      </c>
      <c r="L136" s="12" t="s">
        <v>414</v>
      </c>
    </row>
    <row r="137" customFormat="false" ht="15" hidden="false" customHeight="false" outlineLevel="0" collapsed="false">
      <c r="A137" s="9" t="n">
        <v>6644</v>
      </c>
      <c r="B137" s="11" t="n">
        <v>0.00049484</v>
      </c>
      <c r="C137" s="11" t="n">
        <v>0.010025</v>
      </c>
      <c r="D137" s="9" t="n">
        <v>24</v>
      </c>
      <c r="E137" s="9" t="n">
        <f aca="false">(D137/H137)</f>
        <v>0.0150753768844221</v>
      </c>
      <c r="F137" s="9" t="n">
        <v>117</v>
      </c>
      <c r="G137" s="9" t="n">
        <f aca="false">(F137/I137)</f>
        <v>0.00735756508615269</v>
      </c>
      <c r="H137" s="9" t="n">
        <v>1592</v>
      </c>
      <c r="I137" s="9" t="n">
        <v>15902</v>
      </c>
      <c r="J137" s="9" t="n">
        <f aca="false">(E137/G137)</f>
        <v>2.0489627625306</v>
      </c>
      <c r="K137" s="9" t="s">
        <v>415</v>
      </c>
      <c r="L137" s="12" t="s">
        <v>416</v>
      </c>
    </row>
    <row r="138" customFormat="false" ht="15" hidden="false" customHeight="false" outlineLevel="0" collapsed="false">
      <c r="A138" s="9" t="n">
        <v>46854</v>
      </c>
      <c r="B138" s="11" t="n">
        <v>0.00050365</v>
      </c>
      <c r="C138" s="11" t="n">
        <v>0.01006</v>
      </c>
      <c r="D138" s="9" t="n">
        <v>7</v>
      </c>
      <c r="E138" s="9" t="n">
        <f aca="false">(D138/H138)</f>
        <v>0.00439698492462312</v>
      </c>
      <c r="F138" s="9" t="n">
        <v>16</v>
      </c>
      <c r="G138" s="9" t="n">
        <f aca="false">(F138/I138)</f>
        <v>0.0010061627468243</v>
      </c>
      <c r="H138" s="9" t="n">
        <v>1592</v>
      </c>
      <c r="I138" s="9" t="n">
        <v>15902</v>
      </c>
      <c r="J138" s="9" t="n">
        <f aca="false">(E138/G138)</f>
        <v>4.3700533919598</v>
      </c>
      <c r="K138" s="9" t="s">
        <v>417</v>
      </c>
      <c r="L138" s="9" t="s">
        <v>418</v>
      </c>
    </row>
    <row r="139" customFormat="false" ht="15" hidden="false" customHeight="false" outlineLevel="0" collapsed="false">
      <c r="A139" s="9" t="n">
        <v>9260</v>
      </c>
      <c r="B139" s="11" t="n">
        <v>0.00050391</v>
      </c>
      <c r="C139" s="11" t="n">
        <v>0.01006</v>
      </c>
      <c r="D139" s="9" t="n">
        <v>26</v>
      </c>
      <c r="E139" s="9" t="n">
        <f aca="false">(D139/H139)</f>
        <v>0.0163316582914573</v>
      </c>
      <c r="F139" s="9" t="n">
        <v>131</v>
      </c>
      <c r="G139" s="9" t="n">
        <f aca="false">(F139/I139)</f>
        <v>0.00823795748962395</v>
      </c>
      <c r="H139" s="9" t="n">
        <v>1592</v>
      </c>
      <c r="I139" s="9" t="n">
        <v>15902</v>
      </c>
      <c r="J139" s="9" t="n">
        <f aca="false">(E139/G139)</f>
        <v>1.98248877977675</v>
      </c>
      <c r="K139" s="9" t="s">
        <v>419</v>
      </c>
      <c r="L139" s="12" t="s">
        <v>381</v>
      </c>
    </row>
    <row r="140" customFormat="false" ht="15" hidden="false" customHeight="false" outlineLevel="0" collapsed="false">
      <c r="A140" s="9" t="n">
        <v>42129</v>
      </c>
      <c r="B140" s="11" t="n">
        <v>0.00054095</v>
      </c>
      <c r="C140" s="11" t="n">
        <v>0.010644</v>
      </c>
      <c r="D140" s="9" t="n">
        <v>6</v>
      </c>
      <c r="E140" s="9" t="n">
        <f aca="false">(D140/H140)</f>
        <v>0.00376884422110553</v>
      </c>
      <c r="F140" s="9" t="n">
        <v>12</v>
      </c>
      <c r="G140" s="9" t="n">
        <f aca="false">(F140/I140)</f>
        <v>0.000754622060118224</v>
      </c>
      <c r="H140" s="9" t="n">
        <v>1592</v>
      </c>
      <c r="I140" s="9" t="n">
        <v>15902</v>
      </c>
      <c r="J140" s="9" t="n">
        <f aca="false">(E140/G140)</f>
        <v>4.99434673366834</v>
      </c>
      <c r="K140" s="9" t="s">
        <v>420</v>
      </c>
      <c r="L140" s="9" t="s">
        <v>421</v>
      </c>
    </row>
    <row r="141" customFormat="false" ht="15" hidden="false" customHeight="false" outlineLevel="0" collapsed="false">
      <c r="A141" s="9" t="n">
        <v>30168</v>
      </c>
      <c r="B141" s="11" t="n">
        <v>0.00054095</v>
      </c>
      <c r="C141" s="11" t="n">
        <v>0.010644</v>
      </c>
      <c r="D141" s="9" t="n">
        <v>6</v>
      </c>
      <c r="E141" s="9" t="n">
        <f aca="false">(D141/H141)</f>
        <v>0.00376884422110553</v>
      </c>
      <c r="F141" s="9" t="n">
        <v>12</v>
      </c>
      <c r="G141" s="9" t="n">
        <f aca="false">(F141/I141)</f>
        <v>0.000754622060118224</v>
      </c>
      <c r="H141" s="9" t="n">
        <v>1592</v>
      </c>
      <c r="I141" s="9" t="n">
        <v>15902</v>
      </c>
      <c r="J141" s="9" t="n">
        <f aca="false">(E141/G141)</f>
        <v>4.99434673366834</v>
      </c>
      <c r="K141" s="9" t="s">
        <v>422</v>
      </c>
      <c r="L141" s="9" t="s">
        <v>423</v>
      </c>
    </row>
    <row r="142" customFormat="false" ht="15" hidden="false" customHeight="false" outlineLevel="0" collapsed="false">
      <c r="A142" s="9" t="n">
        <v>43067</v>
      </c>
      <c r="B142" s="11" t="n">
        <v>0.0006056</v>
      </c>
      <c r="C142" s="11" t="n">
        <v>0.011831</v>
      </c>
      <c r="D142" s="9" t="n">
        <v>55</v>
      </c>
      <c r="E142" s="9" t="n">
        <f aca="false">(D142/H142)</f>
        <v>0.0345477386934673</v>
      </c>
      <c r="F142" s="9" t="n">
        <v>353</v>
      </c>
      <c r="G142" s="9" t="n">
        <f aca="false">(F142/I142)</f>
        <v>0.0221984656018111</v>
      </c>
      <c r="H142" s="9" t="n">
        <v>1592</v>
      </c>
      <c r="I142" s="9" t="n">
        <v>15902</v>
      </c>
      <c r="J142" s="9" t="n">
        <f aca="false">(E142/G142)</f>
        <v>1.55631201332441</v>
      </c>
      <c r="K142" s="9" t="s">
        <v>424</v>
      </c>
      <c r="L142" s="12" t="s">
        <v>414</v>
      </c>
    </row>
    <row r="143" customFormat="false" ht="15" hidden="false" customHeight="false" outlineLevel="0" collapsed="false">
      <c r="A143" s="9" t="n">
        <v>10941</v>
      </c>
      <c r="B143" s="11" t="n">
        <v>0.00064811</v>
      </c>
      <c r="C143" s="11" t="n">
        <v>0.012571</v>
      </c>
      <c r="D143" s="9" t="n">
        <v>56</v>
      </c>
      <c r="E143" s="9" t="n">
        <f aca="false">(D143/H143)</f>
        <v>0.0351758793969849</v>
      </c>
      <c r="F143" s="9" t="n">
        <v>362</v>
      </c>
      <c r="G143" s="9" t="n">
        <f aca="false">(F143/I143)</f>
        <v>0.0227644321468998</v>
      </c>
      <c r="H143" s="9" t="n">
        <v>1592</v>
      </c>
      <c r="I143" s="9" t="n">
        <v>15902</v>
      </c>
      <c r="J143" s="9" t="n">
        <f aca="false">(E143/G143)</f>
        <v>1.54521224909076</v>
      </c>
      <c r="K143" s="9" t="s">
        <v>425</v>
      </c>
      <c r="L143" s="12" t="s">
        <v>426</v>
      </c>
    </row>
    <row r="144" customFormat="false" ht="15" hidden="false" customHeight="false" outlineLevel="0" collapsed="false">
      <c r="A144" s="9" t="n">
        <v>6650</v>
      </c>
      <c r="B144" s="11" t="n">
        <v>0.00066609</v>
      </c>
      <c r="C144" s="11" t="n">
        <v>0.012829</v>
      </c>
      <c r="D144" s="9" t="n">
        <v>18</v>
      </c>
      <c r="E144" s="9" t="n">
        <f aca="false">(D144/H144)</f>
        <v>0.0113065326633166</v>
      </c>
      <c r="F144" s="9" t="n">
        <v>79</v>
      </c>
      <c r="G144" s="9" t="n">
        <f aca="false">(F144/I144)</f>
        <v>0.00496792856244498</v>
      </c>
      <c r="H144" s="9" t="n">
        <v>1592</v>
      </c>
      <c r="I144" s="9" t="n">
        <v>15902</v>
      </c>
      <c r="J144" s="9" t="n">
        <f aca="false">(E144/G144)</f>
        <v>2.27590484065899</v>
      </c>
      <c r="K144" s="9" t="s">
        <v>427</v>
      </c>
      <c r="L144" s="12" t="s">
        <v>428</v>
      </c>
    </row>
    <row r="145" customFormat="false" ht="15" hidden="false" customHeight="false" outlineLevel="0" collapsed="false">
      <c r="A145" s="9" t="n">
        <v>46486</v>
      </c>
      <c r="B145" s="11" t="n">
        <v>0.00071729</v>
      </c>
      <c r="C145" s="11" t="n">
        <v>0.013719</v>
      </c>
      <c r="D145" s="9" t="n">
        <v>19</v>
      </c>
      <c r="E145" s="9" t="n">
        <f aca="false">(D145/H145)</f>
        <v>0.0119346733668342</v>
      </c>
      <c r="F145" s="9" t="n">
        <v>86</v>
      </c>
      <c r="G145" s="9" t="n">
        <f aca="false">(F145/I145)</f>
        <v>0.00540812476418061</v>
      </c>
      <c r="H145" s="9" t="n">
        <v>1592</v>
      </c>
      <c r="I145" s="9" t="n">
        <v>15902</v>
      </c>
      <c r="J145" s="9" t="n">
        <f aca="false">(E145/G145)</f>
        <v>2.20680437069066</v>
      </c>
      <c r="K145" s="9" t="s">
        <v>429</v>
      </c>
      <c r="L145" s="12" t="s">
        <v>430</v>
      </c>
    </row>
    <row r="146" customFormat="false" ht="15" hidden="false" customHeight="false" outlineLevel="0" collapsed="false">
      <c r="A146" s="9" t="n">
        <v>6096</v>
      </c>
      <c r="B146" s="11" t="n">
        <v>0.0007799</v>
      </c>
      <c r="C146" s="11" t="n">
        <v>0.014761</v>
      </c>
      <c r="D146" s="9" t="n">
        <v>12</v>
      </c>
      <c r="E146" s="9" t="n">
        <f aca="false">(D146/H146)</f>
        <v>0.00753768844221106</v>
      </c>
      <c r="F146" s="9" t="n">
        <v>43</v>
      </c>
      <c r="G146" s="9" t="n">
        <f aca="false">(F146/I146)</f>
        <v>0.0027040623820903</v>
      </c>
      <c r="H146" s="9" t="n">
        <v>1592</v>
      </c>
      <c r="I146" s="9" t="n">
        <v>15902</v>
      </c>
      <c r="J146" s="9" t="n">
        <f aca="false">(E146/G146)</f>
        <v>2.78754236297768</v>
      </c>
      <c r="K146" s="9" t="s">
        <v>431</v>
      </c>
      <c r="L146" s="9" t="s">
        <v>432</v>
      </c>
    </row>
    <row r="147" customFormat="false" ht="15" hidden="false" customHeight="false" outlineLevel="0" collapsed="false">
      <c r="A147" s="9" t="n">
        <v>46834</v>
      </c>
      <c r="B147" s="11" t="n">
        <v>0.00078256</v>
      </c>
      <c r="C147" s="11" t="n">
        <v>0.014761</v>
      </c>
      <c r="D147" s="9" t="n">
        <v>7</v>
      </c>
      <c r="E147" s="9" t="n">
        <f aca="false">(D147/H147)</f>
        <v>0.00439698492462312</v>
      </c>
      <c r="F147" s="9" t="n">
        <v>17</v>
      </c>
      <c r="G147" s="9" t="n">
        <f aca="false">(F147/I147)</f>
        <v>0.00106904791850082</v>
      </c>
      <c r="H147" s="9" t="n">
        <v>1592</v>
      </c>
      <c r="I147" s="9" t="n">
        <v>15902</v>
      </c>
      <c r="J147" s="9" t="n">
        <f aca="false">(E147/G147)</f>
        <v>4.11299142772687</v>
      </c>
      <c r="K147" s="9" t="s">
        <v>433</v>
      </c>
      <c r="L147" s="9" t="s">
        <v>418</v>
      </c>
    </row>
    <row r="148" customFormat="false" ht="15" hidden="false" customHeight="false" outlineLevel="0" collapsed="false">
      <c r="A148" s="9" t="n">
        <v>55086</v>
      </c>
      <c r="B148" s="11" t="n">
        <v>0.00079872</v>
      </c>
      <c r="C148" s="11" t="n">
        <v>0.014962</v>
      </c>
      <c r="D148" s="9" t="n">
        <v>53</v>
      </c>
      <c r="E148" s="9" t="n">
        <f aca="false">(D148/H148)</f>
        <v>0.0332914572864322</v>
      </c>
      <c r="F148" s="9" t="n">
        <v>341</v>
      </c>
      <c r="G148" s="9" t="n">
        <f aca="false">(F148/I148)</f>
        <v>0.0214438435416929</v>
      </c>
      <c r="H148" s="9" t="n">
        <v>1592</v>
      </c>
      <c r="I148" s="9" t="n">
        <v>15902</v>
      </c>
      <c r="J148" s="9" t="n">
        <f aca="false">(E148/G148)</f>
        <v>1.55249487908752</v>
      </c>
      <c r="K148" s="9" t="s">
        <v>434</v>
      </c>
      <c r="L148" s="12" t="s">
        <v>435</v>
      </c>
    </row>
    <row r="149" customFormat="false" ht="15" hidden="false" customHeight="false" outlineLevel="0" collapsed="false">
      <c r="A149" s="9" t="n">
        <v>43623</v>
      </c>
      <c r="B149" s="11" t="n">
        <v>0.00080607</v>
      </c>
      <c r="C149" s="11" t="n">
        <v>0.014997</v>
      </c>
      <c r="D149" s="9" t="n">
        <v>22</v>
      </c>
      <c r="E149" s="9" t="n">
        <f aca="false">(D149/H149)</f>
        <v>0.0138190954773869</v>
      </c>
      <c r="F149" s="9" t="n">
        <v>107</v>
      </c>
      <c r="G149" s="9" t="n">
        <f aca="false">(F149/I149)</f>
        <v>0.0067287133693875</v>
      </c>
      <c r="H149" s="9" t="n">
        <v>1592</v>
      </c>
      <c r="I149" s="9" t="n">
        <v>15902</v>
      </c>
      <c r="J149" s="9" t="n">
        <f aca="false">(E149/G149)</f>
        <v>2.05375005870474</v>
      </c>
      <c r="K149" s="9" t="s">
        <v>436</v>
      </c>
      <c r="L149" s="12" t="s">
        <v>437</v>
      </c>
    </row>
    <row r="150" customFormat="false" ht="15" hidden="false" customHeight="false" outlineLevel="0" collapsed="false">
      <c r="A150" s="9" t="n">
        <v>65008</v>
      </c>
      <c r="B150" s="11" t="n">
        <v>0.00084528</v>
      </c>
      <c r="C150" s="11" t="n">
        <v>0.01562</v>
      </c>
      <c r="D150" s="9" t="n">
        <v>92</v>
      </c>
      <c r="E150" s="9" t="n">
        <f aca="false">(D150/H150)</f>
        <v>0.0577889447236181</v>
      </c>
      <c r="F150" s="9" t="n">
        <v>666</v>
      </c>
      <c r="G150" s="9" t="n">
        <f aca="false">(F150/I150)</f>
        <v>0.0418815243365614</v>
      </c>
      <c r="H150" s="9" t="n">
        <v>1592</v>
      </c>
      <c r="I150" s="9" t="n">
        <v>15902</v>
      </c>
      <c r="J150" s="9" t="n">
        <f aca="false">(E150/G150)</f>
        <v>1.37981951801047</v>
      </c>
      <c r="K150" s="9" t="s">
        <v>42</v>
      </c>
      <c r="L150" s="12" t="s">
        <v>438</v>
      </c>
    </row>
    <row r="151" customFormat="false" ht="15" hidden="false" customHeight="false" outlineLevel="0" collapsed="false">
      <c r="A151" s="9" t="n">
        <v>16053</v>
      </c>
      <c r="B151" s="11" t="n">
        <v>0.00087296</v>
      </c>
      <c r="C151" s="11" t="n">
        <v>0.015917</v>
      </c>
      <c r="D151" s="9" t="n">
        <v>20</v>
      </c>
      <c r="E151" s="9" t="n">
        <f aca="false">(D151/H151)</f>
        <v>0.0125628140703518</v>
      </c>
      <c r="F151" s="9" t="n">
        <v>94</v>
      </c>
      <c r="G151" s="9" t="n">
        <f aca="false">(F151/I151)</f>
        <v>0.00591120613759276</v>
      </c>
      <c r="H151" s="9" t="n">
        <v>1592</v>
      </c>
      <c r="I151" s="9" t="n">
        <v>15902</v>
      </c>
      <c r="J151" s="9" t="n">
        <f aca="false">(E151/G151)</f>
        <v>2.12525392922057</v>
      </c>
      <c r="K151" s="9" t="s">
        <v>439</v>
      </c>
      <c r="L151" s="12" t="s">
        <v>440</v>
      </c>
    </row>
    <row r="152" customFormat="false" ht="15" hidden="false" customHeight="false" outlineLevel="0" collapsed="false">
      <c r="A152" s="9" t="n">
        <v>46394</v>
      </c>
      <c r="B152" s="11" t="n">
        <v>0.00087296</v>
      </c>
      <c r="C152" s="11" t="n">
        <v>0.015917</v>
      </c>
      <c r="D152" s="9" t="n">
        <v>20</v>
      </c>
      <c r="E152" s="9" t="n">
        <f aca="false">(D152/H152)</f>
        <v>0.0125628140703518</v>
      </c>
      <c r="F152" s="9" t="n">
        <v>94</v>
      </c>
      <c r="G152" s="9" t="n">
        <f aca="false">(F152/I152)</f>
        <v>0.00591120613759276</v>
      </c>
      <c r="H152" s="9" t="n">
        <v>1592</v>
      </c>
      <c r="I152" s="9" t="n">
        <v>15902</v>
      </c>
      <c r="J152" s="9" t="n">
        <f aca="false">(E152/G152)</f>
        <v>2.12525392922057</v>
      </c>
      <c r="K152" s="9" t="s">
        <v>441</v>
      </c>
      <c r="L152" s="12" t="s">
        <v>440</v>
      </c>
    </row>
    <row r="153" customFormat="false" ht="15" hidden="false" customHeight="false" outlineLevel="0" collapsed="false">
      <c r="A153" s="9" t="n">
        <v>6164</v>
      </c>
      <c r="B153" s="11" t="n">
        <v>0.0008912</v>
      </c>
      <c r="C153" s="11" t="n">
        <v>0.015935</v>
      </c>
      <c r="D153" s="9" t="n">
        <v>27</v>
      </c>
      <c r="E153" s="9" t="n">
        <f aca="false">(D153/H153)</f>
        <v>0.0169597989949749</v>
      </c>
      <c r="F153" s="9" t="n">
        <v>143</v>
      </c>
      <c r="G153" s="9" t="n">
        <f aca="false">(F153/I153)</f>
        <v>0.00899257954974217</v>
      </c>
      <c r="H153" s="9" t="n">
        <v>1592</v>
      </c>
      <c r="I153" s="9" t="n">
        <v>15902</v>
      </c>
      <c r="J153" s="9" t="n">
        <f aca="false">(E153/G153)</f>
        <v>1.88597708823839</v>
      </c>
      <c r="K153" s="9" t="s">
        <v>442</v>
      </c>
      <c r="L153" s="12" t="s">
        <v>443</v>
      </c>
    </row>
    <row r="154" customFormat="false" ht="15" hidden="false" customHeight="false" outlineLevel="0" collapsed="false">
      <c r="A154" s="9" t="n">
        <v>60</v>
      </c>
      <c r="B154" s="11" t="n">
        <v>0.00089144</v>
      </c>
      <c r="C154" s="11" t="n">
        <v>0.015935</v>
      </c>
      <c r="D154" s="9" t="n">
        <v>5</v>
      </c>
      <c r="E154" s="9" t="n">
        <f aca="false">(D154/H154)</f>
        <v>0.00314070351758794</v>
      </c>
      <c r="F154" s="9" t="n">
        <v>9</v>
      </c>
      <c r="G154" s="9" t="n">
        <f aca="false">(F154/I154)</f>
        <v>0.000565966545088668</v>
      </c>
      <c r="H154" s="9" t="n">
        <v>1592</v>
      </c>
      <c r="I154" s="9" t="n">
        <v>15902</v>
      </c>
      <c r="J154" s="9" t="n">
        <f aca="false">(E154/G154)</f>
        <v>5.54927414852038</v>
      </c>
      <c r="K154" s="9" t="s">
        <v>444</v>
      </c>
      <c r="L154" s="9" t="s">
        <v>445</v>
      </c>
    </row>
    <row r="155" customFormat="false" ht="15" hidden="false" customHeight="false" outlineLevel="0" collapsed="false">
      <c r="A155" s="9" t="n">
        <v>42102</v>
      </c>
      <c r="B155" s="11" t="n">
        <v>0.00089144</v>
      </c>
      <c r="C155" s="11" t="n">
        <v>0.015935</v>
      </c>
      <c r="D155" s="9" t="n">
        <v>5</v>
      </c>
      <c r="E155" s="9" t="n">
        <f aca="false">(D155/H155)</f>
        <v>0.00314070351758794</v>
      </c>
      <c r="F155" s="9" t="n">
        <v>9</v>
      </c>
      <c r="G155" s="9" t="n">
        <f aca="false">(F155/I155)</f>
        <v>0.000565966545088668</v>
      </c>
      <c r="H155" s="9" t="n">
        <v>1592</v>
      </c>
      <c r="I155" s="9" t="n">
        <v>15902</v>
      </c>
      <c r="J155" s="9" t="n">
        <f aca="false">(E155/G155)</f>
        <v>5.54927414852038</v>
      </c>
      <c r="K155" s="9" t="s">
        <v>446</v>
      </c>
      <c r="L155" s="9" t="s">
        <v>447</v>
      </c>
    </row>
    <row r="156" customFormat="false" ht="15" hidden="false" customHeight="false" outlineLevel="0" collapsed="false">
      <c r="A156" s="9" t="n">
        <v>44275</v>
      </c>
      <c r="B156" s="11" t="n">
        <v>0.00089929</v>
      </c>
      <c r="C156" s="11" t="n">
        <v>0.015971</v>
      </c>
      <c r="D156" s="9" t="n">
        <v>16</v>
      </c>
      <c r="E156" s="9" t="n">
        <f aca="false">(D156/H156)</f>
        <v>0.0100502512562814</v>
      </c>
      <c r="F156" s="9" t="n">
        <v>68</v>
      </c>
      <c r="G156" s="9" t="n">
        <f aca="false">(F156/I156)</f>
        <v>0.00427619167400327</v>
      </c>
      <c r="H156" s="9" t="n">
        <v>1592</v>
      </c>
      <c r="I156" s="9" t="n">
        <v>15902</v>
      </c>
      <c r="J156" s="9" t="n">
        <f aca="false">(E156/G156)</f>
        <v>2.35028081584393</v>
      </c>
      <c r="K156" s="9" t="s">
        <v>448</v>
      </c>
      <c r="L156" s="12" t="s">
        <v>326</v>
      </c>
    </row>
    <row r="157" customFormat="false" ht="15" hidden="false" customHeight="false" outlineLevel="0" collapsed="false">
      <c r="A157" s="9" t="n">
        <v>6986</v>
      </c>
      <c r="B157" s="11" t="n">
        <v>0.00091973</v>
      </c>
      <c r="C157" s="11" t="n">
        <v>0.016229</v>
      </c>
      <c r="D157" s="9" t="n">
        <v>6</v>
      </c>
      <c r="E157" s="9" t="n">
        <f aca="false">(D157/H157)</f>
        <v>0.00376884422110553</v>
      </c>
      <c r="F157" s="9" t="n">
        <v>13</v>
      </c>
      <c r="G157" s="9" t="n">
        <f aca="false">(F157/I157)</f>
        <v>0.000817507231794743</v>
      </c>
      <c r="H157" s="9" t="n">
        <v>1592</v>
      </c>
      <c r="I157" s="9" t="n">
        <v>15902</v>
      </c>
      <c r="J157" s="9" t="n">
        <f aca="false">(E157/G157)</f>
        <v>4.61016621569385</v>
      </c>
      <c r="K157" s="9" t="s">
        <v>449</v>
      </c>
      <c r="L157" s="9" t="s">
        <v>450</v>
      </c>
    </row>
    <row r="158" customFormat="false" ht="15" hidden="false" customHeight="false" outlineLevel="0" collapsed="false">
      <c r="A158" s="9" t="n">
        <v>30384</v>
      </c>
      <c r="B158" s="11" t="n">
        <v>0.00094775</v>
      </c>
      <c r="C158" s="11" t="n">
        <v>0.016616</v>
      </c>
      <c r="D158" s="9" t="n">
        <v>15</v>
      </c>
      <c r="E158" s="9" t="n">
        <f aca="false">(D158/H158)</f>
        <v>0.00942211055276382</v>
      </c>
      <c r="F158" s="9" t="n">
        <v>62</v>
      </c>
      <c r="G158" s="9" t="n">
        <f aca="false">(F158/I158)</f>
        <v>0.00389888064394416</v>
      </c>
      <c r="H158" s="9" t="n">
        <v>1592</v>
      </c>
      <c r="I158" s="9" t="n">
        <v>15902</v>
      </c>
      <c r="J158" s="9" t="n">
        <f aca="false">(E158/G158)</f>
        <v>2.41661938725888</v>
      </c>
      <c r="K158" s="9" t="s">
        <v>451</v>
      </c>
      <c r="L158" s="12" t="s">
        <v>452</v>
      </c>
    </row>
    <row r="159" customFormat="false" ht="15" hidden="false" customHeight="false" outlineLevel="0" collapsed="false">
      <c r="A159" s="9" t="n">
        <v>48193</v>
      </c>
      <c r="B159" s="11" t="n">
        <v>0.000976</v>
      </c>
      <c r="C159" s="11" t="n">
        <v>0.016889</v>
      </c>
      <c r="D159" s="9" t="n">
        <v>12</v>
      </c>
      <c r="E159" s="9" t="n">
        <f aca="false">(D159/H159)</f>
        <v>0.00753768844221106</v>
      </c>
      <c r="F159" s="9" t="n">
        <v>44</v>
      </c>
      <c r="G159" s="9" t="n">
        <f aca="false">(F159/I159)</f>
        <v>0.00276694755376682</v>
      </c>
      <c r="H159" s="9" t="n">
        <v>1592</v>
      </c>
      <c r="I159" s="9" t="n">
        <v>15902</v>
      </c>
      <c r="J159" s="9" t="n">
        <f aca="false">(E159/G159)</f>
        <v>2.72418912745546</v>
      </c>
      <c r="K159" s="9" t="s">
        <v>453</v>
      </c>
      <c r="L159" s="9" t="s">
        <v>454</v>
      </c>
    </row>
    <row r="160" customFormat="false" ht="15" hidden="false" customHeight="false" outlineLevel="0" collapsed="false">
      <c r="A160" s="9" t="n">
        <v>45017</v>
      </c>
      <c r="B160" s="11" t="n">
        <v>0.000976</v>
      </c>
      <c r="C160" s="11" t="n">
        <v>0.016889</v>
      </c>
      <c r="D160" s="9" t="n">
        <v>12</v>
      </c>
      <c r="E160" s="9" t="n">
        <f aca="false">(D160/H160)</f>
        <v>0.00753768844221106</v>
      </c>
      <c r="F160" s="9" t="n">
        <v>44</v>
      </c>
      <c r="G160" s="9" t="n">
        <f aca="false">(F160/I160)</f>
        <v>0.00276694755376682</v>
      </c>
      <c r="H160" s="9" t="n">
        <v>1592</v>
      </c>
      <c r="I160" s="9" t="n">
        <v>15902</v>
      </c>
      <c r="J160" s="9" t="n">
        <f aca="false">(E160/G160)</f>
        <v>2.72418912745546</v>
      </c>
      <c r="K160" s="9" t="s">
        <v>455</v>
      </c>
      <c r="L160" s="9" t="s">
        <v>456</v>
      </c>
    </row>
    <row r="161" customFormat="false" ht="15" hidden="false" customHeight="false" outlineLevel="0" collapsed="false">
      <c r="A161" s="9" t="n">
        <v>9309</v>
      </c>
      <c r="B161" s="11" t="n">
        <v>0.00098187</v>
      </c>
      <c r="C161" s="11" t="n">
        <v>0.016889</v>
      </c>
      <c r="D161" s="9" t="n">
        <v>14</v>
      </c>
      <c r="E161" s="9" t="n">
        <f aca="false">(D161/H161)</f>
        <v>0.00879396984924623</v>
      </c>
      <c r="F161" s="9" t="n">
        <v>56</v>
      </c>
      <c r="G161" s="9" t="n">
        <f aca="false">(F161/I161)</f>
        <v>0.00352156961388505</v>
      </c>
      <c r="H161" s="9" t="n">
        <v>1592</v>
      </c>
      <c r="I161" s="9" t="n">
        <v>15902</v>
      </c>
      <c r="J161" s="9" t="n">
        <f aca="false">(E161/G161)</f>
        <v>2.49717336683417</v>
      </c>
      <c r="K161" s="9" t="s">
        <v>457</v>
      </c>
      <c r="L161" s="12" t="s">
        <v>458</v>
      </c>
    </row>
    <row r="162" customFormat="false" ht="15" hidden="false" customHeight="false" outlineLevel="0" collapsed="false">
      <c r="A162" s="9" t="n">
        <v>34434</v>
      </c>
      <c r="B162" s="11" t="n">
        <v>0.0010017</v>
      </c>
      <c r="C162" s="11" t="n">
        <v>0.016911</v>
      </c>
      <c r="D162" s="9" t="n">
        <v>3</v>
      </c>
      <c r="E162" s="9" t="n">
        <f aca="false">(D162/H162)</f>
        <v>0.00188442211055276</v>
      </c>
      <c r="F162" s="9" t="n">
        <v>3</v>
      </c>
      <c r="G162" s="9" t="n">
        <f aca="false">(F162/I162)</f>
        <v>0.000188655515029556</v>
      </c>
      <c r="H162" s="9" t="n">
        <v>1592</v>
      </c>
      <c r="I162" s="9" t="n">
        <v>15902</v>
      </c>
      <c r="J162" s="9" t="n">
        <f aca="false">(E162/G162)</f>
        <v>9.98869346733668</v>
      </c>
      <c r="K162" s="9" t="s">
        <v>459</v>
      </c>
      <c r="L162" s="9" t="s">
        <v>460</v>
      </c>
    </row>
    <row r="163" customFormat="false" ht="15" hidden="false" customHeight="false" outlineLevel="0" collapsed="false">
      <c r="A163" s="9" t="n">
        <v>34433</v>
      </c>
      <c r="B163" s="11" t="n">
        <v>0.0010017</v>
      </c>
      <c r="C163" s="11" t="n">
        <v>0.016911</v>
      </c>
      <c r="D163" s="9" t="n">
        <v>3</v>
      </c>
      <c r="E163" s="9" t="n">
        <f aca="false">(D163/H163)</f>
        <v>0.00188442211055276</v>
      </c>
      <c r="F163" s="9" t="n">
        <v>3</v>
      </c>
      <c r="G163" s="9" t="n">
        <f aca="false">(F163/I163)</f>
        <v>0.000188655515029556</v>
      </c>
      <c r="H163" s="9" t="n">
        <v>1592</v>
      </c>
      <c r="I163" s="9" t="n">
        <v>15902</v>
      </c>
      <c r="J163" s="9" t="n">
        <f aca="false">(E163/G163)</f>
        <v>9.98869346733668</v>
      </c>
      <c r="K163" s="9" t="s">
        <v>461</v>
      </c>
      <c r="L163" s="9" t="s">
        <v>460</v>
      </c>
    </row>
    <row r="164" customFormat="false" ht="15" hidden="false" customHeight="false" outlineLevel="0" collapsed="false">
      <c r="A164" s="9" t="n">
        <v>34435</v>
      </c>
      <c r="B164" s="11" t="n">
        <v>0.0010017</v>
      </c>
      <c r="C164" s="11" t="n">
        <v>0.016911</v>
      </c>
      <c r="D164" s="9" t="n">
        <v>3</v>
      </c>
      <c r="E164" s="9" t="n">
        <f aca="false">(D164/H164)</f>
        <v>0.00188442211055276</v>
      </c>
      <c r="F164" s="9" t="n">
        <v>3</v>
      </c>
      <c r="G164" s="9" t="n">
        <f aca="false">(F164/I164)</f>
        <v>0.000188655515029556</v>
      </c>
      <c r="H164" s="9" t="n">
        <v>1592</v>
      </c>
      <c r="I164" s="9" t="n">
        <v>15902</v>
      </c>
      <c r="J164" s="9" t="n">
        <f aca="false">(E164/G164)</f>
        <v>9.98869346733668</v>
      </c>
      <c r="K164" s="9" t="s">
        <v>462</v>
      </c>
      <c r="L164" s="9" t="s">
        <v>460</v>
      </c>
    </row>
    <row r="165" customFormat="false" ht="15" hidden="false" customHeight="false" outlineLevel="0" collapsed="false">
      <c r="A165" s="9" t="n">
        <v>6621</v>
      </c>
      <c r="B165" s="11" t="n">
        <v>0.0012717</v>
      </c>
      <c r="C165" s="11" t="n">
        <v>0.020952</v>
      </c>
      <c r="D165" s="9" t="n">
        <v>4</v>
      </c>
      <c r="E165" s="9" t="n">
        <f aca="false">(D165/H165)</f>
        <v>0.00251256281407035</v>
      </c>
      <c r="F165" s="9" t="n">
        <v>6</v>
      </c>
      <c r="G165" s="9" t="n">
        <f aca="false">(F165/I165)</f>
        <v>0.000377311030059112</v>
      </c>
      <c r="H165" s="9" t="n">
        <v>1592</v>
      </c>
      <c r="I165" s="9" t="n">
        <v>15902</v>
      </c>
      <c r="J165" s="9" t="n">
        <f aca="false">(E165/G165)</f>
        <v>6.65912897822446</v>
      </c>
      <c r="K165" s="9" t="s">
        <v>463</v>
      </c>
      <c r="L165" s="9" t="s">
        <v>464</v>
      </c>
    </row>
    <row r="166" customFormat="false" ht="15" hidden="false" customHeight="false" outlineLevel="0" collapsed="false">
      <c r="A166" s="9" t="n">
        <v>43248</v>
      </c>
      <c r="B166" s="11" t="n">
        <v>0.0012717</v>
      </c>
      <c r="C166" s="11" t="n">
        <v>0.020952</v>
      </c>
      <c r="D166" s="9" t="n">
        <v>4</v>
      </c>
      <c r="E166" s="9" t="n">
        <f aca="false">(D166/H166)</f>
        <v>0.00251256281407035</v>
      </c>
      <c r="F166" s="9" t="n">
        <v>6</v>
      </c>
      <c r="G166" s="9" t="n">
        <f aca="false">(F166/I166)</f>
        <v>0.000377311030059112</v>
      </c>
      <c r="H166" s="9" t="n">
        <v>1592</v>
      </c>
      <c r="I166" s="9" t="n">
        <v>15902</v>
      </c>
      <c r="J166" s="9" t="n">
        <f aca="false">(E166/G166)</f>
        <v>6.65912897822446</v>
      </c>
      <c r="K166" s="9" t="s">
        <v>465</v>
      </c>
      <c r="L166" s="9" t="s">
        <v>466</v>
      </c>
    </row>
    <row r="167" customFormat="false" ht="15" hidden="false" customHeight="false" outlineLevel="0" collapsed="false">
      <c r="A167" s="9" t="n">
        <v>9312</v>
      </c>
      <c r="B167" s="11" t="n">
        <v>0.0012717</v>
      </c>
      <c r="C167" s="11" t="n">
        <v>0.020952</v>
      </c>
      <c r="D167" s="9" t="n">
        <v>4</v>
      </c>
      <c r="E167" s="9" t="n">
        <f aca="false">(D167/H167)</f>
        <v>0.00251256281407035</v>
      </c>
      <c r="F167" s="9" t="n">
        <v>6</v>
      </c>
      <c r="G167" s="9" t="n">
        <f aca="false">(F167/I167)</f>
        <v>0.000377311030059112</v>
      </c>
      <c r="H167" s="9" t="n">
        <v>1592</v>
      </c>
      <c r="I167" s="9" t="n">
        <v>15902</v>
      </c>
      <c r="J167" s="9" t="n">
        <f aca="false">(E167/G167)</f>
        <v>6.65912897822446</v>
      </c>
      <c r="K167" s="9" t="s">
        <v>467</v>
      </c>
      <c r="L167" s="9" t="s">
        <v>468</v>
      </c>
    </row>
    <row r="168" customFormat="false" ht="15" hidden="false" customHeight="false" outlineLevel="0" collapsed="false">
      <c r="A168" s="9" t="n">
        <v>35437</v>
      </c>
      <c r="B168" s="11" t="n">
        <v>0.0012717</v>
      </c>
      <c r="C168" s="11" t="n">
        <v>0.020952</v>
      </c>
      <c r="D168" s="9" t="n">
        <v>4</v>
      </c>
      <c r="E168" s="9" t="n">
        <f aca="false">(D168/H168)</f>
        <v>0.00251256281407035</v>
      </c>
      <c r="F168" s="9" t="n">
        <v>6</v>
      </c>
      <c r="G168" s="9" t="n">
        <f aca="false">(F168/I168)</f>
        <v>0.000377311030059112</v>
      </c>
      <c r="H168" s="9" t="n">
        <v>1592</v>
      </c>
      <c r="I168" s="9" t="n">
        <v>15902</v>
      </c>
      <c r="J168" s="9" t="n">
        <f aca="false">(E168/G168)</f>
        <v>6.65912897822446</v>
      </c>
      <c r="K168" s="9" t="s">
        <v>469</v>
      </c>
      <c r="L168" s="9" t="s">
        <v>464</v>
      </c>
    </row>
    <row r="169" customFormat="false" ht="15" hidden="false" customHeight="false" outlineLevel="0" collapsed="false">
      <c r="A169" s="9" t="n">
        <v>51604</v>
      </c>
      <c r="B169" s="11" t="n">
        <v>0.0014603</v>
      </c>
      <c r="C169" s="11" t="n">
        <v>0.023916</v>
      </c>
      <c r="D169" s="9" t="n">
        <v>11</v>
      </c>
      <c r="E169" s="9" t="n">
        <f aca="false">(D169/H169)</f>
        <v>0.00690954773869347</v>
      </c>
      <c r="F169" s="9" t="n">
        <v>40</v>
      </c>
      <c r="G169" s="9" t="n">
        <f aca="false">(F169/I169)</f>
        <v>0.00251540686706075</v>
      </c>
      <c r="H169" s="9" t="n">
        <v>1592</v>
      </c>
      <c r="I169" s="9" t="n">
        <v>15902</v>
      </c>
      <c r="J169" s="9" t="n">
        <f aca="false">(E169/G169)</f>
        <v>2.74689070351759</v>
      </c>
      <c r="K169" s="9" t="s">
        <v>470</v>
      </c>
      <c r="L169" s="9" t="s">
        <v>471</v>
      </c>
    </row>
    <row r="170" customFormat="false" ht="15" hidden="false" customHeight="false" outlineLevel="0" collapsed="false">
      <c r="A170" s="9" t="n">
        <v>50878</v>
      </c>
      <c r="B170" s="11" t="n">
        <v>0.0014919</v>
      </c>
      <c r="C170" s="11" t="n">
        <v>0.024289</v>
      </c>
      <c r="D170" s="9" t="n">
        <v>12</v>
      </c>
      <c r="E170" s="9" t="n">
        <f aca="false">(D170/H170)</f>
        <v>0.00753768844221106</v>
      </c>
      <c r="F170" s="9" t="n">
        <v>46</v>
      </c>
      <c r="G170" s="9" t="n">
        <f aca="false">(F170/I170)</f>
        <v>0.00289271789711986</v>
      </c>
      <c r="H170" s="9" t="n">
        <v>1592</v>
      </c>
      <c r="I170" s="9" t="n">
        <v>15902</v>
      </c>
      <c r="J170" s="9" t="n">
        <f aca="false">(E170/G170)</f>
        <v>2.60574612191392</v>
      </c>
      <c r="K170" s="9" t="s">
        <v>472</v>
      </c>
      <c r="L170" s="9" t="s">
        <v>402</v>
      </c>
    </row>
    <row r="171" customFormat="false" ht="15" hidden="false" customHeight="false" outlineLevel="0" collapsed="false">
      <c r="A171" s="9" t="n">
        <v>9311</v>
      </c>
      <c r="B171" s="11" t="n">
        <v>0.0016361</v>
      </c>
      <c r="C171" s="11" t="n">
        <v>0.026348</v>
      </c>
      <c r="D171" s="9" t="n">
        <v>5</v>
      </c>
      <c r="E171" s="9" t="n">
        <f aca="false">(D171/H171)</f>
        <v>0.00314070351758794</v>
      </c>
      <c r="F171" s="9" t="n">
        <v>10</v>
      </c>
      <c r="G171" s="9" t="n">
        <f aca="false">(F171/I171)</f>
        <v>0.000628851716765187</v>
      </c>
      <c r="H171" s="9" t="n">
        <v>1592</v>
      </c>
      <c r="I171" s="9" t="n">
        <v>15902</v>
      </c>
      <c r="J171" s="9" t="n">
        <f aca="false">(E171/G171)</f>
        <v>4.99434673366834</v>
      </c>
      <c r="K171" s="9" t="s">
        <v>473</v>
      </c>
      <c r="L171" s="9" t="s">
        <v>474</v>
      </c>
    </row>
    <row r="172" customFormat="false" ht="15" hidden="false" customHeight="false" outlineLevel="0" collapsed="false">
      <c r="A172" s="9" t="n">
        <v>42060</v>
      </c>
      <c r="B172" s="11" t="n">
        <v>0.0016377</v>
      </c>
      <c r="C172" s="11" t="n">
        <v>0.026348</v>
      </c>
      <c r="D172" s="9" t="n">
        <v>18</v>
      </c>
      <c r="E172" s="9" t="n">
        <f aca="false">(D172/H172)</f>
        <v>0.0113065326633166</v>
      </c>
      <c r="F172" s="9" t="n">
        <v>85</v>
      </c>
      <c r="G172" s="9" t="n">
        <f aca="false">(F172/I172)</f>
        <v>0.00534523959250409</v>
      </c>
      <c r="H172" s="9" t="n">
        <v>1592</v>
      </c>
      <c r="I172" s="9" t="n">
        <v>15902</v>
      </c>
      <c r="J172" s="9" t="n">
        <f aca="false">(E172/G172)</f>
        <v>2.11525273425953</v>
      </c>
      <c r="K172" s="9" t="s">
        <v>475</v>
      </c>
      <c r="L172" s="12" t="s">
        <v>476</v>
      </c>
    </row>
    <row r="173" customFormat="false" ht="15" hidden="false" customHeight="false" outlineLevel="0" collapsed="false">
      <c r="A173" s="9" t="n">
        <v>51605</v>
      </c>
      <c r="B173" s="11" t="n">
        <v>0.0016803</v>
      </c>
      <c r="C173" s="11" t="n">
        <v>0.026412</v>
      </c>
      <c r="D173" s="9" t="n">
        <v>8</v>
      </c>
      <c r="E173" s="9" t="n">
        <f aca="false">(D173/H173)</f>
        <v>0.0050251256281407</v>
      </c>
      <c r="F173" s="9" t="n">
        <v>24</v>
      </c>
      <c r="G173" s="9" t="n">
        <f aca="false">(F173/I173)</f>
        <v>0.00150924412023645</v>
      </c>
      <c r="H173" s="9" t="n">
        <v>1592</v>
      </c>
      <c r="I173" s="9" t="n">
        <v>15902</v>
      </c>
      <c r="J173" s="9" t="n">
        <f aca="false">(E173/G173)</f>
        <v>3.32956448911223</v>
      </c>
      <c r="K173" s="9" t="s">
        <v>477</v>
      </c>
      <c r="L173" s="9" t="s">
        <v>478</v>
      </c>
    </row>
    <row r="174" customFormat="false" ht="15" hidden="false" customHeight="false" outlineLevel="0" collapsed="false">
      <c r="A174" s="9" t="n">
        <v>50900</v>
      </c>
      <c r="B174" s="11" t="n">
        <v>0.0016803</v>
      </c>
      <c r="C174" s="11" t="n">
        <v>0.026412</v>
      </c>
      <c r="D174" s="9" t="n">
        <v>8</v>
      </c>
      <c r="E174" s="9" t="n">
        <f aca="false">(D174/H174)</f>
        <v>0.0050251256281407</v>
      </c>
      <c r="F174" s="9" t="n">
        <v>24</v>
      </c>
      <c r="G174" s="9" t="n">
        <f aca="false">(F174/I174)</f>
        <v>0.00150924412023645</v>
      </c>
      <c r="H174" s="9" t="n">
        <v>1592</v>
      </c>
      <c r="I174" s="9" t="n">
        <v>15902</v>
      </c>
      <c r="J174" s="9" t="n">
        <f aca="false">(E174/G174)</f>
        <v>3.32956448911223</v>
      </c>
      <c r="K174" s="9" t="s">
        <v>479</v>
      </c>
      <c r="L174" s="9" t="s">
        <v>480</v>
      </c>
    </row>
    <row r="175" customFormat="false" ht="15" hidden="false" customHeight="false" outlineLevel="0" collapsed="false">
      <c r="A175" s="9" t="n">
        <v>71216</v>
      </c>
      <c r="B175" s="11" t="n">
        <v>0.0016803</v>
      </c>
      <c r="C175" s="11" t="n">
        <v>0.026412</v>
      </c>
      <c r="D175" s="9" t="n">
        <v>8</v>
      </c>
      <c r="E175" s="9" t="n">
        <f aca="false">(D175/H175)</f>
        <v>0.0050251256281407</v>
      </c>
      <c r="F175" s="9" t="n">
        <v>24</v>
      </c>
      <c r="G175" s="9" t="n">
        <f aca="false">(F175/I175)</f>
        <v>0.00150924412023645</v>
      </c>
      <c r="H175" s="9" t="n">
        <v>1592</v>
      </c>
      <c r="I175" s="9" t="n">
        <v>15902</v>
      </c>
      <c r="J175" s="9" t="n">
        <f aca="false">(E175/G175)</f>
        <v>3.32956448911223</v>
      </c>
      <c r="K175" s="9" t="s">
        <v>481</v>
      </c>
      <c r="L175" s="9" t="s">
        <v>482</v>
      </c>
    </row>
    <row r="176" customFormat="false" ht="15" hidden="false" customHeight="false" outlineLevel="0" collapsed="false">
      <c r="A176" s="9" t="n">
        <v>6914</v>
      </c>
      <c r="B176" s="11" t="n">
        <v>0.0016803</v>
      </c>
      <c r="C176" s="11" t="n">
        <v>0.026412</v>
      </c>
      <c r="D176" s="9" t="n">
        <v>8</v>
      </c>
      <c r="E176" s="9" t="n">
        <f aca="false">(D176/H176)</f>
        <v>0.0050251256281407</v>
      </c>
      <c r="F176" s="9" t="n">
        <v>24</v>
      </c>
      <c r="G176" s="9" t="n">
        <f aca="false">(F176/I176)</f>
        <v>0.00150924412023645</v>
      </c>
      <c r="H176" s="9" t="n">
        <v>1592</v>
      </c>
      <c r="I176" s="9" t="n">
        <v>15902</v>
      </c>
      <c r="J176" s="9" t="n">
        <f aca="false">(E176/G176)</f>
        <v>3.32956448911223</v>
      </c>
      <c r="K176" s="9" t="s">
        <v>483</v>
      </c>
      <c r="L176" s="9" t="s">
        <v>484</v>
      </c>
    </row>
    <row r="177" customFormat="false" ht="15" hidden="false" customHeight="false" outlineLevel="0" collapsed="false">
      <c r="A177" s="9" t="n">
        <v>51789</v>
      </c>
      <c r="B177" s="11" t="n">
        <v>0.0016945</v>
      </c>
      <c r="C177" s="11" t="n">
        <v>0.026483</v>
      </c>
      <c r="D177" s="9" t="n">
        <v>7</v>
      </c>
      <c r="E177" s="9" t="n">
        <f aca="false">(D177/H177)</f>
        <v>0.00439698492462312</v>
      </c>
      <c r="F177" s="9" t="n">
        <v>19</v>
      </c>
      <c r="G177" s="9" t="n">
        <f aca="false">(F177/I177)</f>
        <v>0.00119481826185385</v>
      </c>
      <c r="H177" s="9" t="n">
        <v>1592</v>
      </c>
      <c r="I177" s="9" t="n">
        <v>15902</v>
      </c>
      <c r="J177" s="9" t="n">
        <f aca="false">(E177/G177)</f>
        <v>3.68004496165036</v>
      </c>
      <c r="K177" s="9" t="s">
        <v>485</v>
      </c>
      <c r="L177" s="9" t="s">
        <v>486</v>
      </c>
    </row>
    <row r="178" customFormat="false" ht="15" hidden="false" customHeight="false" outlineLevel="0" collapsed="false">
      <c r="A178" s="9" t="n">
        <v>44270</v>
      </c>
      <c r="B178" s="11" t="n">
        <v>0.0019212</v>
      </c>
      <c r="C178" s="11" t="n">
        <v>0.029854</v>
      </c>
      <c r="D178" s="9" t="n">
        <v>19</v>
      </c>
      <c r="E178" s="9" t="n">
        <f aca="false">(D178/H178)</f>
        <v>0.0119346733668342</v>
      </c>
      <c r="F178" s="9" t="n">
        <v>93</v>
      </c>
      <c r="G178" s="9" t="n">
        <f aca="false">(F178/I178)</f>
        <v>0.00584832096591624</v>
      </c>
      <c r="H178" s="9" t="n">
        <v>1592</v>
      </c>
      <c r="I178" s="9" t="n">
        <v>15902</v>
      </c>
      <c r="J178" s="9" t="n">
        <f aca="false">(E178/G178)</f>
        <v>2.04070081590749</v>
      </c>
      <c r="K178" s="9" t="s">
        <v>487</v>
      </c>
      <c r="L178" s="12" t="s">
        <v>488</v>
      </c>
    </row>
    <row r="179" customFormat="false" ht="15" hidden="false" customHeight="false" outlineLevel="0" collapsed="false">
      <c r="A179" s="9" t="n">
        <v>46700</v>
      </c>
      <c r="B179" s="11" t="n">
        <v>0.0021942</v>
      </c>
      <c r="C179" s="11" t="n">
        <v>0.033905</v>
      </c>
      <c r="D179" s="9" t="n">
        <v>20</v>
      </c>
      <c r="E179" s="9" t="n">
        <f aca="false">(D179/H179)</f>
        <v>0.0125628140703518</v>
      </c>
      <c r="F179" s="9" t="n">
        <v>101</v>
      </c>
      <c r="G179" s="9" t="n">
        <f aca="false">(F179/I179)</f>
        <v>0.00635140233932839</v>
      </c>
      <c r="H179" s="9" t="n">
        <v>1592</v>
      </c>
      <c r="I179" s="9" t="n">
        <v>15902</v>
      </c>
      <c r="J179" s="9" t="n">
        <f aca="false">(E179/G179)</f>
        <v>1.97795910244291</v>
      </c>
      <c r="K179" s="9" t="s">
        <v>489</v>
      </c>
      <c r="L179" s="12" t="s">
        <v>490</v>
      </c>
    </row>
    <row r="180" customFormat="false" ht="15" hidden="false" customHeight="false" outlineLevel="0" collapsed="false">
      <c r="A180" s="9" t="n">
        <v>6418</v>
      </c>
      <c r="B180" s="11" t="n">
        <v>0.0022438</v>
      </c>
      <c r="C180" s="11" t="n">
        <v>0.034283</v>
      </c>
      <c r="D180" s="9" t="n">
        <v>11</v>
      </c>
      <c r="E180" s="9" t="n">
        <f aca="false">(D180/H180)</f>
        <v>0.00690954773869347</v>
      </c>
      <c r="F180" s="9" t="n">
        <v>42</v>
      </c>
      <c r="G180" s="9" t="n">
        <f aca="false">(F180/I180)</f>
        <v>0.00264117721041378</v>
      </c>
      <c r="H180" s="9" t="n">
        <v>1592</v>
      </c>
      <c r="I180" s="9" t="n">
        <v>15902</v>
      </c>
      <c r="J180" s="9" t="n">
        <f aca="false">(E180/G180)</f>
        <v>2.61608638430247</v>
      </c>
      <c r="K180" s="9" t="s">
        <v>491</v>
      </c>
      <c r="L180" s="9" t="s">
        <v>492</v>
      </c>
    </row>
    <row r="181" customFormat="false" ht="15" hidden="false" customHeight="false" outlineLevel="0" collapsed="false">
      <c r="A181" s="9" t="n">
        <v>46474</v>
      </c>
      <c r="B181" s="11" t="n">
        <v>0.0022438</v>
      </c>
      <c r="C181" s="11" t="n">
        <v>0.034283</v>
      </c>
      <c r="D181" s="9" t="n">
        <v>11</v>
      </c>
      <c r="E181" s="9" t="n">
        <f aca="false">(D181/H181)</f>
        <v>0.00690954773869347</v>
      </c>
      <c r="F181" s="9" t="n">
        <v>42</v>
      </c>
      <c r="G181" s="9" t="n">
        <f aca="false">(F181/I181)</f>
        <v>0.00264117721041378</v>
      </c>
      <c r="H181" s="9" t="n">
        <v>1592</v>
      </c>
      <c r="I181" s="9" t="n">
        <v>15902</v>
      </c>
      <c r="J181" s="9" t="n">
        <f aca="false">(E181/G181)</f>
        <v>2.61608638430247</v>
      </c>
      <c r="K181" s="9" t="s">
        <v>493</v>
      </c>
      <c r="L181" s="9" t="s">
        <v>494</v>
      </c>
    </row>
    <row r="182" customFormat="false" ht="15" hidden="false" customHeight="false" outlineLevel="0" collapsed="false">
      <c r="A182" s="9" t="n">
        <v>7033</v>
      </c>
      <c r="B182" s="11" t="n">
        <v>0.0022568</v>
      </c>
      <c r="C182" s="11" t="n">
        <v>0.03429</v>
      </c>
      <c r="D182" s="9" t="n">
        <v>8</v>
      </c>
      <c r="E182" s="9" t="n">
        <f aca="false">(D182/H182)</f>
        <v>0.0050251256281407</v>
      </c>
      <c r="F182" s="9" t="n">
        <v>25</v>
      </c>
      <c r="G182" s="9" t="n">
        <f aca="false">(F182/I182)</f>
        <v>0.00157212929191297</v>
      </c>
      <c r="H182" s="9" t="n">
        <v>1592</v>
      </c>
      <c r="I182" s="9" t="n">
        <v>15902</v>
      </c>
      <c r="J182" s="9" t="n">
        <f aca="false">(E182/G182)</f>
        <v>3.19638190954774</v>
      </c>
      <c r="K182" s="9" t="s">
        <v>495</v>
      </c>
      <c r="L182" s="9" t="s">
        <v>496</v>
      </c>
    </row>
    <row r="183" customFormat="false" ht="15" hidden="false" customHeight="false" outlineLevel="0" collapsed="false">
      <c r="A183" s="9" t="n">
        <v>70936</v>
      </c>
      <c r="B183" s="11" t="n">
        <v>0.0023839</v>
      </c>
      <c r="C183" s="11" t="n">
        <v>0.036022</v>
      </c>
      <c r="D183" s="9" t="n">
        <v>7</v>
      </c>
      <c r="E183" s="9" t="n">
        <f aca="false">(D183/H183)</f>
        <v>0.00439698492462312</v>
      </c>
      <c r="F183" s="9" t="n">
        <v>20</v>
      </c>
      <c r="G183" s="9" t="n">
        <f aca="false">(F183/I183)</f>
        <v>0.00125770343353037</v>
      </c>
      <c r="H183" s="9" t="n">
        <v>1592</v>
      </c>
      <c r="I183" s="9" t="n">
        <v>15902</v>
      </c>
      <c r="J183" s="9" t="n">
        <f aca="false">(E183/G183)</f>
        <v>3.49604271356784</v>
      </c>
      <c r="K183" s="9" t="s">
        <v>497</v>
      </c>
      <c r="L183" s="9" t="s">
        <v>498</v>
      </c>
    </row>
    <row r="184" customFormat="false" ht="15" hidden="false" customHeight="false" outlineLevel="0" collapsed="false">
      <c r="A184" s="9" t="n">
        <v>17038</v>
      </c>
      <c r="B184" s="11" t="n">
        <v>0.0025362</v>
      </c>
      <c r="C184" s="11" t="n">
        <v>0.037904</v>
      </c>
      <c r="D184" s="9" t="n">
        <v>13</v>
      </c>
      <c r="E184" s="9" t="n">
        <f aca="false">(D184/H184)</f>
        <v>0.00816582914572864</v>
      </c>
      <c r="F184" s="9" t="n">
        <v>55</v>
      </c>
      <c r="G184" s="9" t="n">
        <f aca="false">(F184/I184)</f>
        <v>0.00345868444220853</v>
      </c>
      <c r="H184" s="9" t="n">
        <v>1592</v>
      </c>
      <c r="I184" s="9" t="n">
        <v>15902</v>
      </c>
      <c r="J184" s="9" t="n">
        <f aca="false">(E184/G184)</f>
        <v>2.3609639104614</v>
      </c>
      <c r="K184" s="9" t="s">
        <v>499</v>
      </c>
      <c r="L184" s="9" t="s">
        <v>500</v>
      </c>
    </row>
    <row r="185" customFormat="false" ht="15" hidden="false" customHeight="false" outlineLevel="0" collapsed="false">
      <c r="A185" s="9" t="n">
        <v>6119</v>
      </c>
      <c r="B185" s="11" t="n">
        <v>0.0025362</v>
      </c>
      <c r="C185" s="11" t="n">
        <v>0.037904</v>
      </c>
      <c r="D185" s="9" t="n">
        <v>13</v>
      </c>
      <c r="E185" s="9" t="n">
        <f aca="false">(D185/H185)</f>
        <v>0.00816582914572864</v>
      </c>
      <c r="F185" s="9" t="n">
        <v>55</v>
      </c>
      <c r="G185" s="9" t="n">
        <f aca="false">(F185/I185)</f>
        <v>0.00345868444220853</v>
      </c>
      <c r="H185" s="9" t="n">
        <v>1592</v>
      </c>
      <c r="I185" s="9" t="n">
        <v>15902</v>
      </c>
      <c r="J185" s="9" t="n">
        <f aca="false">(E185/G185)</f>
        <v>2.3609639104614</v>
      </c>
      <c r="K185" s="9" t="s">
        <v>501</v>
      </c>
      <c r="L185" s="9" t="s">
        <v>339</v>
      </c>
    </row>
    <row r="186" customFormat="false" ht="15" hidden="false" customHeight="false" outlineLevel="0" collapsed="false">
      <c r="A186" s="9" t="n">
        <v>6720</v>
      </c>
      <c r="B186" s="11" t="n">
        <v>0.0025883</v>
      </c>
      <c r="C186" s="11" t="n">
        <v>0.038473</v>
      </c>
      <c r="D186" s="9" t="n">
        <v>9</v>
      </c>
      <c r="E186" s="9" t="n">
        <f aca="false">(D186/H186)</f>
        <v>0.00565326633165829</v>
      </c>
      <c r="F186" s="9" t="n">
        <v>31</v>
      </c>
      <c r="G186" s="9" t="n">
        <f aca="false">(F186/I186)</f>
        <v>0.00194944032197208</v>
      </c>
      <c r="H186" s="9" t="n">
        <v>1592</v>
      </c>
      <c r="I186" s="9" t="n">
        <v>15902</v>
      </c>
      <c r="J186" s="9" t="n">
        <f aca="false">(E186/G186)</f>
        <v>2.89994326471065</v>
      </c>
      <c r="K186" s="9" t="s">
        <v>502</v>
      </c>
      <c r="L186" s="9" t="s">
        <v>503</v>
      </c>
    </row>
    <row r="187" customFormat="false" ht="15" hidden="false" customHeight="false" outlineLevel="0" collapsed="false">
      <c r="A187" s="9" t="n">
        <v>33209</v>
      </c>
      <c r="B187" s="11" t="n">
        <v>0.0027319</v>
      </c>
      <c r="C187" s="11" t="n">
        <v>0.039955</v>
      </c>
      <c r="D187" s="9" t="n">
        <v>4</v>
      </c>
      <c r="E187" s="9" t="n">
        <f aca="false">(D187/H187)</f>
        <v>0.00251256281407035</v>
      </c>
      <c r="F187" s="9" t="n">
        <v>7</v>
      </c>
      <c r="G187" s="9" t="n">
        <f aca="false">(F187/I187)</f>
        <v>0.000440196201735631</v>
      </c>
      <c r="H187" s="9" t="n">
        <v>1592</v>
      </c>
      <c r="I187" s="9" t="n">
        <v>15902</v>
      </c>
      <c r="J187" s="9" t="n">
        <f aca="false">(E187/G187)</f>
        <v>5.7078248384781</v>
      </c>
      <c r="K187" s="9" t="s">
        <v>504</v>
      </c>
      <c r="L187" s="9" t="s">
        <v>505</v>
      </c>
    </row>
    <row r="188" customFormat="false" ht="15" hidden="false" customHeight="false" outlineLevel="0" collapsed="false">
      <c r="A188" s="9" t="n">
        <v>10743</v>
      </c>
      <c r="B188" s="11" t="n">
        <v>0.0027319</v>
      </c>
      <c r="C188" s="11" t="n">
        <v>0.039955</v>
      </c>
      <c r="D188" s="9" t="n">
        <v>4</v>
      </c>
      <c r="E188" s="9" t="n">
        <f aca="false">(D188/H188)</f>
        <v>0.00251256281407035</v>
      </c>
      <c r="F188" s="9" t="n">
        <v>7</v>
      </c>
      <c r="G188" s="9" t="n">
        <f aca="false">(F188/I188)</f>
        <v>0.000440196201735631</v>
      </c>
      <c r="H188" s="9" t="n">
        <v>1592</v>
      </c>
      <c r="I188" s="9" t="n">
        <v>15902</v>
      </c>
      <c r="J188" s="9" t="n">
        <f aca="false">(E188/G188)</f>
        <v>5.7078248384781</v>
      </c>
      <c r="K188" s="9" t="s">
        <v>506</v>
      </c>
      <c r="L188" s="9" t="s">
        <v>507</v>
      </c>
    </row>
    <row r="189" customFormat="false" ht="15" hidden="false" customHeight="false" outlineLevel="0" collapsed="false">
      <c r="A189" s="9" t="n">
        <v>6891</v>
      </c>
      <c r="B189" s="11" t="n">
        <v>0.0027319</v>
      </c>
      <c r="C189" s="11" t="n">
        <v>0.039955</v>
      </c>
      <c r="D189" s="9" t="n">
        <v>4</v>
      </c>
      <c r="E189" s="9" t="n">
        <f aca="false">(D189/H189)</f>
        <v>0.00251256281407035</v>
      </c>
      <c r="F189" s="9" t="n">
        <v>7</v>
      </c>
      <c r="G189" s="9" t="n">
        <f aca="false">(F189/I189)</f>
        <v>0.000440196201735631</v>
      </c>
      <c r="H189" s="9" t="n">
        <v>1592</v>
      </c>
      <c r="I189" s="9" t="n">
        <v>15902</v>
      </c>
      <c r="J189" s="9" t="n">
        <f aca="false">(E189/G189)</f>
        <v>5.7078248384781</v>
      </c>
      <c r="K189" s="9" t="s">
        <v>508</v>
      </c>
      <c r="L189" s="9" t="s">
        <v>509</v>
      </c>
    </row>
    <row r="190" customFormat="false" ht="15" hidden="false" customHeight="false" outlineLevel="0" collapsed="false">
      <c r="A190" s="9" t="n">
        <v>9967</v>
      </c>
      <c r="B190" s="11" t="n">
        <v>0.0028658</v>
      </c>
      <c r="C190" s="11" t="n">
        <v>0.041692</v>
      </c>
      <c r="D190" s="9" t="n">
        <v>28</v>
      </c>
      <c r="E190" s="9" t="n">
        <f aca="false">(D190/H190)</f>
        <v>0.0175879396984925</v>
      </c>
      <c r="F190" s="9" t="n">
        <v>162</v>
      </c>
      <c r="G190" s="9" t="n">
        <f aca="false">(F190/I190)</f>
        <v>0.010187397811596</v>
      </c>
      <c r="H190" s="9" t="n">
        <v>1592</v>
      </c>
      <c r="I190" s="9" t="n">
        <v>15902</v>
      </c>
      <c r="J190" s="9" t="n">
        <f aca="false">(E190/G190)</f>
        <v>1.72644084620634</v>
      </c>
      <c r="K190" s="9" t="s">
        <v>510</v>
      </c>
      <c r="L190" s="12" t="s">
        <v>511</v>
      </c>
    </row>
    <row r="191" customFormat="false" ht="15" hidden="false" customHeight="false" outlineLevel="0" collapsed="false">
      <c r="A191" s="9" t="n">
        <v>10740</v>
      </c>
      <c r="B191" s="11" t="n">
        <v>0.0029993</v>
      </c>
      <c r="C191" s="11" t="n">
        <v>0.043403</v>
      </c>
      <c r="D191" s="9" t="n">
        <v>25</v>
      </c>
      <c r="E191" s="9" t="n">
        <f aca="false">(D191/H191)</f>
        <v>0.0157035175879397</v>
      </c>
      <c r="F191" s="9" t="n">
        <v>140</v>
      </c>
      <c r="G191" s="9" t="n">
        <f aca="false">(F191/I191)</f>
        <v>0.00880392403471261</v>
      </c>
      <c r="H191" s="9" t="n">
        <v>1592</v>
      </c>
      <c r="I191" s="9" t="n">
        <v>15902</v>
      </c>
      <c r="J191" s="9" t="n">
        <f aca="false">(E191/G191)</f>
        <v>1.78369526202441</v>
      </c>
      <c r="K191" s="9" t="s">
        <v>512</v>
      </c>
      <c r="L191" s="12" t="s">
        <v>513</v>
      </c>
    </row>
    <row r="192" customFormat="false" ht="15" hidden="false" customHeight="false" outlineLevel="0" collapsed="false">
      <c r="A192" s="9" t="n">
        <v>23056</v>
      </c>
      <c r="B192" s="11" t="n">
        <v>0.003138</v>
      </c>
      <c r="C192" s="11" t="n">
        <v>0.045154</v>
      </c>
      <c r="D192" s="9" t="n">
        <v>28</v>
      </c>
      <c r="E192" s="9" t="n">
        <f aca="false">(D192/H192)</f>
        <v>0.0175879396984925</v>
      </c>
      <c r="F192" s="9" t="n">
        <v>163</v>
      </c>
      <c r="G192" s="9" t="n">
        <f aca="false">(F192/I192)</f>
        <v>0.0102502829832725</v>
      </c>
      <c r="H192" s="9" t="n">
        <v>1592</v>
      </c>
      <c r="I192" s="9" t="n">
        <v>15902</v>
      </c>
      <c r="J192" s="9" t="n">
        <f aca="false">(E192/G192)</f>
        <v>1.71584918457317</v>
      </c>
      <c r="K192" s="9" t="s">
        <v>514</v>
      </c>
      <c r="L192" s="12" t="s">
        <v>511</v>
      </c>
    </row>
    <row r="193" customFormat="false" ht="15" hidden="false" customHeight="false" outlineLevel="0" collapsed="false">
      <c r="A193" s="9" t="n">
        <v>10627</v>
      </c>
      <c r="B193" s="11" t="n">
        <v>0.0031533</v>
      </c>
      <c r="C193" s="11" t="n">
        <v>0.045154</v>
      </c>
      <c r="D193" s="9" t="n">
        <v>31</v>
      </c>
      <c r="E193" s="9" t="n">
        <f aca="false">(D193/H193)</f>
        <v>0.0194723618090452</v>
      </c>
      <c r="F193" s="9" t="n">
        <v>186</v>
      </c>
      <c r="G193" s="9" t="n">
        <f aca="false">(F193/I193)</f>
        <v>0.0116966419318325</v>
      </c>
      <c r="H193" s="9" t="n">
        <v>1592</v>
      </c>
      <c r="I193" s="9" t="n">
        <v>15902</v>
      </c>
      <c r="J193" s="9" t="n">
        <f aca="false">(E193/G193)</f>
        <v>1.66478224455611</v>
      </c>
      <c r="K193" s="9" t="s">
        <v>515</v>
      </c>
      <c r="L193" s="12" t="s">
        <v>516</v>
      </c>
    </row>
    <row r="194" customFormat="false" ht="15" hidden="false" customHeight="false" outlineLevel="0" collapsed="false">
      <c r="A194" s="9" t="n">
        <v>46165</v>
      </c>
      <c r="B194" s="11" t="n">
        <v>0.0032704</v>
      </c>
      <c r="C194" s="11" t="n">
        <v>0.046587</v>
      </c>
      <c r="D194" s="9" t="n">
        <v>7</v>
      </c>
      <c r="E194" s="9" t="n">
        <f aca="false">(D194/H194)</f>
        <v>0.00439698492462312</v>
      </c>
      <c r="F194" s="9" t="n">
        <v>21</v>
      </c>
      <c r="G194" s="9" t="n">
        <f aca="false">(F194/I194)</f>
        <v>0.00132058860520689</v>
      </c>
      <c r="H194" s="9" t="n">
        <v>1592</v>
      </c>
      <c r="I194" s="9" t="n">
        <v>15902</v>
      </c>
      <c r="J194" s="9" t="n">
        <f aca="false">(E194/G194)</f>
        <v>3.32956448911223</v>
      </c>
      <c r="K194" s="9" t="s">
        <v>517</v>
      </c>
      <c r="L194" s="9" t="s">
        <v>518</v>
      </c>
    </row>
    <row r="195" customFormat="false" ht="15" hidden="false" customHeight="false" outlineLevel="0" collapsed="false">
      <c r="A195" s="9" t="n">
        <v>43039</v>
      </c>
      <c r="B195" s="11" t="n">
        <v>0.0033373</v>
      </c>
      <c r="C195" s="11" t="n">
        <v>0.047049</v>
      </c>
      <c r="D195" s="9" t="n">
        <v>11</v>
      </c>
      <c r="E195" s="9" t="n">
        <f aca="false">(D195/H195)</f>
        <v>0.00690954773869347</v>
      </c>
      <c r="F195" s="9" t="n">
        <v>44</v>
      </c>
      <c r="G195" s="9" t="n">
        <f aca="false">(F195/I195)</f>
        <v>0.00276694755376682</v>
      </c>
      <c r="H195" s="9" t="n">
        <v>1592</v>
      </c>
      <c r="I195" s="9" t="n">
        <v>15902</v>
      </c>
      <c r="J195" s="9" t="n">
        <f aca="false">(E195/G195)</f>
        <v>2.49717336683417</v>
      </c>
      <c r="K195" s="9" t="s">
        <v>519</v>
      </c>
      <c r="L195" s="9" t="s">
        <v>492</v>
      </c>
    </row>
    <row r="196" customFormat="false" ht="15" hidden="false" customHeight="false" outlineLevel="0" collapsed="false">
      <c r="A196" s="9" t="n">
        <v>43038</v>
      </c>
      <c r="B196" s="11" t="n">
        <v>0.0033373</v>
      </c>
      <c r="C196" s="11" t="n">
        <v>0.047049</v>
      </c>
      <c r="D196" s="9" t="n">
        <v>11</v>
      </c>
      <c r="E196" s="9" t="n">
        <f aca="false">(D196/H196)</f>
        <v>0.00690954773869347</v>
      </c>
      <c r="F196" s="9" t="n">
        <v>44</v>
      </c>
      <c r="G196" s="9" t="n">
        <f aca="false">(F196/I196)</f>
        <v>0.00276694755376682</v>
      </c>
      <c r="H196" s="9" t="n">
        <v>1592</v>
      </c>
      <c r="I196" s="9" t="n">
        <v>15902</v>
      </c>
      <c r="J196" s="9" t="n">
        <f aca="false">(E196/G196)</f>
        <v>2.49717336683417</v>
      </c>
      <c r="K196" s="9" t="s">
        <v>520</v>
      </c>
      <c r="L196" s="9" t="s">
        <v>492</v>
      </c>
    </row>
    <row r="197" customFormat="false" ht="15" hidden="false" customHeight="false" outlineLevel="0" collapsed="false">
      <c r="A197" s="9" t="n">
        <v>9064</v>
      </c>
      <c r="B197" s="11" t="n">
        <v>0.0033837</v>
      </c>
      <c r="C197" s="11" t="n">
        <v>0.047458</v>
      </c>
      <c r="D197" s="9" t="n">
        <v>10</v>
      </c>
      <c r="E197" s="9" t="n">
        <f aca="false">(D197/H197)</f>
        <v>0.00628140703517588</v>
      </c>
      <c r="F197" s="9" t="n">
        <v>38</v>
      </c>
      <c r="G197" s="9" t="n">
        <f aca="false">(F197/I197)</f>
        <v>0.00238963652370771</v>
      </c>
      <c r="H197" s="9" t="n">
        <v>1592</v>
      </c>
      <c r="I197" s="9" t="n">
        <v>15902</v>
      </c>
      <c r="J197" s="9" t="n">
        <f aca="false">(E197/G197)</f>
        <v>2.62860354403597</v>
      </c>
      <c r="K197" s="9" t="s">
        <v>521</v>
      </c>
      <c r="L197" s="9" t="s">
        <v>522</v>
      </c>
    </row>
    <row r="198" customFormat="false" ht="15" hidden="false" customHeight="false" outlineLevel="0" collapsed="false">
      <c r="A198" s="9" t="n">
        <v>43066</v>
      </c>
      <c r="B198" s="11" t="n">
        <v>0.0034732</v>
      </c>
      <c r="C198" s="11" t="n">
        <v>0.048465</v>
      </c>
      <c r="D198" s="9" t="n">
        <v>26</v>
      </c>
      <c r="E198" s="9" t="n">
        <f aca="false">(D198/H198)</f>
        <v>0.0163316582914573</v>
      </c>
      <c r="F198" s="9" t="n">
        <v>149</v>
      </c>
      <c r="G198" s="9" t="n">
        <f aca="false">(F198/I198)</f>
        <v>0.00936989057980128</v>
      </c>
      <c r="H198" s="9" t="n">
        <v>1592</v>
      </c>
      <c r="I198" s="9" t="n">
        <v>15902</v>
      </c>
      <c r="J198" s="9" t="n">
        <f aca="false">(E198/G198)</f>
        <v>1.74299349094466</v>
      </c>
      <c r="K198" s="9" t="s">
        <v>523</v>
      </c>
      <c r="L198" s="12" t="s">
        <v>524</v>
      </c>
    </row>
    <row r="200" customFormat="false" ht="15" hidden="false" customHeight="false" outlineLevel="0" collapsed="false">
      <c r="A200" s="11" t="s">
        <v>525</v>
      </c>
      <c r="B200" s="11"/>
      <c r="C200" s="11"/>
      <c r="D200" s="11"/>
      <c r="E200" s="11"/>
      <c r="F200" s="11"/>
      <c r="G200" s="13"/>
      <c r="H200" s="14"/>
      <c r="I200" s="14"/>
      <c r="J200" s="14"/>
      <c r="K200" s="14"/>
      <c r="L200" s="14"/>
      <c r="M200" s="14"/>
    </row>
    <row r="201" customFormat="false" ht="15" hidden="false" customHeight="false" outlineLevel="0" collapsed="false">
      <c r="A201" s="15" t="s">
        <v>526</v>
      </c>
      <c r="B201" s="11"/>
      <c r="C201" s="11"/>
      <c r="D201" s="11"/>
      <c r="E201" s="11"/>
      <c r="F201" s="11"/>
      <c r="G201" s="1"/>
      <c r="H201" s="1"/>
      <c r="I201" s="1"/>
      <c r="J201" s="1"/>
      <c r="K201" s="1"/>
      <c r="L201" s="1"/>
      <c r="M201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671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671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671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671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671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0" activeCellId="0" sqref="G30"/>
    </sheetView>
  </sheetViews>
  <sheetFormatPr defaultColWidth="8.8671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671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>Ocean Young</dc:creator>
  <dc:description/>
  <dc:language>en-US</dc:language>
  <cp:lastModifiedBy>Ocean Young</cp:lastModifiedBy>
  <dcterms:modified xsi:type="dcterms:W3CDTF">2012-05-16T04:47:08Z</dcterms:modified>
  <cp:revision>0</cp:revision>
  <dc:subject/>
  <dc:title/>
</cp:coreProperties>
</file>